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11" firstSheet="0" activeTab="0"/>
  </bookViews>
  <sheets>
    <sheet name="6.1 CpG Islands summary" sheetId="1" state="visible" r:id="rId2"/>
    <sheet name="6.2 CpG Correlation summaries" sheetId="2" state="visible" r:id="rId3"/>
    <sheet name="6.3 +ECANG7-EGRG1" sheetId="3" state="visible" r:id="rId4"/>
    <sheet name="6.4 +EgrG1-ECANG7" sheetId="4" state="visible" r:id="rId5"/>
    <sheet name="6.5 +ECANG7-Emul" sheetId="5" state="visible" r:id="rId6"/>
    <sheet name="6.6 +Emul-ECANG7" sheetId="6" state="visible" r:id="rId7"/>
    <sheet name="6.7 +EgrG1-Emul" sheetId="7" state="visible" r:id="rId8"/>
    <sheet name="6.8 +Emul-EgrG1" sheetId="8" state="visible" r:id="rId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681" uniqueCount="2826">
  <si>
    <r>
      <rPr>
        <sz val="10"/>
        <rFont val="Arial"/>
        <family val="2"/>
      </rPr>
      <t xml:space="preserve">CpG islands and other genomic features in </t>
    </r>
    <r>
      <rPr>
        <i val="true"/>
        <sz val="10"/>
        <rFont val="Arial"/>
        <family val="2"/>
      </rPr>
      <t xml:space="preserve">Echinococcus spp.</t>
    </r>
    <r>
      <rPr>
        <sz val="10"/>
        <rFont val="Arial"/>
        <family val="2"/>
      </rPr>
      <t xml:space="preserve"> genomes</t>
    </r>
  </si>
  <si>
    <t xml:space="preserve">Species </t>
  </si>
  <si>
    <t xml:space="preserve">E. canadensis (G7)</t>
  </si>
  <si>
    <t xml:space="preserve">E. multilocularis</t>
  </si>
  <si>
    <t xml:space="preserve">E. granulosus(G1)</t>
  </si>
  <si>
    <t xml:space="preserve">Genome</t>
  </si>
  <si>
    <t xml:space="preserve">Size (Mb)</t>
  </si>
  <si>
    <t xml:space="preserve">Number of contigs</t>
  </si>
  <si>
    <t xml:space="preserve">GC content(%)</t>
  </si>
  <si>
    <t xml:space="preserve">CpG islands in total genome</t>
  </si>
  <si>
    <t xml:space="preserve">Number of CGIs</t>
  </si>
  <si>
    <t xml:space="preserve">CGI density (/Mb)</t>
  </si>
  <si>
    <t xml:space="preserve">Average length (bp)</t>
  </si>
  <si>
    <t xml:space="preserve">GC Content</t>
  </si>
  <si>
    <t xml:space="preserve">Obs CpG / Exp CpG</t>
  </si>
  <si>
    <t xml:space="preserve">CpG islands in Coding regions</t>
  </si>
  <si>
    <t xml:space="preserve">Coding region length(Mb)</t>
  </si>
  <si>
    <t xml:space="preserve">CpG islands 5 Kb upstream from Coding regions</t>
  </si>
  <si>
    <t xml:space="preserve">Upstream region length(Mb)</t>
  </si>
  <si>
    <r>
      <rPr>
        <b val="true"/>
        <sz val="10"/>
        <rFont val="Arial"/>
        <family val="2"/>
      </rPr>
      <t xml:space="preserve">Correlation between CGI density and genomic features in different genomic regions in the three species of </t>
    </r>
    <r>
      <rPr>
        <b val="true"/>
        <i val="true"/>
        <sz val="10"/>
        <rFont val="Arial"/>
        <family val="2"/>
      </rPr>
      <t xml:space="preserve">Echinococcus</t>
    </r>
  </si>
  <si>
    <t xml:space="preserve">Genome associated CGIs</t>
  </si>
  <si>
    <t xml:space="preserve">Coding regions CGIs</t>
  </si>
  <si>
    <t xml:space="preserve">Upstream coding regions CGIs</t>
  </si>
  <si>
    <t xml:space="preserve">r</t>
  </si>
  <si>
    <t xml:space="preserve">P</t>
  </si>
  <si>
    <t xml:space="preserve">log contig length</t>
  </si>
  <si>
    <t xml:space="preserve">GC content</t>
  </si>
  <si>
    <t xml:space="preserve">Obs/Exp</t>
  </si>
  <si>
    <t xml:space="preserve">E. granulosus (G1)</t>
  </si>
  <si>
    <t xml:space="preserve">CGIs upstream Echinococcus genes: Present in Echinococcus canadensis (G7) and absent in Echinococcus granulosus (G1)</t>
  </si>
  <si>
    <t xml:space="preserve">EcG7_00029</t>
  </si>
  <si>
    <t xml:space="preserve">EgrG_000855400.1</t>
  </si>
  <si>
    <t xml:space="preserve">EmuJ_000855400.1</t>
  </si>
  <si>
    <t xml:space="preserve">Name=Prefoldin alpha-like;Uracil-DNA glycosylase-like;</t>
  </si>
  <si>
    <t xml:space="preserve">EcG7_00038</t>
  </si>
  <si>
    <t xml:space="preserve">EgrG_000854700.1</t>
  </si>
  <si>
    <t xml:space="preserve">EmuJ_000854700.1</t>
  </si>
  <si>
    <t xml:space="preserve">Name=Protein kinase domain;Homeobox domain;</t>
  </si>
  <si>
    <t xml:space="preserve">EcG7_00086</t>
  </si>
  <si>
    <t xml:space="preserve">EgrG_000824000.1</t>
  </si>
  <si>
    <t xml:space="preserve">EmuJ_000824000.1</t>
  </si>
  <si>
    <t xml:space="preserve">Name=Serpin domain;</t>
  </si>
  <si>
    <t xml:space="preserve">EcG7_00135</t>
  </si>
  <si>
    <t xml:space="preserve">EgrG_001036500.1</t>
  </si>
  <si>
    <t xml:space="preserve">EmuJ_001036500.1</t>
  </si>
  <si>
    <t xml:space="preserve">Name=GNAT domain;</t>
  </si>
  <si>
    <t xml:space="preserve">EcG7_00201</t>
  </si>
  <si>
    <t xml:space="preserve">EgrG_000467600.1</t>
  </si>
  <si>
    <t xml:space="preserve">EmuJ_000467600.1</t>
  </si>
  <si>
    <t xml:space="preserve">Name=BRCT domain;Pescadillo;</t>
  </si>
  <si>
    <t xml:space="preserve">EcG7_00299</t>
  </si>
  <si>
    <t xml:space="preserve">EgrG_000775300.1</t>
  </si>
  <si>
    <t xml:space="preserve">EmuJ_000775300.1</t>
  </si>
  <si>
    <t xml:space="preserve">Name=hypothetical protein;</t>
  </si>
  <si>
    <t xml:space="preserve">EcG7_00312</t>
  </si>
  <si>
    <t xml:space="preserve">EgrG_000799700.1</t>
  </si>
  <si>
    <t xml:space="preserve">EmuJ_000799700.1</t>
  </si>
  <si>
    <t xml:space="preserve">Name=Peptidase C78, ubiquitin fold modifier-specific peptidase 1/ 2;</t>
  </si>
  <si>
    <t xml:space="preserve">EcG7_00362</t>
  </si>
  <si>
    <t xml:space="preserve">EgrG_000631900.1</t>
  </si>
  <si>
    <t xml:space="preserve">EmuJ_000631900.1</t>
  </si>
  <si>
    <t xml:space="preserve">Name=DnaJ domain;</t>
  </si>
  <si>
    <t xml:space="preserve">EcG7_00367</t>
  </si>
  <si>
    <t xml:space="preserve">EgrG_000631200.1</t>
  </si>
  <si>
    <t xml:space="preserve">EmuJ_000631200.1</t>
  </si>
  <si>
    <t xml:space="preserve">Name=Small GTPase superfamily, ARF/SAR type;</t>
  </si>
  <si>
    <t xml:space="preserve">EcG7_00375</t>
  </si>
  <si>
    <t xml:space="preserve">EgrG_000630700.1</t>
  </si>
  <si>
    <t xml:space="preserve">EmuJ_000630700.1</t>
  </si>
  <si>
    <t xml:space="preserve">Name=Vacuolar protein sorting-associated, VPS28;</t>
  </si>
  <si>
    <t xml:space="preserve">EcG7_00394</t>
  </si>
  <si>
    <t xml:space="preserve">EgrG_000628300.1</t>
  </si>
  <si>
    <t xml:space="preserve">EmuJ_000628300.1</t>
  </si>
  <si>
    <t xml:space="preserve">Name=Innexin;</t>
  </si>
  <si>
    <t xml:space="preserve">EcG7_00428</t>
  </si>
  <si>
    <t xml:space="preserve">EgrG_000224900.1</t>
  </si>
  <si>
    <t xml:space="preserve">EmuJ_000224900.1</t>
  </si>
  <si>
    <t xml:space="preserve">Name=Ankyrin repeat-containing domain;</t>
  </si>
  <si>
    <t xml:space="preserve">EcG7_00432</t>
  </si>
  <si>
    <t xml:space="preserve">EgrG_000225300.1</t>
  </si>
  <si>
    <t xml:space="preserve">EmuJ_000225300.1</t>
  </si>
  <si>
    <t xml:space="preserve">Name="Cyclin F box donain containing protein";</t>
  </si>
  <si>
    <t xml:space="preserve">EcG7_00548</t>
  </si>
  <si>
    <t xml:space="preserve">EgrG_001000850.1</t>
  </si>
  <si>
    <t xml:space="preserve">EmuJ_001000850.1</t>
  </si>
  <si>
    <t xml:space="preserve">Name=Ubiquitin-associated/translation elongation factor EF1B, N-terminal, eukaryote;</t>
  </si>
  <si>
    <t xml:space="preserve">EcG7_00556</t>
  </si>
  <si>
    <t xml:space="preserve">EgrG_001002200.1</t>
  </si>
  <si>
    <t xml:space="preserve">EmuJ_001002200.1</t>
  </si>
  <si>
    <t xml:space="preserve">Name=C2 domain;Phosphoribosyltransferase C-terminal;</t>
  </si>
  <si>
    <t xml:space="preserve">EcG7_00609</t>
  </si>
  <si>
    <t xml:space="preserve">EgrG_000910000.1</t>
  </si>
  <si>
    <t xml:space="preserve">EmuJ_000910000.1</t>
  </si>
  <si>
    <t xml:space="preserve">Name=WD40 repeat;</t>
  </si>
  <si>
    <t xml:space="preserve">EcG7_00627</t>
  </si>
  <si>
    <t xml:space="preserve">EgrG_000568100.1</t>
  </si>
  <si>
    <t xml:space="preserve">EmuJ_000568100.1</t>
  </si>
  <si>
    <t xml:space="preserve">Name=Sec7 domain;HRDC domain;</t>
  </si>
  <si>
    <t xml:space="preserve">EcG7_00725</t>
  </si>
  <si>
    <t xml:space="preserve">EgrG_000762500.1</t>
  </si>
  <si>
    <t xml:space="preserve">EmuJ_000762500.1</t>
  </si>
  <si>
    <t xml:space="preserve">Name=RNA recognition motif domain;Mini-chromosome maintenance, DNA-dependent ATPase;</t>
  </si>
  <si>
    <t xml:space="preserve">EcG7_00749</t>
  </si>
  <si>
    <t xml:space="preserve">EgrG_000610500.1</t>
  </si>
  <si>
    <t xml:space="preserve">EmuJ_000610500.1</t>
  </si>
  <si>
    <t xml:space="preserve">Name=Protein kinase domain;Fibronectin, type III;</t>
  </si>
  <si>
    <t xml:space="preserve">EcG7_00914</t>
  </si>
  <si>
    <t xml:space="preserve">EgrG_001026400.1</t>
  </si>
  <si>
    <t xml:space="preserve">EmuJ_001026400.1</t>
  </si>
  <si>
    <t xml:space="preserve">Name=Major facilitator superfamily;</t>
  </si>
  <si>
    <t xml:space="preserve">EcG7_00926</t>
  </si>
  <si>
    <t xml:space="preserve">EgrG_000900300.1</t>
  </si>
  <si>
    <t xml:space="preserve">EmuJ_000900300.1</t>
  </si>
  <si>
    <t xml:space="preserve">Name=Ran binding domain;Nuclear pore complex, NUP2/50/61;</t>
  </si>
  <si>
    <t xml:space="preserve">EcG7_00980</t>
  </si>
  <si>
    <t xml:space="preserve">EgrG_000885900.1</t>
  </si>
  <si>
    <t xml:space="preserve">EmuJ_000885900.1</t>
  </si>
  <si>
    <t xml:space="preserve">Name=Deoxyribonuclease II;</t>
  </si>
  <si>
    <t xml:space="preserve">EcG7_01026</t>
  </si>
  <si>
    <t xml:space="preserve">EgrG_001023300.1</t>
  </si>
  <si>
    <t xml:space="preserve">EmuJ_001023300.1</t>
  </si>
  <si>
    <t xml:space="preserve">Name=preliminar multidomain predicted protein</t>
  </si>
  <si>
    <t xml:space="preserve">EcG7_01046</t>
  </si>
  <si>
    <t xml:space="preserve">EgrG_000479000.1</t>
  </si>
  <si>
    <t xml:space="preserve">EmuJ_000479000.1</t>
  </si>
  <si>
    <t xml:space="preserve">Name="coiled coil domain containing protein 102B";</t>
  </si>
  <si>
    <t xml:space="preserve">EcG7_01047</t>
  </si>
  <si>
    <t xml:space="preserve">EgrG_000479100.1</t>
  </si>
  <si>
    <t xml:space="preserve">EmuJ_000479100.1</t>
  </si>
  <si>
    <t xml:space="preserve">EcG7_01160</t>
  </si>
  <si>
    <t xml:space="preserve">EgrG_000721700.1</t>
  </si>
  <si>
    <t xml:space="preserve">EmuJ_000721700.1</t>
  </si>
  <si>
    <t xml:space="preserve">Name=Methyltransferase type 11;Uncharacterised protein family, methyltransferase, Williams-Beuren syndrome;</t>
  </si>
  <si>
    <t xml:space="preserve">EcG7_01192</t>
  </si>
  <si>
    <t xml:space="preserve">EgrG_001130300.1</t>
  </si>
  <si>
    <t xml:space="preserve">EmuJ_001130300.1</t>
  </si>
  <si>
    <t xml:space="preserve">EcG7_01205</t>
  </si>
  <si>
    <t xml:space="preserve">EgrG_001178000.1</t>
  </si>
  <si>
    <t xml:space="preserve">EmuJ_001178000.1</t>
  </si>
  <si>
    <t xml:space="preserve">EcG7_01227</t>
  </si>
  <si>
    <t xml:space="preserve">EgrG_000622000.1</t>
  </si>
  <si>
    <t xml:space="preserve">EmuJ_000622000.1</t>
  </si>
  <si>
    <t xml:space="preserve">EcG7_01232</t>
  </si>
  <si>
    <t xml:space="preserve">EgrG_000621000.1</t>
  </si>
  <si>
    <t xml:space="preserve">EmuJ_000621000.1</t>
  </si>
  <si>
    <t xml:space="preserve">Name=Proteasome component (PCI) domain;Dynein heavy chain domain;</t>
  </si>
  <si>
    <t xml:space="preserve">EcG7_01309</t>
  </si>
  <si>
    <t xml:space="preserve">EgrG_000736900.1</t>
  </si>
  <si>
    <t xml:space="preserve">EmuJ_000736900.1</t>
  </si>
  <si>
    <t xml:space="preserve">Name=Proteasome component (PCI) domain;ABC transporter-like;</t>
  </si>
  <si>
    <t xml:space="preserve">EcG7_01318</t>
  </si>
  <si>
    <t xml:space="preserve">EgrG_000738000.1</t>
  </si>
  <si>
    <t xml:space="preserve">EmuJ_000738000.1</t>
  </si>
  <si>
    <t xml:space="preserve">Name=Helicase, C-terminal;Microtubule-associated protein, MAP65/Ase1/PRC1;</t>
  </si>
  <si>
    <t xml:space="preserve">EcG7_01382</t>
  </si>
  <si>
    <t xml:space="preserve">EgrG_001097550.1</t>
  </si>
  <si>
    <t xml:space="preserve">EmuJ_001097550.1</t>
  </si>
  <si>
    <t xml:space="preserve">Name=Kinesin, motor domain;</t>
  </si>
  <si>
    <t xml:space="preserve">EcG7_01408</t>
  </si>
  <si>
    <t xml:space="preserve">EgrG_000831100.1</t>
  </si>
  <si>
    <t xml:space="preserve">EmuJ_000831100.1</t>
  </si>
  <si>
    <t xml:space="preserve">Name=Blc2 family;</t>
  </si>
  <si>
    <t xml:space="preserve">EcG7_01498</t>
  </si>
  <si>
    <t xml:space="preserve">EgrG_000686100.1</t>
  </si>
  <si>
    <t xml:space="preserve">EmuJ_000686100.1</t>
  </si>
  <si>
    <t xml:space="preserve">Name=Glycerol-3-phosphate dehydrogenase, NAD-dependent, N-terminal;</t>
  </si>
  <si>
    <t xml:space="preserve">EcG7_01539</t>
  </si>
  <si>
    <t xml:space="preserve">EgrG_000438000.1</t>
  </si>
  <si>
    <t xml:space="preserve">EmuJ_000438000.1</t>
  </si>
  <si>
    <t xml:space="preserve">EcG7_01545</t>
  </si>
  <si>
    <t xml:space="preserve">EgrG_001009800.1</t>
  </si>
  <si>
    <t xml:space="preserve">EmuJ_001009800.1</t>
  </si>
  <si>
    <t xml:space="preserve">Name=Helicase, C-terminal;Sec63 domain;</t>
  </si>
  <si>
    <t xml:space="preserve">EcG7_01564</t>
  </si>
  <si>
    <t xml:space="preserve">EgrG_000211300.1</t>
  </si>
  <si>
    <t xml:space="preserve">EmuJ_000211300.1</t>
  </si>
  <si>
    <t xml:space="preserve">Name=Wnt;</t>
  </si>
  <si>
    <t xml:space="preserve">EcG7_01581</t>
  </si>
  <si>
    <t xml:space="preserve">EgrG_000707700.1</t>
  </si>
  <si>
    <t xml:space="preserve">EmuJ_000707700.1</t>
  </si>
  <si>
    <t xml:space="preserve">Name=Guanylate-binding protein, C-terminal;Guanylate-binding protein, N-terminal;</t>
  </si>
  <si>
    <t xml:space="preserve">EcG7_01583</t>
  </si>
  <si>
    <t xml:space="preserve">EgrG_000707900.1</t>
  </si>
  <si>
    <t xml:space="preserve">EmuJ_000707900.1</t>
  </si>
  <si>
    <t xml:space="preserve">Name=RNA recognition motif domain;</t>
  </si>
  <si>
    <t xml:space="preserve">EcG7_01601</t>
  </si>
  <si>
    <t xml:space="preserve">EgrG_000249700.1</t>
  </si>
  <si>
    <t xml:space="preserve">EmuJ_000249700.1</t>
  </si>
  <si>
    <t xml:space="preserve">Name=THO complex, subunit 5;</t>
  </si>
  <si>
    <t xml:space="preserve">EcG7_01610</t>
  </si>
  <si>
    <t xml:space="preserve">EgrG_000392300.1</t>
  </si>
  <si>
    <t xml:space="preserve">EmuJ_000392300.1</t>
  </si>
  <si>
    <t xml:space="preserve">EcG7_01657</t>
  </si>
  <si>
    <t xml:space="preserve">EgrG_000842700.1</t>
  </si>
  <si>
    <t xml:space="preserve">EmuJ_000842700.1</t>
  </si>
  <si>
    <t xml:space="preserve">Name=K Homology domain, type 1;Magnesium transporter NIPA;</t>
  </si>
  <si>
    <t xml:space="preserve">EcG7_01705</t>
  </si>
  <si>
    <t xml:space="preserve">EgrG_000188500.1</t>
  </si>
  <si>
    <t xml:space="preserve">EmuJ_000188500.1</t>
  </si>
  <si>
    <t xml:space="preserve">Name=High mobility group box domain;</t>
  </si>
  <si>
    <t xml:space="preserve">EcG7_01751</t>
  </si>
  <si>
    <t xml:space="preserve">EgrG_000461400.1</t>
  </si>
  <si>
    <t xml:space="preserve">EmuJ_000461400.1</t>
  </si>
  <si>
    <t xml:space="preserve">Name=Serine-threonine/tyrosine-protein kinase catalytic domain;Radial spokehead-like protein;</t>
  </si>
  <si>
    <t xml:space="preserve">EcG7_01822</t>
  </si>
  <si>
    <t xml:space="preserve">EgrG_000863000.1</t>
  </si>
  <si>
    <t xml:space="preserve">EmuJ_000863000.1</t>
  </si>
  <si>
    <t xml:space="preserve">Name=Leucine-rich repeat flightless-interacting protein;</t>
  </si>
  <si>
    <t xml:space="preserve">EcG7_01858</t>
  </si>
  <si>
    <t xml:space="preserve">EgrG_000959600.1</t>
  </si>
  <si>
    <t xml:space="preserve">EmuJ_000959600.1</t>
  </si>
  <si>
    <t xml:space="preserve">EcG7_01910</t>
  </si>
  <si>
    <t xml:space="preserve">EgrG_000700400.1</t>
  </si>
  <si>
    <t xml:space="preserve">EmuJ_000700400.1</t>
  </si>
  <si>
    <t xml:space="preserve">Name=Zinc finger, DHHC-type, palmitoyltransferase;Cadherin, N-terminal;</t>
  </si>
  <si>
    <t xml:space="preserve">EcG7_01921</t>
  </si>
  <si>
    <t xml:space="preserve">EgrG_000447400.1</t>
  </si>
  <si>
    <t xml:space="preserve">EmuJ_000447400.1</t>
  </si>
  <si>
    <t xml:space="preserve">Name=Mitochondrial substrate/solute carrier;</t>
  </si>
  <si>
    <t xml:space="preserve">EcG7_01997</t>
  </si>
  <si>
    <t xml:space="preserve">EgrG_001044200.1</t>
  </si>
  <si>
    <t xml:space="preserve">EmuJ_001044200.1</t>
  </si>
  <si>
    <t xml:space="preserve">EcG7_02000</t>
  </si>
  <si>
    <t xml:space="preserve">EgrG_001052600.1</t>
  </si>
  <si>
    <t xml:space="preserve">EmuJ_001052600.1</t>
  </si>
  <si>
    <t xml:space="preserve">EcG7_02026</t>
  </si>
  <si>
    <t xml:space="preserve">EgrG_001061600.1</t>
  </si>
  <si>
    <t xml:space="preserve">EmuJ_001061600.1</t>
  </si>
  <si>
    <t xml:space="preserve">Name=Thioredoxin domain;</t>
  </si>
  <si>
    <t xml:space="preserve">EcG7_02082</t>
  </si>
  <si>
    <t xml:space="preserve">EgrG_000441800.1</t>
  </si>
  <si>
    <t xml:space="preserve">EmuJ_000441800.1</t>
  </si>
  <si>
    <t xml:space="preserve">Name=Rho GTPase-activating protein domain;</t>
  </si>
  <si>
    <t xml:space="preserve">EcG7_02137</t>
  </si>
  <si>
    <t xml:space="preserve">EgrG_000892800.1</t>
  </si>
  <si>
    <t xml:space="preserve">EmuJ_000892800.1</t>
  </si>
  <si>
    <t xml:space="preserve">Name=Blood coagulation inhibitor, Disintegrin;</t>
  </si>
  <si>
    <t xml:space="preserve">EcG7_02142</t>
  </si>
  <si>
    <t xml:space="preserve">EgrG_000981800.1</t>
  </si>
  <si>
    <t xml:space="preserve">EmuJ_000981800.1</t>
  </si>
  <si>
    <t xml:space="preserve">EcG7_02171</t>
  </si>
  <si>
    <t xml:space="preserve">EgrG_000535100.1</t>
  </si>
  <si>
    <t xml:space="preserve">EmuJ_000535100.1</t>
  </si>
  <si>
    <t xml:space="preserve">EcG7_02209</t>
  </si>
  <si>
    <t xml:space="preserve">EgrG_000425500.1</t>
  </si>
  <si>
    <t xml:space="preserve">EmuJ_000425500.1</t>
  </si>
  <si>
    <t xml:space="preserve">Name=PMP-22/EMP/MP20/Claudin superfamily;</t>
  </si>
  <si>
    <t xml:space="preserve">EcG7_02238</t>
  </si>
  <si>
    <t xml:space="preserve">EgrG_000688600.1</t>
  </si>
  <si>
    <t xml:space="preserve">EmuJ_000688600.1</t>
  </si>
  <si>
    <t xml:space="preserve">EcG7_02370</t>
  </si>
  <si>
    <t xml:space="preserve">EgrG_000184800.1</t>
  </si>
  <si>
    <t xml:space="preserve">EmuJ_000184800.1</t>
  </si>
  <si>
    <t xml:space="preserve">Name=Histone methylation DOT1;</t>
  </si>
  <si>
    <t xml:space="preserve">EcG7_02373</t>
  </si>
  <si>
    <t xml:space="preserve">EgrG_000184400.1</t>
  </si>
  <si>
    <t xml:space="preserve">EmuJ_000184400.1</t>
  </si>
  <si>
    <t xml:space="preserve">Name=Down-regulated-in-metastasis protein;</t>
  </si>
  <si>
    <t xml:space="preserve">EcG7_02509</t>
  </si>
  <si>
    <t xml:space="preserve">EgrG_000988200.1</t>
  </si>
  <si>
    <t xml:space="preserve">EmuJ_000988200.1</t>
  </si>
  <si>
    <t xml:space="preserve">Name=Beta-lactamase-like;RNA-metabolising metallo-beta-lactamase;</t>
  </si>
  <si>
    <t xml:space="preserve">EcG7_02654</t>
  </si>
  <si>
    <t xml:space="preserve">EgrG_000839600.1</t>
  </si>
  <si>
    <t xml:space="preserve">EmuJ_000839600.1</t>
  </si>
  <si>
    <t xml:space="preserve">Name=Beta-ketoacyl synthase, N-terminal;Beta-ketoacyl synthase, C-terminal;</t>
  </si>
  <si>
    <t xml:space="preserve">EcG7_02725</t>
  </si>
  <si>
    <t xml:space="preserve">EgrG_001017100.1</t>
  </si>
  <si>
    <t xml:space="preserve">EmuJ_001017100.1</t>
  </si>
  <si>
    <t xml:space="preserve">Name="RING box protein 1";</t>
  </si>
  <si>
    <t xml:space="preserve">EcG7_02732</t>
  </si>
  <si>
    <t xml:space="preserve">EgrG_000453900.1</t>
  </si>
  <si>
    <t xml:space="preserve">EmuJ_000453900.1</t>
  </si>
  <si>
    <t xml:space="preserve">Name=PDZ domain;</t>
  </si>
  <si>
    <t xml:space="preserve">EcG7_02811</t>
  </si>
  <si>
    <t xml:space="preserve">EgrG_000741700.1</t>
  </si>
  <si>
    <t xml:space="preserve">EmuJ_000741700.1</t>
  </si>
  <si>
    <t xml:space="preserve">Name=Zinc finger, DHHC-type, palmitoyltransferase;Glycoside hydrolase, family 35;</t>
  </si>
  <si>
    <t xml:space="preserve">EcG7_02891</t>
  </si>
  <si>
    <t xml:space="preserve">EgrG_000473500.1</t>
  </si>
  <si>
    <t xml:space="preserve">EmuJ_000473500.1</t>
  </si>
  <si>
    <t xml:space="preserve">EcG7_02917</t>
  </si>
  <si>
    <t xml:space="preserve">EgrG_000702300.1</t>
  </si>
  <si>
    <t xml:space="preserve">EmuJ_000702300.1</t>
  </si>
  <si>
    <t xml:space="preserve">Name=Zinc finger, C2H2-like;</t>
  </si>
  <si>
    <t xml:space="preserve">EcG7_02968</t>
  </si>
  <si>
    <t xml:space="preserve">EgrG_000069800.1</t>
  </si>
  <si>
    <t xml:space="preserve">EmuJ_000069800.1</t>
  </si>
  <si>
    <t xml:space="preserve">Name=Sperm-tail PG-rich repeat;</t>
  </si>
  <si>
    <t xml:space="preserve">EcG7_03041</t>
  </si>
  <si>
    <t xml:space="preserve">EgrG_000090400.1</t>
  </si>
  <si>
    <t xml:space="preserve">EmuJ_000090400.1</t>
  </si>
  <si>
    <t xml:space="preserve">Name=Immunoglobulin I-set;</t>
  </si>
  <si>
    <t xml:space="preserve">EcG7_03069</t>
  </si>
  <si>
    <t xml:space="preserve">EgrG_001181300.1</t>
  </si>
  <si>
    <t xml:space="preserve">EmuJ_001181300.1</t>
  </si>
  <si>
    <t xml:space="preserve">EcG7_03081</t>
  </si>
  <si>
    <t xml:space="preserve">EgrG_000695800.1</t>
  </si>
  <si>
    <t xml:space="preserve">EmuJ_000695800.1</t>
  </si>
  <si>
    <t xml:space="preserve">EcG7_03163</t>
  </si>
  <si>
    <t xml:space="preserve">EgrG_000931800.1</t>
  </si>
  <si>
    <t xml:space="preserve">EmuJ_000931800.1</t>
  </si>
  <si>
    <t xml:space="preserve">Name=Insulin receptor substrate-1, PTB;</t>
  </si>
  <si>
    <t xml:space="preserve">EcG7_03216</t>
  </si>
  <si>
    <t xml:space="preserve">EgrG_002047900.1</t>
  </si>
  <si>
    <t xml:space="preserve">EmuJ_000141300.1</t>
  </si>
  <si>
    <t xml:space="preserve">EcG7_03231</t>
  </si>
  <si>
    <t xml:space="preserve">EgrG_000262700.1</t>
  </si>
  <si>
    <t xml:space="preserve">EmuJ_000262700.1</t>
  </si>
  <si>
    <t xml:space="preserve">Name=Protein of unknown function DUF3534;</t>
  </si>
  <si>
    <t xml:space="preserve">EcG7_03297</t>
  </si>
  <si>
    <t xml:space="preserve">EgrG_000230400.1</t>
  </si>
  <si>
    <t xml:space="preserve">EmuJ_000230400.1</t>
  </si>
  <si>
    <t xml:space="preserve">Name=Rho GTPase-activating protein domain;FCH domain;</t>
  </si>
  <si>
    <t xml:space="preserve">EcG7_03309</t>
  </si>
  <si>
    <t xml:space="preserve">EgrG_000992200.1</t>
  </si>
  <si>
    <t xml:space="preserve">EmuJ_000992200.1</t>
  </si>
  <si>
    <t xml:space="preserve">Name=Cyclophilin-type peptidyl-prolyl cis-trans isomerase domain;</t>
  </si>
  <si>
    <t xml:space="preserve">EcG7_03314</t>
  </si>
  <si>
    <t xml:space="preserve">EgrG_000991600.1</t>
  </si>
  <si>
    <t xml:space="preserve">EmuJ_000991600.1</t>
  </si>
  <si>
    <t xml:space="preserve">Name=Hexokinase, N-terminal;Hexokinase, C-terminal;</t>
  </si>
  <si>
    <t xml:space="preserve">EcG7_03341</t>
  </si>
  <si>
    <t xml:space="preserve">EgrG_000615800.1</t>
  </si>
  <si>
    <t xml:space="preserve">EmuJ_000615800.1</t>
  </si>
  <si>
    <t xml:space="preserve">Name=NAD(P)-binding domain;Protoporphyrinogen oxidase, C-terminal domain;</t>
  </si>
  <si>
    <t xml:space="preserve">EcG7_03454</t>
  </si>
  <si>
    <t xml:space="preserve">EgrG_000704700.1</t>
  </si>
  <si>
    <t xml:space="preserve">EmuJ_000704700.1</t>
  </si>
  <si>
    <t xml:space="preserve">EcG7_03556</t>
  </si>
  <si>
    <t xml:space="preserve">EgrG_000057700.1</t>
  </si>
  <si>
    <t xml:space="preserve">EmuJ_000057700.1</t>
  </si>
  <si>
    <t xml:space="preserve">Name=Prominin;</t>
  </si>
  <si>
    <t xml:space="preserve">EcG7_03580</t>
  </si>
  <si>
    <t xml:space="preserve">EgrG_001006600.1</t>
  </si>
  <si>
    <t xml:space="preserve">EmuJ_001006600.1</t>
  </si>
  <si>
    <t xml:space="preserve">Name=Small GTPase superfamily;</t>
  </si>
  <si>
    <t xml:space="preserve">EcG7_03593</t>
  </si>
  <si>
    <t xml:space="preserve">EgrG_000520200.1</t>
  </si>
  <si>
    <t xml:space="preserve">EmuJ_000520200.1</t>
  </si>
  <si>
    <t xml:space="preserve">Name="C2 domain containing protein 3";</t>
  </si>
  <si>
    <t xml:space="preserve">EcG7_03707</t>
  </si>
  <si>
    <t xml:space="preserve">EgrG_000194300.1</t>
  </si>
  <si>
    <t xml:space="preserve">EmuJ_000194300.1</t>
  </si>
  <si>
    <t xml:space="preserve">Name=JmjC domain;Tetratricopeptide TPR2;</t>
  </si>
  <si>
    <t xml:space="preserve">EcG7_03782</t>
  </si>
  <si>
    <t xml:space="preserve">EgrG_001122800.1</t>
  </si>
  <si>
    <t xml:space="preserve">EmuJ_001122800.1</t>
  </si>
  <si>
    <t xml:space="preserve">Name=Protein of unknown function DUF788, TMEM208;</t>
  </si>
  <si>
    <t xml:space="preserve">EcG7_03784</t>
  </si>
  <si>
    <t xml:space="preserve">EgrG_001122400.1</t>
  </si>
  <si>
    <t xml:space="preserve">EmuJ_001122400.1</t>
  </si>
  <si>
    <t xml:space="preserve">Name=EPS15 homology (EH);</t>
  </si>
  <si>
    <t xml:space="preserve">EcG7_03883</t>
  </si>
  <si>
    <t xml:space="preserve">EgrG_000997000.1</t>
  </si>
  <si>
    <t xml:space="preserve">EmuJ_000997000.1</t>
  </si>
  <si>
    <t xml:space="preserve">EcG7_03922</t>
  </si>
  <si>
    <t xml:space="preserve">EgrG_000916300.1</t>
  </si>
  <si>
    <t xml:space="preserve">EmuJ_000916300.1</t>
  </si>
  <si>
    <t xml:space="preserve">EcG7_04014</t>
  </si>
  <si>
    <t xml:space="preserve">EgrG_000167400.1</t>
  </si>
  <si>
    <t xml:space="preserve">EmuJ_000167400.1</t>
  </si>
  <si>
    <t xml:space="preserve">Name=Gaa1-like, GPI transamidase component;</t>
  </si>
  <si>
    <t xml:space="preserve">EcG7_04097</t>
  </si>
  <si>
    <t xml:space="preserve">EgrG_000195550.1</t>
  </si>
  <si>
    <t xml:space="preserve">EmuJ_000195550.1</t>
  </si>
  <si>
    <t xml:space="preserve">Name=Bromodomain;Anaphase-promoting complex, subunit 10/DOC domain;</t>
  </si>
  <si>
    <t xml:space="preserve">EcG7_04114</t>
  </si>
  <si>
    <t xml:space="preserve">EgrG_001071000.1</t>
  </si>
  <si>
    <t xml:space="preserve">EmuJ_001071000.1</t>
  </si>
  <si>
    <t xml:space="preserve">Name=Tetratricopeptide TPR1;Bax inhibitor 1-related;</t>
  </si>
  <si>
    <t xml:space="preserve">EcG7_04134</t>
  </si>
  <si>
    <t xml:space="preserve">EgrG_000068400.1</t>
  </si>
  <si>
    <t xml:space="preserve">EmuJ_000068400.1</t>
  </si>
  <si>
    <t xml:space="preserve">EcG7_04213</t>
  </si>
  <si>
    <t xml:space="preserve">EgrG_000878300.1</t>
  </si>
  <si>
    <t xml:space="preserve">EmuJ_000878300.1</t>
  </si>
  <si>
    <t xml:space="preserve">Name=Pseudouridine synthase, RsuA/RluB/C/D/E/F;</t>
  </si>
  <si>
    <t xml:space="preserve">EcG7_04227</t>
  </si>
  <si>
    <t xml:space="preserve">EgrG_000883900.1</t>
  </si>
  <si>
    <t xml:space="preserve">EmuJ_000883900.1</t>
  </si>
  <si>
    <t xml:space="preserve">Name=Prefoldin alpha-like;</t>
  </si>
  <si>
    <t xml:space="preserve">EcG7_04270</t>
  </si>
  <si>
    <t xml:space="preserve">EgrG_001106800.1</t>
  </si>
  <si>
    <t xml:space="preserve">EmuJ_001106800.1</t>
  </si>
  <si>
    <t xml:space="preserve">Name=Protein of unknown function DUF2870;TRAPP III complex, Trs85;</t>
  </si>
  <si>
    <t xml:space="preserve">EcG7_04393</t>
  </si>
  <si>
    <t xml:space="preserve">EgrG_000877200.1</t>
  </si>
  <si>
    <t xml:space="preserve">EmuJ_000877200.1</t>
  </si>
  <si>
    <t xml:space="preserve">Name=HD domain;</t>
  </si>
  <si>
    <t xml:space="preserve">EcG7_04419</t>
  </si>
  <si>
    <t xml:space="preserve">EgrG_000210600.1</t>
  </si>
  <si>
    <t xml:space="preserve">EmuJ_000210600.1</t>
  </si>
  <si>
    <t xml:space="preserve">EcG7_04446</t>
  </si>
  <si>
    <t xml:space="preserve">EgrG_000109200.1</t>
  </si>
  <si>
    <t xml:space="preserve">EmuJ_000109200.1</t>
  </si>
  <si>
    <t xml:space="preserve">Name=Protein kinase domain;Protein kinase, C-terminal;</t>
  </si>
  <si>
    <t xml:space="preserve">EcG7_04526</t>
  </si>
  <si>
    <t xml:space="preserve">EgrG_000303500.1</t>
  </si>
  <si>
    <t xml:space="preserve">EmuJ_000303500.1</t>
  </si>
  <si>
    <t xml:space="preserve">EcG7_04576</t>
  </si>
  <si>
    <t xml:space="preserve">EgrG_000149000.1</t>
  </si>
  <si>
    <t xml:space="preserve">EmuJ_000149000.1</t>
  </si>
  <si>
    <t xml:space="preserve">EcG7_04625</t>
  </si>
  <si>
    <t xml:space="preserve">EgrG_000010800.1</t>
  </si>
  <si>
    <t xml:space="preserve">EmuJ_000010800.1</t>
  </si>
  <si>
    <t xml:space="preserve">Name=Mthfd2l Probable bifunctional methylenetetrahydrofolate dehydrogenase/cyclohydrolase 2 ;</t>
  </si>
  <si>
    <t xml:space="preserve">EcG7_04631</t>
  </si>
  <si>
    <t xml:space="preserve">EgrG_000416750.1</t>
  </si>
  <si>
    <t xml:space="preserve">EmuJ_000416750.1</t>
  </si>
  <si>
    <t xml:space="preserve">EcG7_04684</t>
  </si>
  <si>
    <t xml:space="preserve">EgrG_000767400.1</t>
  </si>
  <si>
    <t xml:space="preserve">EmuJ_000767400.1</t>
  </si>
  <si>
    <t xml:space="preserve">EcG7_04689</t>
  </si>
  <si>
    <t xml:space="preserve">EgrG_000767200.1</t>
  </si>
  <si>
    <t xml:space="preserve">EmuJ_000767200.1</t>
  </si>
  <si>
    <t xml:space="preserve">EcG7_04713</t>
  </si>
  <si>
    <t xml:space="preserve">EgrG_000802200.1</t>
  </si>
  <si>
    <t xml:space="preserve">EmuJ_000802200.1</t>
  </si>
  <si>
    <t xml:space="preserve">EcG7_04739</t>
  </si>
  <si>
    <t xml:space="preserve">EgrG_001116300.1</t>
  </si>
  <si>
    <t xml:space="preserve">EmuJ_001116300.1</t>
  </si>
  <si>
    <t xml:space="preserve">EcG7_04822</t>
  </si>
  <si>
    <t xml:space="preserve">EgrG_000176400.1</t>
  </si>
  <si>
    <t xml:space="preserve">EmuJ_000176400.1</t>
  </si>
  <si>
    <t xml:space="preserve">Name=C-type lectin;Nascent polypeptide-associated complex NAC domain;</t>
  </si>
  <si>
    <t xml:space="preserve">EcG7_04825</t>
  </si>
  <si>
    <t xml:space="preserve">EgrG_000956200.1</t>
  </si>
  <si>
    <t xml:space="preserve">EmuJ_000956200.1</t>
  </si>
  <si>
    <t xml:space="preserve">Name=Transketolase-like, pyrimidine-binding domain;Transketolase, C-terminal;</t>
  </si>
  <si>
    <t xml:space="preserve">EcG7_04854</t>
  </si>
  <si>
    <t xml:space="preserve">EgrG_000838600.1</t>
  </si>
  <si>
    <t xml:space="preserve">EmuJ_000838600.1</t>
  </si>
  <si>
    <t xml:space="preserve">EcG7_04855</t>
  </si>
  <si>
    <t xml:space="preserve">EgrG_000838500.1</t>
  </si>
  <si>
    <t xml:space="preserve">EmuJ_000838500.1</t>
  </si>
  <si>
    <t xml:space="preserve">EcG7_04863</t>
  </si>
  <si>
    <t xml:space="preserve">EgrG_001104500.1</t>
  </si>
  <si>
    <t xml:space="preserve">EmuJ_001104500.1</t>
  </si>
  <si>
    <t xml:space="preserve">Name=Tetratricopeptide TPR2;</t>
  </si>
  <si>
    <t xml:space="preserve">EcG7_04870</t>
  </si>
  <si>
    <t xml:space="preserve">EgrG_000296900.1</t>
  </si>
  <si>
    <t xml:space="preserve">EmuJ_000296900.1</t>
  </si>
  <si>
    <t xml:space="preserve">EcG7_04892</t>
  </si>
  <si>
    <t xml:space="preserve">EgrG_000804800.1</t>
  </si>
  <si>
    <t xml:space="preserve">EmuJ_000804800.1</t>
  </si>
  <si>
    <t xml:space="preserve">Name=CAP Gly-rich domain;</t>
  </si>
  <si>
    <t xml:space="preserve">EcG7_04920</t>
  </si>
  <si>
    <t xml:space="preserve">EgrG_000778800.1</t>
  </si>
  <si>
    <t xml:space="preserve">EmuJ_000778800.1</t>
  </si>
  <si>
    <t xml:space="preserve">EcG7_04953</t>
  </si>
  <si>
    <t xml:space="preserve">EgrG_000624000.1</t>
  </si>
  <si>
    <t xml:space="preserve">EmuJ_000624000.1</t>
  </si>
  <si>
    <t xml:space="preserve">EcG7_04971</t>
  </si>
  <si>
    <t xml:space="preserve">EgrG_000380500.1</t>
  </si>
  <si>
    <t xml:space="preserve">EmuJ_000380500.1</t>
  </si>
  <si>
    <t xml:space="preserve">Name=Sec1-like protein;</t>
  </si>
  <si>
    <t xml:space="preserve">EcG7_04985</t>
  </si>
  <si>
    <t xml:space="preserve">EgrG_000929600.1</t>
  </si>
  <si>
    <t xml:space="preserve">EmuJ_000929600.1</t>
  </si>
  <si>
    <t xml:space="preserve">Name=Arrestin C-terminal-like domain;</t>
  </si>
  <si>
    <t xml:space="preserve">EcG7_04993</t>
  </si>
  <si>
    <t xml:space="preserve">EgrG_000158250.1</t>
  </si>
  <si>
    <t xml:space="preserve">EmuJ_000158250.1</t>
  </si>
  <si>
    <t xml:space="preserve">Name=DNA-binding RFX-type winged-helix domain;</t>
  </si>
  <si>
    <t xml:space="preserve">EcG7_05000</t>
  </si>
  <si>
    <t xml:space="preserve">EgrG_001109600.1</t>
  </si>
  <si>
    <t xml:space="preserve">EmuJ_001109600.1</t>
  </si>
  <si>
    <t xml:space="preserve">EcG7_05068</t>
  </si>
  <si>
    <t xml:space="preserve">EgrG_001011700.1</t>
  </si>
  <si>
    <t xml:space="preserve">EmuJ_001011700.1</t>
  </si>
  <si>
    <t xml:space="preserve">Name=Domain of unknown function DUF4205;</t>
  </si>
  <si>
    <t xml:space="preserve">EcG7_05148</t>
  </si>
  <si>
    <t xml:space="preserve">EgrG_000190500.1</t>
  </si>
  <si>
    <t xml:space="preserve">EmuJ_000190500.1</t>
  </si>
  <si>
    <t xml:space="preserve">EcG7_05158</t>
  </si>
  <si>
    <t xml:space="preserve">EgrG_000539100.1</t>
  </si>
  <si>
    <t xml:space="preserve">EmuJ_000539100.1</t>
  </si>
  <si>
    <t xml:space="preserve">Name="Prefoldin";</t>
  </si>
  <si>
    <t xml:space="preserve">EcG7_05220</t>
  </si>
  <si>
    <t xml:space="preserve">EgrG_000084400.1</t>
  </si>
  <si>
    <t xml:space="preserve">EmuJ_000084400.1</t>
  </si>
  <si>
    <t xml:space="preserve">Name=Acyl-CoA N-acyltransferase;</t>
  </si>
  <si>
    <t xml:space="preserve">EcG7_05324</t>
  </si>
  <si>
    <t xml:space="preserve">EgrG_000324900.1</t>
  </si>
  <si>
    <t xml:space="preserve">EmuJ_000324900.1</t>
  </si>
  <si>
    <t xml:space="preserve">Name=DDHD;</t>
  </si>
  <si>
    <t xml:space="preserve">EcG7_05332</t>
  </si>
  <si>
    <t xml:space="preserve">EgrG_000294600.1</t>
  </si>
  <si>
    <t xml:space="preserve">EmuJ_000294600.1</t>
  </si>
  <si>
    <t xml:space="preserve">Name=Protein kinase domain;</t>
  </si>
  <si>
    <t xml:space="preserve">EcG7_05341</t>
  </si>
  <si>
    <t xml:space="preserve">EgrG_000874050.1</t>
  </si>
  <si>
    <t xml:space="preserve">EmuJ_000874050.1</t>
  </si>
  <si>
    <t xml:space="preserve">Name=Ribosomal RNA methyltransferase FtsJ domain;</t>
  </si>
  <si>
    <t xml:space="preserve">EcG7_05364</t>
  </si>
  <si>
    <t xml:space="preserve">EgrG_000495500.1</t>
  </si>
  <si>
    <t xml:space="preserve">EmuJ_000495500.1</t>
  </si>
  <si>
    <t xml:space="preserve">EcG7_05365</t>
  </si>
  <si>
    <t xml:space="preserve">EgrG_000495400.1</t>
  </si>
  <si>
    <t xml:space="preserve">EmuJ_000495400.1</t>
  </si>
  <si>
    <t xml:space="preserve">EcG7_05419</t>
  </si>
  <si>
    <t xml:space="preserve">EgrG_000136400.1</t>
  </si>
  <si>
    <t xml:space="preserve">EmuJ_000136400.1</t>
  </si>
  <si>
    <t xml:space="preserve">Name=Sema domain;</t>
  </si>
  <si>
    <t xml:space="preserve">EcG7_05481</t>
  </si>
  <si>
    <t xml:space="preserve">EgrG_000768300.1</t>
  </si>
  <si>
    <t xml:space="preserve">EmuJ_000768300.1</t>
  </si>
  <si>
    <t xml:space="preserve">EcG7_05521</t>
  </si>
  <si>
    <t xml:space="preserve">EgrG_000983800.1</t>
  </si>
  <si>
    <t xml:space="preserve">EmuJ_000983800.1</t>
  </si>
  <si>
    <t xml:space="preserve">EcG7_05572</t>
  </si>
  <si>
    <t xml:space="preserve">EgrG_000572400.1</t>
  </si>
  <si>
    <t xml:space="preserve">EmuJ_000572400.1</t>
  </si>
  <si>
    <t xml:space="preserve">Name=Dihydrofolate reductase domain;</t>
  </si>
  <si>
    <t xml:space="preserve">EcG7_05575</t>
  </si>
  <si>
    <t xml:space="preserve">EgrG_000572700.1</t>
  </si>
  <si>
    <t xml:space="preserve">EmuJ_000572700.1</t>
  </si>
  <si>
    <t xml:space="preserve">Name=Peptide chain release factor class I/class II;Peptide chain release factor;</t>
  </si>
  <si>
    <t xml:space="preserve">EcG7_05605</t>
  </si>
  <si>
    <t xml:space="preserve">EgrG_000727900.1</t>
  </si>
  <si>
    <t xml:space="preserve">EmuJ_000727900.1</t>
  </si>
  <si>
    <t xml:space="preserve">Name=Regulator of G protein signalling domain;ST7;</t>
  </si>
  <si>
    <t xml:space="preserve">EcG7_05650</t>
  </si>
  <si>
    <t xml:space="preserve">EgrG_001128500.1</t>
  </si>
  <si>
    <t xml:space="preserve">EmuJ_001128500.1</t>
  </si>
  <si>
    <t xml:space="preserve">Name=Phosphatidate cytidylyltransferase;</t>
  </si>
  <si>
    <t xml:space="preserve">EcG7_05684</t>
  </si>
  <si>
    <t xml:space="preserve">EgrG_001108400.1</t>
  </si>
  <si>
    <t xml:space="preserve">EmuJ_001108400.1</t>
  </si>
  <si>
    <t xml:space="preserve">Name=Tetratricopeptide-like helical domain;</t>
  </si>
  <si>
    <t xml:space="preserve">EcG7_05693</t>
  </si>
  <si>
    <t xml:space="preserve">EgrG_000377900.1</t>
  </si>
  <si>
    <t xml:space="preserve">EmuJ_000377900.1</t>
  </si>
  <si>
    <t xml:space="preserve">Name=Forkhead-associated (FHA) domain;</t>
  </si>
  <si>
    <t xml:space="preserve">EcG7_05778</t>
  </si>
  <si>
    <t xml:space="preserve">EgrG_001200400.1</t>
  </si>
  <si>
    <t xml:space="preserve">EmuJ_001200400.1</t>
  </si>
  <si>
    <t xml:space="preserve">Name=Zinc finger, DHHC-type, palmitoyltransferase;</t>
  </si>
  <si>
    <t xml:space="preserve">EcG7_05779</t>
  </si>
  <si>
    <t xml:space="preserve">EgrG_001200300.1</t>
  </si>
  <si>
    <t xml:space="preserve">EmuJ_001200300.1</t>
  </si>
  <si>
    <t xml:space="preserve">Name=Hedgehog protein, Hint domain;</t>
  </si>
  <si>
    <t xml:space="preserve">EcG7_05831</t>
  </si>
  <si>
    <t xml:space="preserve">EgrG_000358400.1</t>
  </si>
  <si>
    <t xml:space="preserve">EmuJ_000358400.1</t>
  </si>
  <si>
    <t xml:space="preserve">EcG7_05832</t>
  </si>
  <si>
    <t xml:space="preserve">EgrG_000358500.1</t>
  </si>
  <si>
    <t xml:space="preserve">EmuJ_000358500.1</t>
  </si>
  <si>
    <t xml:space="preserve">Name=MORN motif;</t>
  </si>
  <si>
    <t xml:space="preserve">EcG7_05928</t>
  </si>
  <si>
    <t xml:space="preserve">EgrG_001188900.1</t>
  </si>
  <si>
    <t xml:space="preserve">EmuJ_001188900.1</t>
  </si>
  <si>
    <t xml:space="preserve">EcG7_05964</t>
  </si>
  <si>
    <t xml:space="preserve">EgrG_000612000.1</t>
  </si>
  <si>
    <t xml:space="preserve">EmuJ_000612000.1</t>
  </si>
  <si>
    <t xml:space="preserve">EcG7_05992</t>
  </si>
  <si>
    <t xml:space="preserve">EgrG_000676100.1</t>
  </si>
  <si>
    <t xml:space="preserve">EmuJ_000676100.1</t>
  </si>
  <si>
    <t xml:space="preserve">Name=Btz domain;</t>
  </si>
  <si>
    <t xml:space="preserve">EcG7_06029</t>
  </si>
  <si>
    <t xml:space="preserve">EgrG_000867900.1</t>
  </si>
  <si>
    <t xml:space="preserve">EmuJ_000867900.1</t>
  </si>
  <si>
    <t xml:space="preserve">Name=Homeobox domain;</t>
  </si>
  <si>
    <t xml:space="preserve">EcG7_06058</t>
  </si>
  <si>
    <t xml:space="preserve">EgrG_001069200.1</t>
  </si>
  <si>
    <t xml:space="preserve">EmuJ_001069200.1</t>
  </si>
  <si>
    <t xml:space="preserve">Name=Initiation factor 2B-related;Type I phosphodiesterase/nucleotide pyrophosphatase/phosphate transferase;</t>
  </si>
  <si>
    <t xml:space="preserve">EcG7_06065</t>
  </si>
  <si>
    <t xml:space="preserve">EgrG_000939700.1</t>
  </si>
  <si>
    <t xml:space="preserve">EmuJ_000939700.1</t>
  </si>
  <si>
    <t xml:space="preserve">Name=Tetratricopeptide repeat;</t>
  </si>
  <si>
    <t xml:space="preserve">EcG7_06071</t>
  </si>
  <si>
    <t xml:space="preserve">EgrG_001123900.1</t>
  </si>
  <si>
    <t xml:space="preserve">EmuJ_001123900.1</t>
  </si>
  <si>
    <t xml:space="preserve">EcG7_06072</t>
  </si>
  <si>
    <t xml:space="preserve">EgrG_001123800.1</t>
  </si>
  <si>
    <t xml:space="preserve">EmuJ_001123800.1</t>
  </si>
  <si>
    <t xml:space="preserve">Name=Sin3 associated polypeptide p18;</t>
  </si>
  <si>
    <t xml:space="preserve">EcG7_06116</t>
  </si>
  <si>
    <t xml:space="preserve">EgrG_000980500.1</t>
  </si>
  <si>
    <t xml:space="preserve">EmuJ_000980500.1</t>
  </si>
  <si>
    <t xml:space="preserve">Name=Ets domain;</t>
  </si>
  <si>
    <t xml:space="preserve">EcG7_06218</t>
  </si>
  <si>
    <t xml:space="preserve">EgrG_000537050.1</t>
  </si>
  <si>
    <t xml:space="preserve">EmuJ_000537050.1</t>
  </si>
  <si>
    <t xml:space="preserve">EcG7_06231</t>
  </si>
  <si>
    <t xml:space="preserve">EgrG_000477600.1</t>
  </si>
  <si>
    <t xml:space="preserve">EmuJ_000477600.1</t>
  </si>
  <si>
    <t xml:space="preserve">EcG7_06236</t>
  </si>
  <si>
    <t xml:space="preserve">EgrG_000477200.1</t>
  </si>
  <si>
    <t xml:space="preserve">EmuJ_000477200.1</t>
  </si>
  <si>
    <t xml:space="preserve">Name=Peptidase C1A, papain C-terminal;Proteinase inhibitor I29, cathepsin propeptide;</t>
  </si>
  <si>
    <t xml:space="preserve">EcG7_06263</t>
  </si>
  <si>
    <t xml:space="preserve">EgrG_000060400.1</t>
  </si>
  <si>
    <t xml:space="preserve">EmuJ_000060400.1</t>
  </si>
  <si>
    <t xml:space="preserve">Name=Dual specificity phosphatase, catalytic domain;Peptidase C48, SUMO/Sentrin/Ubl1;</t>
  </si>
  <si>
    <t xml:space="preserve">EcG7_06329</t>
  </si>
  <si>
    <t xml:space="preserve">EgrG_001147900.1</t>
  </si>
  <si>
    <t xml:space="preserve">EmuJ_001147900.1</t>
  </si>
  <si>
    <t xml:space="preserve">Name=Phenylalanyl-tRNA synthetase;</t>
  </si>
  <si>
    <t xml:space="preserve">EcG7_06355</t>
  </si>
  <si>
    <t xml:space="preserve">EgrG_000650100.1</t>
  </si>
  <si>
    <t xml:space="preserve">EmuJ_000650100.1</t>
  </si>
  <si>
    <t xml:space="preserve">Name=Calponin homology domain;Spectrin repeat;</t>
  </si>
  <si>
    <t xml:space="preserve">EcG7_06377</t>
  </si>
  <si>
    <t xml:space="preserve">EgrG_001032600.1</t>
  </si>
  <si>
    <t xml:space="preserve">EmuJ_001032600.1</t>
  </si>
  <si>
    <t xml:space="preserve">Name=PRELI/MSF1;HAP1, N-terminal;</t>
  </si>
  <si>
    <t xml:space="preserve">EcG7_06428</t>
  </si>
  <si>
    <t xml:space="preserve">EgrG_000665400.1</t>
  </si>
  <si>
    <t xml:space="preserve">EmuJ_000665400.1</t>
  </si>
  <si>
    <t xml:space="preserve">EcG7_06448</t>
  </si>
  <si>
    <t xml:space="preserve">EgrG_000594400.1</t>
  </si>
  <si>
    <t xml:space="preserve">EmuJ_000594400.1</t>
  </si>
  <si>
    <t xml:space="preserve">EcG7_06453</t>
  </si>
  <si>
    <t xml:space="preserve">EgrG_000949300.1</t>
  </si>
  <si>
    <t xml:space="preserve">EmuJ_000949300.1</t>
  </si>
  <si>
    <t xml:space="preserve">Name=WD40 repeat;F-box domain;</t>
  </si>
  <si>
    <t xml:space="preserve">EcG7_06491</t>
  </si>
  <si>
    <t xml:space="preserve">EgrG_001167200.1</t>
  </si>
  <si>
    <t xml:space="preserve">EmuJ_001167200.1</t>
  </si>
  <si>
    <t xml:space="preserve">Name=BTB/POZ;</t>
  </si>
  <si>
    <t xml:space="preserve">EcG7_06495</t>
  </si>
  <si>
    <t xml:space="preserve">EgrG_001167700.1</t>
  </si>
  <si>
    <t xml:space="preserve">EmuJ_001167700.1</t>
  </si>
  <si>
    <t xml:space="preserve">Name=Zinc finger, PHD-finger;Sterile alpha motif, type 1;</t>
  </si>
  <si>
    <t xml:space="preserve">EcG7_06502</t>
  </si>
  <si>
    <t xml:space="preserve">EgrG_000512900.1</t>
  </si>
  <si>
    <t xml:space="preserve">EmuJ_000512900.1</t>
  </si>
  <si>
    <t xml:space="preserve">Name=Zinc finger, BED-type;HAT dimerisation domain, C-terminal;</t>
  </si>
  <si>
    <t xml:space="preserve">EcG7_06599</t>
  </si>
  <si>
    <t xml:space="preserve">EgrG_000349000.1</t>
  </si>
  <si>
    <t xml:space="preserve">EmuJ_000349000.1</t>
  </si>
  <si>
    <t xml:space="preserve">EcG7_06602</t>
  </si>
  <si>
    <t xml:space="preserve">EgrG_000169500.1</t>
  </si>
  <si>
    <t xml:space="preserve">EmuJ_000169500.1</t>
  </si>
  <si>
    <t xml:space="preserve">Name=tRNA-dihydrouridine synthase;Double-stranded RNA-binding domain;</t>
  </si>
  <si>
    <t xml:space="preserve">EcG7_06703</t>
  </si>
  <si>
    <t xml:space="preserve">EgrG_001011100.1</t>
  </si>
  <si>
    <t xml:space="preserve">EmuJ_001011100.1</t>
  </si>
  <si>
    <t xml:space="preserve">Name=Vps16, C-terminal;Vps16, N-terminal;</t>
  </si>
  <si>
    <t xml:space="preserve">EcG7_06744</t>
  </si>
  <si>
    <t xml:space="preserve">EgrG_001172800.1</t>
  </si>
  <si>
    <t xml:space="preserve">EmuJ_001172800.1</t>
  </si>
  <si>
    <t xml:space="preserve">Name=LIM-domain binding protein/SEUSS;</t>
  </si>
  <si>
    <t xml:space="preserve">EcG7_06780</t>
  </si>
  <si>
    <t xml:space="preserve">EgrG_000954100.1</t>
  </si>
  <si>
    <t xml:space="preserve">EmuJ_000954100.1</t>
  </si>
  <si>
    <t xml:space="preserve">Name=Serine-threonine/tyrosine-protein kinase catalytic domain;Ankyrin repeat;</t>
  </si>
  <si>
    <t xml:space="preserve">EcG7_06816</t>
  </si>
  <si>
    <t xml:space="preserve">EgrG_002008700.1</t>
  </si>
  <si>
    <t xml:space="preserve">EmuJ_000296500.1</t>
  </si>
  <si>
    <t xml:space="preserve">Name=Aminoacyl-tRNA synthetase, class Ia;Valyl/Leucyl/Isoleucyl-tRNA synthetase, anticodon-binding;</t>
  </si>
  <si>
    <t xml:space="preserve">EcG7_06817</t>
  </si>
  <si>
    <t xml:space="preserve">EgrG_000296300.1</t>
  </si>
  <si>
    <t xml:space="preserve">EmuJ_000296300.1</t>
  </si>
  <si>
    <t xml:space="preserve">Name=RNA cap guanine-N2 methyltransferase;</t>
  </si>
  <si>
    <t xml:space="preserve">EcG7_06853</t>
  </si>
  <si>
    <t xml:space="preserve">EgrG_000567900.1</t>
  </si>
  <si>
    <t xml:space="preserve">EmuJ_001183400.1</t>
  </si>
  <si>
    <t xml:space="preserve">Name=UbiA prenyltransferase family;</t>
  </si>
  <si>
    <t xml:space="preserve">EcG7_06884</t>
  </si>
  <si>
    <t xml:space="preserve">EgrG_001062300.1</t>
  </si>
  <si>
    <t xml:space="preserve">EmuJ_001062300.1</t>
  </si>
  <si>
    <t xml:space="preserve">Name=Cytidyltransferase-like domain;</t>
  </si>
  <si>
    <t xml:space="preserve">EcG7_06896</t>
  </si>
  <si>
    <t xml:space="preserve">EgrG_001116800.1</t>
  </si>
  <si>
    <t xml:space="preserve">EmuJ_001116800.1</t>
  </si>
  <si>
    <t xml:space="preserve">EcG7_07086</t>
  </si>
  <si>
    <t xml:space="preserve">EgrG_000375800.1</t>
  </si>
  <si>
    <t xml:space="preserve">EmuJ_000375800.1</t>
  </si>
  <si>
    <t xml:space="preserve">Name=Aminoacyl-tRNA synthetase, class II (G/ H/ P/ S), conserved domain;TGS;</t>
  </si>
  <si>
    <t xml:space="preserve">EcG7_07221</t>
  </si>
  <si>
    <t xml:space="preserve">EgrG_001149200.1</t>
  </si>
  <si>
    <t xml:space="preserve">EmuJ_001149200.1</t>
  </si>
  <si>
    <t xml:space="preserve">Name=Pleckstrin homology domain;</t>
  </si>
  <si>
    <t xml:space="preserve">EcG7_07259</t>
  </si>
  <si>
    <t xml:space="preserve">EgrG_000745300.1</t>
  </si>
  <si>
    <t xml:space="preserve">EmuJ_000745300.1</t>
  </si>
  <si>
    <t xml:space="preserve">Name=Armadillo-like helical;</t>
  </si>
  <si>
    <t xml:space="preserve">EcG7_07262</t>
  </si>
  <si>
    <t xml:space="preserve">EgrG_000745000.1</t>
  </si>
  <si>
    <t xml:space="preserve">EmuJ_000745000.1</t>
  </si>
  <si>
    <t xml:space="preserve">Name=CAP domain;</t>
  </si>
  <si>
    <t xml:space="preserve">EcG7_07277</t>
  </si>
  <si>
    <t xml:space="preserve">EgrG_000618500.1</t>
  </si>
  <si>
    <t xml:space="preserve">EmuJ_000618500.1</t>
  </si>
  <si>
    <t xml:space="preserve">Name=Cyclin-like;</t>
  </si>
  <si>
    <t xml:space="preserve">EcG7_07333</t>
  </si>
  <si>
    <t xml:space="preserve">EgrG_000530300.1</t>
  </si>
  <si>
    <t xml:space="preserve">EmuJ_000530300.1</t>
  </si>
  <si>
    <t xml:space="preserve">Name=Nonaspanin (TM9SF);</t>
  </si>
  <si>
    <t xml:space="preserve">EcG7_07372</t>
  </si>
  <si>
    <t xml:space="preserve">EgrG_000132700.1</t>
  </si>
  <si>
    <t xml:space="preserve">EmuJ_000132700.1</t>
  </si>
  <si>
    <t xml:space="preserve">Name=G-patch domain;</t>
  </si>
  <si>
    <t xml:space="preserve">EcG7_07386</t>
  </si>
  <si>
    <t xml:space="preserve">EgrG_000728500.1</t>
  </si>
  <si>
    <t xml:space="preserve">EmuJ_000728500.1</t>
  </si>
  <si>
    <t xml:space="preserve">Name=Ovarian tumour, otubain;</t>
  </si>
  <si>
    <t xml:space="preserve">EcG7_07401</t>
  </si>
  <si>
    <t xml:space="preserve">EgrG_000920300.1</t>
  </si>
  <si>
    <t xml:space="preserve">EmuJ_000920300.1</t>
  </si>
  <si>
    <t xml:space="preserve">Name=Zinc finger, C2H2;</t>
  </si>
  <si>
    <t xml:space="preserve">EcG7_07509</t>
  </si>
  <si>
    <t xml:space="preserve">EgrG_000547900.1</t>
  </si>
  <si>
    <t xml:space="preserve">EmuJ_000547900.1</t>
  </si>
  <si>
    <t xml:space="preserve">Name=Protein of unknown function DUF778;</t>
  </si>
  <si>
    <t xml:space="preserve">EcG7_07523</t>
  </si>
  <si>
    <t xml:space="preserve">EgrG_000522200.1</t>
  </si>
  <si>
    <t xml:space="preserve">EmuJ_000522200.1</t>
  </si>
  <si>
    <t xml:space="preserve">EcG7_07527</t>
  </si>
  <si>
    <t xml:space="preserve">EgrG_000581000.1</t>
  </si>
  <si>
    <t xml:space="preserve">EmuJ_000581000.1</t>
  </si>
  <si>
    <t xml:space="preserve">Name=Armadillo-type fold;</t>
  </si>
  <si>
    <t xml:space="preserve">EcG7_07564</t>
  </si>
  <si>
    <t xml:space="preserve">EgrG_000111700.1</t>
  </si>
  <si>
    <t xml:space="preserve">EmuJ_000111700.1</t>
  </si>
  <si>
    <t xml:space="preserve">Name=Complement C1q protein;</t>
  </si>
  <si>
    <t xml:space="preserve">EcG7_07646</t>
  </si>
  <si>
    <t xml:space="preserve">EgrG_000912300.1</t>
  </si>
  <si>
    <t xml:space="preserve">EmuJ_000912300.1</t>
  </si>
  <si>
    <t xml:space="preserve">Name=Nitrogen permease regulator 2;Ribosomal protein L50, mitochondria;</t>
  </si>
  <si>
    <t xml:space="preserve">EcG7_07682</t>
  </si>
  <si>
    <t xml:space="preserve">EgrG_000537600.1</t>
  </si>
  <si>
    <t xml:space="preserve">EmuJ_000538300.1</t>
  </si>
  <si>
    <t xml:space="preserve">Name=Glutathione S-transferase, N-terminal;Glutathione S-transferase, C-terminal;</t>
  </si>
  <si>
    <t xml:space="preserve">EcG7_07748</t>
  </si>
  <si>
    <t xml:space="preserve">EgrG_001059600.1</t>
  </si>
  <si>
    <t xml:space="preserve">EmuJ_001059600.1</t>
  </si>
  <si>
    <t xml:space="preserve">Name=WD40 repeat;BOP1, N-terminal domain;</t>
  </si>
  <si>
    <t xml:space="preserve">EcG7_07813</t>
  </si>
  <si>
    <t xml:space="preserve">EgrG_000204500.1</t>
  </si>
  <si>
    <t xml:space="preserve">EmuJ_000204500.1</t>
  </si>
  <si>
    <t xml:space="preserve">EcG7_07864</t>
  </si>
  <si>
    <t xml:space="preserve">EgrG_002002900.1</t>
  </si>
  <si>
    <t xml:space="preserve">EmuJ_000723500.1</t>
  </si>
  <si>
    <t xml:space="preserve">EcG7_07869</t>
  </si>
  <si>
    <t xml:space="preserve">EgrG_001142200.1</t>
  </si>
  <si>
    <t xml:space="preserve">EmuJ_001142200.1</t>
  </si>
  <si>
    <t xml:space="preserve">Name=GHMP kinase N-terminal domain;GHMP kinase, C-terminal domain;</t>
  </si>
  <si>
    <t xml:space="preserve">EcG7_07870</t>
  </si>
  <si>
    <t xml:space="preserve">EgrG_001142300.1</t>
  </si>
  <si>
    <t xml:space="preserve">EmuJ_001142300.1</t>
  </si>
  <si>
    <t xml:space="preserve">Name="histone lysine N methyltransferase SETMAR";</t>
  </si>
  <si>
    <t xml:space="preserve">EcG7_07997</t>
  </si>
  <si>
    <t xml:space="preserve">EgrG_000406800.1</t>
  </si>
  <si>
    <t xml:space="preserve">EmuJ_000406800.1</t>
  </si>
  <si>
    <t xml:space="preserve">Name=T-complex 11;</t>
  </si>
  <si>
    <t xml:space="preserve">EcG7_08029</t>
  </si>
  <si>
    <t xml:space="preserve">EgrG_000337400.1</t>
  </si>
  <si>
    <t xml:space="preserve">EmuJ_000337400.1</t>
  </si>
  <si>
    <t xml:space="preserve">Name=Peptidase C19, ubiquitin carboxyl-terminal hydrolase;</t>
  </si>
  <si>
    <t xml:space="preserve">EcG7_08194</t>
  </si>
  <si>
    <t xml:space="preserve">EgrG_000660500.1</t>
  </si>
  <si>
    <t xml:space="preserve">EmuJ_000660500.1</t>
  </si>
  <si>
    <t xml:space="preserve">Name=Zinc finger, LIM-type;</t>
  </si>
  <si>
    <t xml:space="preserve">EcG7_08198</t>
  </si>
  <si>
    <t xml:space="preserve">EgrG_000984000.1</t>
  </si>
  <si>
    <t xml:space="preserve">EmuJ_000984000.1</t>
  </si>
  <si>
    <t xml:space="preserve">Name=Neurotransmitter-gated ion-channel transmembrane domain;</t>
  </si>
  <si>
    <t xml:space="preserve">EcG7_08256</t>
  </si>
  <si>
    <t xml:space="preserve">EgrG_000874300.1</t>
  </si>
  <si>
    <t xml:space="preserve">EmuJ_000874300.1</t>
  </si>
  <si>
    <t xml:space="preserve">Name=Suppressor of fused C-terminal;</t>
  </si>
  <si>
    <t xml:space="preserve">EcG7_08270</t>
  </si>
  <si>
    <t xml:space="preserve">EgrG_001150800.1</t>
  </si>
  <si>
    <t xml:space="preserve">EmuJ_001150800.1</t>
  </si>
  <si>
    <t xml:space="preserve">Name=Ribosomal protein S28e;</t>
  </si>
  <si>
    <t xml:space="preserve">EcG7_08271</t>
  </si>
  <si>
    <t xml:space="preserve">EgrG_001150700.1</t>
  </si>
  <si>
    <t xml:space="preserve">EmuJ_001150700.1</t>
  </si>
  <si>
    <t xml:space="preserve">Name="nuclear factor 1 A type";</t>
  </si>
  <si>
    <t xml:space="preserve">EcG7_08296</t>
  </si>
  <si>
    <t xml:space="preserve">EgrG_001085500.1</t>
  </si>
  <si>
    <t xml:space="preserve">EmuJ_001085500.1</t>
  </si>
  <si>
    <t xml:space="preserve">Name=ATPase, AAA-type, core;</t>
  </si>
  <si>
    <t xml:space="preserve">EcG7_08309</t>
  </si>
  <si>
    <t xml:space="preserve">EgrG_000123200.1</t>
  </si>
  <si>
    <t xml:space="preserve">EmuJ_000123200.1</t>
  </si>
  <si>
    <t xml:space="preserve">Name=Yip1 domain;</t>
  </si>
  <si>
    <t xml:space="preserve">EcG7_08406</t>
  </si>
  <si>
    <t xml:space="preserve">EgrG_000971800.1</t>
  </si>
  <si>
    <t xml:space="preserve">EmuJ_000971800.1</t>
  </si>
  <si>
    <t xml:space="preserve">Name=Zinc finger, GATA-type;Zinc finger, C2CH-type;</t>
  </si>
  <si>
    <t xml:space="preserve">EcG7_08436</t>
  </si>
  <si>
    <t xml:space="preserve">EgrG_000233500.1</t>
  </si>
  <si>
    <t xml:space="preserve">EmuJ_000233500.1</t>
  </si>
  <si>
    <t xml:space="preserve">EcG7_08454</t>
  </si>
  <si>
    <t xml:space="preserve">EgrG_000199600.1</t>
  </si>
  <si>
    <t xml:space="preserve">EmuJ_000199600.1</t>
  </si>
  <si>
    <t xml:space="preserve">Name="scythe:bat3";</t>
  </si>
  <si>
    <t xml:space="preserve">EcG7_08792</t>
  </si>
  <si>
    <t xml:space="preserve">EgrG_000664200.1</t>
  </si>
  <si>
    <t xml:space="preserve">EmuJ_000664200.1</t>
  </si>
  <si>
    <t xml:space="preserve">EcG7_09429</t>
  </si>
  <si>
    <t xml:space="preserve">EgrG_000342400.1</t>
  </si>
  <si>
    <t xml:space="preserve">EmuJ_000342400.1</t>
  </si>
  <si>
    <t xml:space="preserve">Name="neurabin 1";</t>
  </si>
  <si>
    <t xml:space="preserve">EcG7_09498</t>
  </si>
  <si>
    <t xml:space="preserve">EgrG_000555600.1</t>
  </si>
  <si>
    <t xml:space="preserve">EmuJ_000555600.1</t>
  </si>
  <si>
    <t xml:space="preserve">EcG7_09616</t>
  </si>
  <si>
    <t xml:space="preserve">EgrG_001126900.1</t>
  </si>
  <si>
    <t xml:space="preserve">EmuJ_001126900.1</t>
  </si>
  <si>
    <t xml:space="preserve">Name=Protein of unknown function DUF727;</t>
  </si>
  <si>
    <t xml:space="preserve">EcG7_09830</t>
  </si>
  <si>
    <t xml:space="preserve">EgrG_000937300.1</t>
  </si>
  <si>
    <t xml:space="preserve">EmuJ_000937300.1</t>
  </si>
  <si>
    <t xml:space="preserve">Name=Immunoglobulin-like fold;</t>
  </si>
  <si>
    <t xml:space="preserve">EcG7_09832</t>
  </si>
  <si>
    <t xml:space="preserve">EgrG_000157500.1</t>
  </si>
  <si>
    <t xml:space="preserve">EmuJ_000157500.1</t>
  </si>
  <si>
    <t xml:space="preserve">EcG7_09952</t>
  </si>
  <si>
    <t xml:space="preserve">EgrG_000703200.1</t>
  </si>
  <si>
    <t xml:space="preserve">EmuJ_000703200.1</t>
  </si>
  <si>
    <t xml:space="preserve">Name="RhoGAP";</t>
  </si>
  <si>
    <t xml:space="preserve">EcG7_10804</t>
  </si>
  <si>
    <t xml:space="preserve">EgrG_002025100.1</t>
  </si>
  <si>
    <t xml:space="preserve">EmuJ_000064400.1</t>
  </si>
  <si>
    <t xml:space="preserve">Name="histidine kinase";</t>
  </si>
  <si>
    <t xml:space="preserve">CGIs upstream Echinococcus genes: Absent in Echinococcus canadensis (G7) and present in Echinococcus granulosus (G1)</t>
  </si>
  <si>
    <t xml:space="preserve">ECANG7_00058</t>
  </si>
  <si>
    <t xml:space="preserve">EgrG_000852600.1</t>
  </si>
  <si>
    <t xml:space="preserve">EmuJ_000852600.1</t>
  </si>
  <si>
    <t xml:space="preserve">ECANG7_00059</t>
  </si>
  <si>
    <t xml:space="preserve">EgrG_000852500.1</t>
  </si>
  <si>
    <t xml:space="preserve">EmuJ_000852500.1</t>
  </si>
  <si>
    <t xml:space="preserve">ECANG7_00081</t>
  </si>
  <si>
    <t xml:space="preserve">EgrG_000823500.1</t>
  </si>
  <si>
    <t xml:space="preserve">EmuJ_000823500.1</t>
  </si>
  <si>
    <t xml:space="preserve">ECANG7_00120</t>
  </si>
  <si>
    <t xml:space="preserve">EgrG_000827700.1</t>
  </si>
  <si>
    <t xml:space="preserve">EmuJ_000827700.1</t>
  </si>
  <si>
    <t xml:space="preserve">Name=Autophagy-related protein 1010;</t>
  </si>
  <si>
    <t xml:space="preserve">ECANG7_00140</t>
  </si>
  <si>
    <t xml:space="preserve">EgrG_001035800.1</t>
  </si>
  <si>
    <t xml:space="preserve">EmuJ_001035800.1</t>
  </si>
  <si>
    <t xml:space="preserve">ECANG7_00244</t>
  </si>
  <si>
    <t xml:space="preserve">EgrG_000433100.1</t>
  </si>
  <si>
    <t xml:space="preserve">EmuJ_000433100.1</t>
  </si>
  <si>
    <t xml:space="preserve">ECANG7_00245</t>
  </si>
  <si>
    <t xml:space="preserve">EgrG_000432900.1</t>
  </si>
  <si>
    <t xml:space="preserve">EmuJ_000432900.1</t>
  </si>
  <si>
    <t xml:space="preserve">ECANG7_00306</t>
  </si>
  <si>
    <t xml:space="preserve">EgrG_000776200.1</t>
  </si>
  <si>
    <t xml:space="preserve">EmuJ_000776200.1</t>
  </si>
  <si>
    <t xml:space="preserve">Name=DWNN domain;Zinc knuckle CX2CX3GHX4C;</t>
  </si>
  <si>
    <t xml:space="preserve">ECANG7_00342</t>
  </si>
  <si>
    <t xml:space="preserve">EgrG_000796400.1</t>
  </si>
  <si>
    <t xml:space="preserve">EmuJ_000796400.1</t>
  </si>
  <si>
    <t xml:space="preserve">Name=Tetratricopeptide TPR1;RNA-polymerase II-associated protein 3-like, C-terminal domain;</t>
  </si>
  <si>
    <t xml:space="preserve">ECANG7_00374</t>
  </si>
  <si>
    <t xml:space="preserve">EgrG_000630600.1</t>
  </si>
  <si>
    <t xml:space="preserve">EmuJ_000630600.1</t>
  </si>
  <si>
    <t xml:space="preserve">Name=Domain of unknown function DUF2404;</t>
  </si>
  <si>
    <t xml:space="preserve">ECANG7_00445</t>
  </si>
  <si>
    <t xml:space="preserve">EgrG_000832200.1</t>
  </si>
  <si>
    <t xml:space="preserve">EmuJ_000832200.1</t>
  </si>
  <si>
    <t xml:space="preserve">ECANG7_00474</t>
  </si>
  <si>
    <t xml:space="preserve">EgrG_001028600.1</t>
  </si>
  <si>
    <t xml:space="preserve">EmuJ_001028600.1</t>
  </si>
  <si>
    <t xml:space="preserve">Name=Dynein heavy chain domain;ATPase, dynein-related, AAA domain;</t>
  </si>
  <si>
    <t xml:space="preserve">ECANG7_00501</t>
  </si>
  <si>
    <t xml:space="preserve">EgrG_001031800.1</t>
  </si>
  <si>
    <t xml:space="preserve">EmuJ_001031800.1</t>
  </si>
  <si>
    <t xml:space="preserve">Name="kinase D interacting substrate of 220 kDa";</t>
  </si>
  <si>
    <t xml:space="preserve">ECANG7_00524</t>
  </si>
  <si>
    <t xml:space="preserve">EgrG_001045900.1</t>
  </si>
  <si>
    <t xml:space="preserve">EmuJ_001045900.1</t>
  </si>
  <si>
    <t xml:space="preserve">Name=mRNA splicing factor, thioredoxin-like U5 snRNP;</t>
  </si>
  <si>
    <t xml:space="preserve">ECANG7_00591</t>
  </si>
  <si>
    <t xml:space="preserve">EgrG_000976700.1</t>
  </si>
  <si>
    <t xml:space="preserve">EmuJ_000976700.1</t>
  </si>
  <si>
    <t xml:space="preserve">ECANG7_00639</t>
  </si>
  <si>
    <t xml:space="preserve">EgrG_000782900.1</t>
  </si>
  <si>
    <t xml:space="preserve">EmuJ_000782900.1</t>
  </si>
  <si>
    <t xml:space="preserve">Name=Ubiquitin-like;</t>
  </si>
  <si>
    <t xml:space="preserve">ECANG7_00669</t>
  </si>
  <si>
    <t xml:space="preserve">EgrG_000101700.1</t>
  </si>
  <si>
    <t xml:space="preserve">EmuJ_000101700.1</t>
  </si>
  <si>
    <t xml:space="preserve">Name=Apple-like;</t>
  </si>
  <si>
    <t xml:space="preserve">ECANG7_00775</t>
  </si>
  <si>
    <t xml:space="preserve">EgrG_000894200.1</t>
  </si>
  <si>
    <t xml:space="preserve">EmuJ_000894200.1</t>
  </si>
  <si>
    <t xml:space="preserve">ECANG7_00802</t>
  </si>
  <si>
    <t xml:space="preserve">EgrG_001003600.1</t>
  </si>
  <si>
    <t xml:space="preserve">EmuJ_001003600.1</t>
  </si>
  <si>
    <t xml:space="preserve">ECANG7_00820</t>
  </si>
  <si>
    <t xml:space="preserve">EgrG_000241100.1</t>
  </si>
  <si>
    <t xml:space="preserve">EmuJ_000241100.1</t>
  </si>
  <si>
    <t xml:space="preserve">ECANG7_00842</t>
  </si>
  <si>
    <t xml:space="preserve">EgrG_000239500.1</t>
  </si>
  <si>
    <t xml:space="preserve">EmuJ_000239500.1</t>
  </si>
  <si>
    <t xml:space="preserve">Name=Fibronectin, type III;Immunoglobulin I-set;</t>
  </si>
  <si>
    <t xml:space="preserve">ECANG7_00875</t>
  </si>
  <si>
    <t xml:space="preserve">EgrG_000596300.1</t>
  </si>
  <si>
    <t xml:space="preserve">EmuJ_000596300.1</t>
  </si>
  <si>
    <t xml:space="preserve">ECANG7_00961</t>
  </si>
  <si>
    <t xml:space="preserve">EgrG_000637800.1</t>
  </si>
  <si>
    <t xml:space="preserve">EmuJ_000637800.1</t>
  </si>
  <si>
    <t xml:space="preserve">Name=PAS domain;Cyclic nucleotide-binding domain;</t>
  </si>
  <si>
    <t xml:space="preserve">ECANG7_00973</t>
  </si>
  <si>
    <t xml:space="preserve">EgrG_000886500.1</t>
  </si>
  <si>
    <t xml:space="preserve">EmuJ_000886500.1</t>
  </si>
  <si>
    <t xml:space="preserve">Name=Lysosomal-associated transmembrane protein 4/5;</t>
  </si>
  <si>
    <t xml:space="preserve">ECANG7_01049</t>
  </si>
  <si>
    <t xml:space="preserve">EgrG_000479350.1</t>
  </si>
  <si>
    <t xml:space="preserve">EmuJ_000479350.1</t>
  </si>
  <si>
    <t xml:space="preserve">Name=Protein of unknown function DUF3719;</t>
  </si>
  <si>
    <t xml:space="preserve">ECANG7_01056</t>
  </si>
  <si>
    <t xml:space="preserve">EgrG_000480000.1</t>
  </si>
  <si>
    <t xml:space="preserve">EmuJ_000480000.1</t>
  </si>
  <si>
    <t xml:space="preserve">Name=EF-hand domain pair;</t>
  </si>
  <si>
    <t xml:space="preserve">ECANG7_01060</t>
  </si>
  <si>
    <t xml:space="preserve">EgrG_000480350.1</t>
  </si>
  <si>
    <t xml:space="preserve">EmuJ_000480350.1</t>
  </si>
  <si>
    <t xml:space="preserve">ECANG7_01177</t>
  </si>
  <si>
    <t xml:space="preserve">EgrG_000435400.1</t>
  </si>
  <si>
    <t xml:space="preserve">EmuJ_000435400.1</t>
  </si>
  <si>
    <t xml:space="preserve">Name=Band 7 protein;siRNA-mediated silencing protein NRDE-2;</t>
  </si>
  <si>
    <t xml:space="preserve">ECANG7_01180</t>
  </si>
  <si>
    <t xml:space="preserve">EgrG_000435000.1</t>
  </si>
  <si>
    <t xml:space="preserve">EmuJ_000435000.1</t>
  </si>
  <si>
    <t xml:space="preserve">Name=Ribosomal protein L17;Aminoacyl-tRNA synthetase, class Ia;</t>
  </si>
  <si>
    <t xml:space="preserve">ECANG7_01197</t>
  </si>
  <si>
    <t xml:space="preserve">EgrG_001130650.1</t>
  </si>
  <si>
    <t xml:space="preserve">EmuJ_001130650.1</t>
  </si>
  <si>
    <t xml:space="preserve">Name=Ubiquitin-associated domain/translation elongation factor EF-Ts, N-terminal;Vacuolar protein sorting-associated protein 13 domain;</t>
  </si>
  <si>
    <t xml:space="preserve">ECANG7_01233</t>
  </si>
  <si>
    <t xml:space="preserve">EgrG_000620600.1</t>
  </si>
  <si>
    <t xml:space="preserve">EmuJ_000620600.1</t>
  </si>
  <si>
    <t xml:space="preserve">Name=UspA;</t>
  </si>
  <si>
    <t xml:space="preserve">ECANG7_01236</t>
  </si>
  <si>
    <t xml:space="preserve">EgrG_000620300.1</t>
  </si>
  <si>
    <t xml:space="preserve">EmuJ_000620300.1</t>
  </si>
  <si>
    <t xml:space="preserve">Name=Tektin;</t>
  </si>
  <si>
    <t xml:space="preserve">ECANG7_01293</t>
  </si>
  <si>
    <t xml:space="preserve">EgrG_000119900.1</t>
  </si>
  <si>
    <t xml:space="preserve">EmuJ_000119900.1</t>
  </si>
  <si>
    <t xml:space="preserve">Name=Pre-mRNA-splicing factor SPF27;</t>
  </si>
  <si>
    <t xml:space="preserve">ECANG7_01402</t>
  </si>
  <si>
    <t xml:space="preserve">EgrG_000830600.1</t>
  </si>
  <si>
    <t xml:space="preserve">EmuJ_000830600.1</t>
  </si>
  <si>
    <t xml:space="preserve">Name=Class II aldolase/adducin N-terminal;</t>
  </si>
  <si>
    <t xml:space="preserve">ECANG7_01414</t>
  </si>
  <si>
    <t xml:space="preserve">EgrG_001144500.1</t>
  </si>
  <si>
    <t xml:space="preserve">EmuJ_001144500.1</t>
  </si>
  <si>
    <t xml:space="preserve">Name=SAP domain;JNK/Rab-associated protein-1, N-terminal;</t>
  </si>
  <si>
    <t xml:space="preserve">ECANG7_01442</t>
  </si>
  <si>
    <t xml:space="preserve">EgrG_000427900.1</t>
  </si>
  <si>
    <t xml:space="preserve">EmuJ_000427900.1</t>
  </si>
  <si>
    <t xml:space="preserve">Name=NADH:ubiquinone oxidoreductase, NDUFB5/SGDH subunit;</t>
  </si>
  <si>
    <t xml:space="preserve">ECANG7_01445</t>
  </si>
  <si>
    <t xml:space="preserve">EgrG_000428200.1</t>
  </si>
  <si>
    <t xml:space="preserve">EmuJ_000428200.1</t>
  </si>
  <si>
    <t xml:space="preserve">ECANG7_01452</t>
  </si>
  <si>
    <t xml:space="preserve">EgrG_000429000.1</t>
  </si>
  <si>
    <t xml:space="preserve">EmuJ_000429000.1</t>
  </si>
  <si>
    <t xml:space="preserve">Name=Domain of unknown function DUF1981, Sec7 associated;</t>
  </si>
  <si>
    <t xml:space="preserve">ECANG7_01470</t>
  </si>
  <si>
    <t xml:space="preserve">EgrG_000771000.1</t>
  </si>
  <si>
    <t xml:space="preserve">EmuJ_000771000.1</t>
  </si>
  <si>
    <t xml:space="preserve">ECANG7_01502</t>
  </si>
  <si>
    <t xml:space="preserve">EgrG_000685900.1</t>
  </si>
  <si>
    <t xml:space="preserve">EmuJ_000685900.1</t>
  </si>
  <si>
    <t xml:space="preserve">Name=Glutathione S-transferase, C-terminal;</t>
  </si>
  <si>
    <t xml:space="preserve">ECANG7_01535</t>
  </si>
  <si>
    <t xml:space="preserve">EgrG_000438500.1</t>
  </si>
  <si>
    <t xml:space="preserve">EmuJ_000438500.1</t>
  </si>
  <si>
    <t xml:space="preserve">Name=Putative esterase;PPPDE putative peptidase domain;</t>
  </si>
  <si>
    <t xml:space="preserve">ECANG7_01555</t>
  </si>
  <si>
    <t xml:space="preserve">EgrG_001008400.1</t>
  </si>
  <si>
    <t xml:space="preserve">EmuJ_001008400.1</t>
  </si>
  <si>
    <t xml:space="preserve">Name=Protein-tyrosine phosphatase, receptor/non-receptor type;CRAL-TRIO domain;</t>
  </si>
  <si>
    <t xml:space="preserve">ECANG7_01559</t>
  </si>
  <si>
    <t xml:space="preserve">EgrG_001008000.1</t>
  </si>
  <si>
    <t xml:space="preserve">EmuJ_001008000.1</t>
  </si>
  <si>
    <t xml:space="preserve">ECANG7_01586</t>
  </si>
  <si>
    <t xml:space="preserve">EgrG_000708500.1</t>
  </si>
  <si>
    <t xml:space="preserve">EmuJ_000708500.1</t>
  </si>
  <si>
    <t xml:space="preserve">Name=NAD-dependent epimerase/dehydratase, N-terminal domain;Domain of unknown function DUF1731;</t>
  </si>
  <si>
    <t xml:space="preserve">ECANG7_01594</t>
  </si>
  <si>
    <t xml:space="preserve">EgrG_000709200.1</t>
  </si>
  <si>
    <t xml:space="preserve">EmuJ_000709200.1</t>
  </si>
  <si>
    <t xml:space="preserve">ECANG7_01607</t>
  </si>
  <si>
    <t xml:space="preserve">EgrG_000248900.1</t>
  </si>
  <si>
    <t xml:space="preserve">EmuJ_000248900.1</t>
  </si>
  <si>
    <t xml:space="preserve">Name="gag pol polyprotein";</t>
  </si>
  <si>
    <t xml:space="preserve">ECANG7_01609</t>
  </si>
  <si>
    <t xml:space="preserve">EgrG_000248800.1</t>
  </si>
  <si>
    <t xml:space="preserve">EmuJ_000248800.1</t>
  </si>
  <si>
    <t xml:space="preserve">ECANG7_01636</t>
  </si>
  <si>
    <t xml:space="preserve">EgrG_000116000.1</t>
  </si>
  <si>
    <t xml:space="preserve">EmuJ_000116000.1</t>
  </si>
  <si>
    <t xml:space="preserve">Name=RNA recognition motif domain;Spen paralogue and orthologue SPOC, C-terminal;</t>
  </si>
  <si>
    <t xml:space="preserve">ECANG7_01639</t>
  </si>
  <si>
    <t xml:space="preserve">EgrG_000116400.1</t>
  </si>
  <si>
    <t xml:space="preserve">EmuJ_000116400.1</t>
  </si>
  <si>
    <t xml:space="preserve">Name=Intermediate filament protein;</t>
  </si>
  <si>
    <t xml:space="preserve">ECANG7_01653</t>
  </si>
  <si>
    <t xml:space="preserve">EgrG_000842900.1</t>
  </si>
  <si>
    <t xml:space="preserve">EmuJ_000842900.1</t>
  </si>
  <si>
    <t xml:space="preserve">Name=Immunoglobulin subtype 2;Immunoglobulin subtype;</t>
  </si>
  <si>
    <t xml:space="preserve">ECANG7_01764</t>
  </si>
  <si>
    <t xml:space="preserve">EgrG_000460200.1</t>
  </si>
  <si>
    <t xml:space="preserve">EmuJ_000460200.1</t>
  </si>
  <si>
    <t xml:space="preserve">Name=Transforming growth factor-beta, C-terminal;</t>
  </si>
  <si>
    <t xml:space="preserve">ECANG7_01787</t>
  </si>
  <si>
    <t xml:space="preserve">EgrG_000973700.1</t>
  </si>
  <si>
    <t xml:space="preserve">EmuJ_000973700.1</t>
  </si>
  <si>
    <t xml:space="preserve">Name=Zinc finger, TFIIS-type;</t>
  </si>
  <si>
    <t xml:space="preserve">ECANG7_01797</t>
  </si>
  <si>
    <t xml:space="preserve">EgrG_001163500.1</t>
  </si>
  <si>
    <t xml:space="preserve">EmuJ_001163500.1</t>
  </si>
  <si>
    <t xml:space="preserve">Name=Oligosaccharyl transferase complex, subunit OST3/OST6;</t>
  </si>
  <si>
    <t xml:space="preserve">ECANG7_01799</t>
  </si>
  <si>
    <t xml:space="preserve">EgrG_001163700.1</t>
  </si>
  <si>
    <t xml:space="preserve">EmuJ_001163700.1</t>
  </si>
  <si>
    <t xml:space="preserve">Name=PapD-like;P-loop containing nucleoside triphosphate hydrolase;</t>
  </si>
  <si>
    <t xml:space="preserve">ECANG7_01804</t>
  </si>
  <si>
    <t xml:space="preserve">EgrG_000821900.1</t>
  </si>
  <si>
    <t xml:space="preserve">EmuJ_000821900.1</t>
  </si>
  <si>
    <t xml:space="preserve">Name=GRAM domain;</t>
  </si>
  <si>
    <t xml:space="preserve">ECANG7_01871</t>
  </si>
  <si>
    <t xml:space="preserve">EgrG_000124600.1</t>
  </si>
  <si>
    <t xml:space="preserve">EmuJ_000124600.1</t>
  </si>
  <si>
    <t xml:space="preserve">Name=WW domain;</t>
  </si>
  <si>
    <t xml:space="preserve">ECANG7_01881</t>
  </si>
  <si>
    <t xml:space="preserve">EgrG_000125600.1</t>
  </si>
  <si>
    <t xml:space="preserve">EmuJ_000125600.1</t>
  </si>
  <si>
    <t xml:space="preserve">Name=Major intrinsic protein;</t>
  </si>
  <si>
    <t xml:space="preserve">ECANG7_01890</t>
  </si>
  <si>
    <t xml:space="preserve">EgrG_000126600.1</t>
  </si>
  <si>
    <t xml:space="preserve">EmuJ_000126600.1</t>
  </si>
  <si>
    <t xml:space="preserve">Name=Rap1 Myb domain;TRF2-interacting telomeric protein/Rap1, C-terminal;</t>
  </si>
  <si>
    <t xml:space="preserve">ECANG7_01895</t>
  </si>
  <si>
    <t xml:space="preserve">EgrG_000698200.1</t>
  </si>
  <si>
    <t xml:space="preserve">EmuJ_000698200.1</t>
  </si>
  <si>
    <t xml:space="preserve">Name=Tubby, C-terminal;</t>
  </si>
  <si>
    <t xml:space="preserve">ECANG7_01923</t>
  </si>
  <si>
    <t xml:space="preserve">EgrG_000447100.1</t>
  </si>
  <si>
    <t xml:space="preserve">EmuJ_000447100.1</t>
  </si>
  <si>
    <t xml:space="preserve">Name=GPI mannosyltransferase;</t>
  </si>
  <si>
    <t xml:space="preserve">ECANG7_01967</t>
  </si>
  <si>
    <t xml:space="preserve">EgrG_000252900.1</t>
  </si>
  <si>
    <t xml:space="preserve">EmuJ_000252900.1</t>
  </si>
  <si>
    <t xml:space="preserve">Name=THO complex subunit 7/Mft1;</t>
  </si>
  <si>
    <t xml:space="preserve">ECANG7_02001</t>
  </si>
  <si>
    <t xml:space="preserve">EgrG_001052700.1</t>
  </si>
  <si>
    <t xml:space="preserve">EmuJ_001052700.1</t>
  </si>
  <si>
    <t xml:space="preserve">Name=Zinc/iron permease;</t>
  </si>
  <si>
    <t xml:space="preserve">ECANG7_02002</t>
  </si>
  <si>
    <t xml:space="preserve">EgrG_001052800.1</t>
  </si>
  <si>
    <t xml:space="preserve">EmuJ_001052800.1</t>
  </si>
  <si>
    <t xml:space="preserve">Name=V-ATPase proteolipid subunit C-like domain;</t>
  </si>
  <si>
    <t xml:space="preserve">ECANG7_02055</t>
  </si>
  <si>
    <t xml:space="preserve">EgrG_000517600.1</t>
  </si>
  <si>
    <t xml:space="preserve">EmuJ_000517600.1</t>
  </si>
  <si>
    <t xml:space="preserve">Name="Golgin subfamily A";</t>
  </si>
  <si>
    <t xml:space="preserve">ECANG7_02068</t>
  </si>
  <si>
    <t xml:space="preserve">EgrG_000518800.1</t>
  </si>
  <si>
    <t xml:space="preserve">EmuJ_000518800.1</t>
  </si>
  <si>
    <t xml:space="preserve">ECANG7_02103</t>
  </si>
  <si>
    <t xml:space="preserve">EgrG_000482100.1</t>
  </si>
  <si>
    <t xml:space="preserve">EmuJ_000482100.1</t>
  </si>
  <si>
    <t xml:space="preserve">Name=Ribonucleoprotein LSM domain;</t>
  </si>
  <si>
    <t xml:space="preserve">ECANG7_02114</t>
  </si>
  <si>
    <t xml:space="preserve">EgrG_000693900.1</t>
  </si>
  <si>
    <t xml:space="preserve">EmuJ_000693900.1</t>
  </si>
  <si>
    <t xml:space="preserve">ECANG7_02203</t>
  </si>
  <si>
    <t xml:space="preserve">EgrG_000424800.1</t>
  </si>
  <si>
    <t xml:space="preserve">EmuJ_000424800.1</t>
  </si>
  <si>
    <t xml:space="preserve">Name=Coatomer, WD associated region;Coatomer, alpha subunit, C-terminal;</t>
  </si>
  <si>
    <t xml:space="preserve">ECANG7_02222</t>
  </si>
  <si>
    <t xml:space="preserve">EgrG_001094600.1</t>
  </si>
  <si>
    <t xml:space="preserve">EmuJ_001094600.1</t>
  </si>
  <si>
    <t xml:space="preserve">ECANG7_02249</t>
  </si>
  <si>
    <t xml:space="preserve">EgrG_001117000.1</t>
  </si>
  <si>
    <t xml:space="preserve">EmuJ_001117000.1</t>
  </si>
  <si>
    <t xml:space="preserve">Name=Nucleoside diphosphate kinase;</t>
  </si>
  <si>
    <t xml:space="preserve">ECANG7_02266</t>
  </si>
  <si>
    <t xml:space="preserve">EgrG_001118900.1</t>
  </si>
  <si>
    <t xml:space="preserve">EmuJ_001118900.1</t>
  </si>
  <si>
    <t xml:space="preserve">Name=Cysteine/histidine-rich domain;CS domain;</t>
  </si>
  <si>
    <t xml:space="preserve">ECANG7_02299</t>
  </si>
  <si>
    <t xml:space="preserve">EgrG_000361400.1</t>
  </si>
  <si>
    <t xml:space="preserve">EmuJ_000361400.1</t>
  </si>
  <si>
    <t xml:space="preserve">Name=Enkurin domain;</t>
  </si>
  <si>
    <t xml:space="preserve">ECANG7_02309</t>
  </si>
  <si>
    <t xml:space="preserve">EgrG_000360700.1</t>
  </si>
  <si>
    <t xml:space="preserve">EmuJ_000360700.1</t>
  </si>
  <si>
    <t xml:space="preserve">Name=Tetraspanin/Peripherin;</t>
  </si>
  <si>
    <t xml:space="preserve">ECANG7_02344</t>
  </si>
  <si>
    <t xml:space="preserve">EgrG_000847800.1</t>
  </si>
  <si>
    <t xml:space="preserve">EmuJ_000847800.1</t>
  </si>
  <si>
    <t xml:space="preserve">Name=Actin interacting protein 3, C-terminal;</t>
  </si>
  <si>
    <t xml:space="preserve">ECANG7_02394</t>
  </si>
  <si>
    <t xml:space="preserve">EgrG_000452000.1</t>
  </si>
  <si>
    <t xml:space="preserve">EmuJ_000452000.1</t>
  </si>
  <si>
    <t xml:space="preserve">Name=Endonuclease/exonuclease/phosphatase;Myc-type, basic helix-loop-helix (bHLH) domain;</t>
  </si>
  <si>
    <t xml:space="preserve">ECANG7_02454</t>
  </si>
  <si>
    <t xml:space="preserve">EgrG_000592800.1</t>
  </si>
  <si>
    <t xml:space="preserve">EmuJ_000592800.1</t>
  </si>
  <si>
    <t xml:space="preserve">ECANG7_02496</t>
  </si>
  <si>
    <t xml:space="preserve">EgrG_000790700.1</t>
  </si>
  <si>
    <t xml:space="preserve">EmuJ_000790700.1</t>
  </si>
  <si>
    <t xml:space="preserve">Name=Ras-association;Pleckstrin homology domain;</t>
  </si>
  <si>
    <t xml:space="preserve">ECANG7_02498</t>
  </si>
  <si>
    <t xml:space="preserve">EgrG_000790800.1</t>
  </si>
  <si>
    <t xml:space="preserve">EmuJ_000790800.1</t>
  </si>
  <si>
    <t xml:space="preserve">Name=Short-chain dehydrogenase/reductase SDR;</t>
  </si>
  <si>
    <t xml:space="preserve">ECANG7_02593</t>
  </si>
  <si>
    <t xml:space="preserve">EgrG_000625100.1</t>
  </si>
  <si>
    <t xml:space="preserve">EmuJ_000625100.1</t>
  </si>
  <si>
    <t xml:space="preserve">Name="Carbohydrate puine kinase PfkB";</t>
  </si>
  <si>
    <t xml:space="preserve">ECANG7_02596</t>
  </si>
  <si>
    <t xml:space="preserve">EgrG_000625500.1</t>
  </si>
  <si>
    <t xml:space="preserve">EmuJ_000625500.1</t>
  </si>
  <si>
    <t xml:space="preserve">ECANG7_02610</t>
  </si>
  <si>
    <t xml:space="preserve">EgrG_000960800.1</t>
  </si>
  <si>
    <t xml:space="preserve">EmuJ_000961000.1</t>
  </si>
  <si>
    <t xml:space="preserve">Name=Ion transport domain;Voltage-dependent calcium channel, alpha-1 subunit, IQ domain;</t>
  </si>
  <si>
    <t xml:space="preserve">ECANG7_02717</t>
  </si>
  <si>
    <t xml:space="preserve">EgrG_001017900.1</t>
  </si>
  <si>
    <t xml:space="preserve">EmuJ_001017900.1</t>
  </si>
  <si>
    <t xml:space="preserve">ECANG7_02722</t>
  </si>
  <si>
    <t xml:space="preserve">EgrG_001017400.1</t>
  </si>
  <si>
    <t xml:space="preserve">EmuJ_001017400.1</t>
  </si>
  <si>
    <t xml:space="preserve">ECANG7_02766</t>
  </si>
  <si>
    <t xml:space="preserve">EgrG_001076500.1</t>
  </si>
  <si>
    <t xml:space="preserve">EmuJ_001076500.1</t>
  </si>
  <si>
    <t xml:space="preserve">ECANG7_02769</t>
  </si>
  <si>
    <t xml:space="preserve">EgrG_000809600.1</t>
  </si>
  <si>
    <t xml:space="preserve">EmuJ_000809600.1</t>
  </si>
  <si>
    <t xml:space="preserve">Name=Homeobox domain;CUT domain;</t>
  </si>
  <si>
    <t xml:space="preserve">ECANG7_02771</t>
  </si>
  <si>
    <t xml:space="preserve">EgrG_000809300.1</t>
  </si>
  <si>
    <t xml:space="preserve">EmuJ_000809300.1</t>
  </si>
  <si>
    <t xml:space="preserve">Name=Ubiquitin-conjugating enzyme, E2;</t>
  </si>
  <si>
    <t xml:space="preserve">ECANG7_02878</t>
  </si>
  <si>
    <t xml:space="preserve">EgrG_000474600.1</t>
  </si>
  <si>
    <t xml:space="preserve">EmuJ_000474600.1</t>
  </si>
  <si>
    <t xml:space="preserve">ECANG7_02894</t>
  </si>
  <si>
    <t xml:space="preserve">EgrG_000473000.1</t>
  </si>
  <si>
    <t xml:space="preserve">EmuJ_000473100.1</t>
  </si>
  <si>
    <t xml:space="preserve">ECANG7_02921</t>
  </si>
  <si>
    <t xml:space="preserve">EgrG_000702700.1</t>
  </si>
  <si>
    <t xml:space="preserve">EmuJ_000702700.1</t>
  </si>
  <si>
    <t xml:space="preserve">Name=Chaperonin Cpn60/TCP-1;</t>
  </si>
  <si>
    <t xml:space="preserve">ECANG7_02976</t>
  </si>
  <si>
    <t xml:space="preserve">EgrG_000748300.1</t>
  </si>
  <si>
    <t xml:space="preserve">EmuJ_000748300.1</t>
  </si>
  <si>
    <t xml:space="preserve">Name=Histone core;</t>
  </si>
  <si>
    <t xml:space="preserve">ECANG7_02995</t>
  </si>
  <si>
    <t xml:space="preserve">EgrG_001124900.1</t>
  </si>
  <si>
    <t xml:space="preserve">EmuJ_001124900.1</t>
  </si>
  <si>
    <t xml:space="preserve">ECANG7_03046</t>
  </si>
  <si>
    <t xml:space="preserve">EgrG_000089800.1</t>
  </si>
  <si>
    <t xml:space="preserve">EmuJ_000089800.1</t>
  </si>
  <si>
    <t xml:space="preserve">ECANG7_03159</t>
  </si>
  <si>
    <t xml:space="preserve">EgrG_000931100.1</t>
  </si>
  <si>
    <t xml:space="preserve">EmuJ_000931100.1</t>
  </si>
  <si>
    <t xml:space="preserve">Name=RNA recognition motif domain;LSM-interacting domain;</t>
  </si>
  <si>
    <t xml:space="preserve">ECANG7_03195</t>
  </si>
  <si>
    <t xml:space="preserve">EgrG_001068000.1</t>
  </si>
  <si>
    <t xml:space="preserve">EmuJ_001068000.1</t>
  </si>
  <si>
    <t xml:space="preserve">Name=Peptidase M14, carboxypeptidase A;</t>
  </si>
  <si>
    <t xml:space="preserve">ECANG7_03230</t>
  </si>
  <si>
    <t xml:space="preserve">EgrG_000262800.1</t>
  </si>
  <si>
    <t xml:space="preserve">EmuJ_000262800.1</t>
  </si>
  <si>
    <t xml:space="preserve">Name="intraflagellar transport protein 74";</t>
  </si>
  <si>
    <t xml:space="preserve">ECANG7_03237</t>
  </si>
  <si>
    <t xml:space="preserve">EgrG_000652000.1</t>
  </si>
  <si>
    <t xml:space="preserve">EmuJ_000652000.1</t>
  </si>
  <si>
    <t xml:space="preserve">Name=Rho GTPase-activating protein domain;Protein kinase C-like, phorbol ester/diacylglycerol-binding domain;</t>
  </si>
  <si>
    <t xml:space="preserve">ECANG7_03245</t>
  </si>
  <si>
    <t xml:space="preserve">EgrG_000751100.1</t>
  </si>
  <si>
    <t xml:space="preserve">EmuJ_000751100.1</t>
  </si>
  <si>
    <t xml:space="preserve">ECANG7_03248</t>
  </si>
  <si>
    <t xml:space="preserve">EgrG_000750900.1</t>
  </si>
  <si>
    <t xml:space="preserve">EmuJ_000750900.1</t>
  </si>
  <si>
    <t xml:space="preserve">Name=SET domain;</t>
  </si>
  <si>
    <t xml:space="preserve">ECANG7_03249</t>
  </si>
  <si>
    <t xml:space="preserve">EgrG_000750800.1</t>
  </si>
  <si>
    <t xml:space="preserve">EmuJ_000750800.1</t>
  </si>
  <si>
    <t xml:space="preserve">ECANG7_03372</t>
  </si>
  <si>
    <t xml:space="preserve">EgrG_000331300.1</t>
  </si>
  <si>
    <t xml:space="preserve">EmuJ_000331300.1</t>
  </si>
  <si>
    <t xml:space="preserve">Name=HECT;Zinc finger, N-recognin;</t>
  </si>
  <si>
    <t xml:space="preserve">ECANG7_03408</t>
  </si>
  <si>
    <t xml:space="preserve">EgrG_000108400.1</t>
  </si>
  <si>
    <t xml:space="preserve">EmuJ_000108400.1</t>
  </si>
  <si>
    <t xml:space="preserve">Name=Alpha carbonic anhydrase;</t>
  </si>
  <si>
    <t xml:space="preserve">ECANG7_03432</t>
  </si>
  <si>
    <t xml:space="preserve">EgrG_000162800.1</t>
  </si>
  <si>
    <t xml:space="preserve">EmuJ_000162800.1</t>
  </si>
  <si>
    <t xml:space="preserve">ECANG7_03456</t>
  </si>
  <si>
    <t xml:space="preserve">EgrG_000704800.1</t>
  </si>
  <si>
    <t xml:space="preserve">EmuJ_000704800.1</t>
  </si>
  <si>
    <t xml:space="preserve">Name=CWC16 protein;</t>
  </si>
  <si>
    <t xml:space="preserve">ECANG7_03684</t>
  </si>
  <si>
    <t xml:space="preserve">EgrG_000514000.1</t>
  </si>
  <si>
    <t xml:space="preserve">EmuJ_000514000.1</t>
  </si>
  <si>
    <t xml:space="preserve">ECANG7_03716</t>
  </si>
  <si>
    <t xml:space="preserve">EgrG_000195400.1</t>
  </si>
  <si>
    <t xml:space="preserve">EmuJ_000195400.1</t>
  </si>
  <si>
    <t xml:space="preserve">Name=Protein kinase domain;TGF beta receptor, GS motif;</t>
  </si>
  <si>
    <t xml:space="preserve">ECANG7_03821</t>
  </si>
  <si>
    <t xml:space="preserve">EgrG_000505200.1</t>
  </si>
  <si>
    <t xml:space="preserve">EmuJ_000505200.1</t>
  </si>
  <si>
    <t xml:space="preserve">Name=EF-hand domain;</t>
  </si>
  <si>
    <t xml:space="preserve">ECANG7_03955</t>
  </si>
  <si>
    <t xml:space="preserve">EgrG_000703600.1</t>
  </si>
  <si>
    <t xml:space="preserve">EmuJ_000703600.1</t>
  </si>
  <si>
    <t xml:space="preserve">Name=Uncharacterised protein family Cys-rich;</t>
  </si>
  <si>
    <t xml:space="preserve">ECANG7_03997</t>
  </si>
  <si>
    <t xml:space="preserve">EgrG_000511100.1</t>
  </si>
  <si>
    <t xml:space="preserve">EmuJ_000511100.1</t>
  </si>
  <si>
    <t xml:space="preserve">Name=Piezo family;</t>
  </si>
  <si>
    <t xml:space="preserve">ECANG7_04024</t>
  </si>
  <si>
    <t xml:space="preserve">EgrG_000450500.1</t>
  </si>
  <si>
    <t xml:space="preserve">EmuJ_000450500.1</t>
  </si>
  <si>
    <t xml:space="preserve">Name=Band 7 protein;</t>
  </si>
  <si>
    <t xml:space="preserve">ECANG7_04096</t>
  </si>
  <si>
    <t xml:space="preserve">EgrG_000195500.1</t>
  </si>
  <si>
    <t xml:space="preserve">EmuJ_000195500.1</t>
  </si>
  <si>
    <t xml:space="preserve">ECANG7_04113</t>
  </si>
  <si>
    <t xml:space="preserve">EgrG_001070900.1</t>
  </si>
  <si>
    <t xml:space="preserve">EmuJ_001070900.1</t>
  </si>
  <si>
    <t xml:space="preserve">Name=Tubulin/FtsZ, GTPase domain;Tubulin/FtsZ, 2-layer sandwich domain;</t>
  </si>
  <si>
    <t xml:space="preserve">ECANG7_04123</t>
  </si>
  <si>
    <t xml:space="preserve">EgrG_001072100.1</t>
  </si>
  <si>
    <t xml:space="preserve">EmuJ_001072100.1</t>
  </si>
  <si>
    <t xml:space="preserve">Name=Ribosomal protein L24e-related;</t>
  </si>
  <si>
    <t xml:space="preserve">ECANG7_04197</t>
  </si>
  <si>
    <t xml:space="preserve">EgrG_000755700.1</t>
  </si>
  <si>
    <t xml:space="preserve">EmuJ_000755700.1</t>
  </si>
  <si>
    <t xml:space="preserve">Name=Ovarian carcinoma immunoreactive antigen;</t>
  </si>
  <si>
    <t xml:space="preserve">ECANG7_04216</t>
  </si>
  <si>
    <t xml:space="preserve">EgrG_000878700.1</t>
  </si>
  <si>
    <t xml:space="preserve">EmuJ_000878700.1</t>
  </si>
  <si>
    <t xml:space="preserve">Name=FANCI solenoid 4 domain;FANCI solenoid 2 domain;</t>
  </si>
  <si>
    <t xml:space="preserve">ECANG7_04242</t>
  </si>
  <si>
    <t xml:space="preserve">EgrG_001014100.1</t>
  </si>
  <si>
    <t xml:space="preserve">EmuJ_001014100.1</t>
  </si>
  <si>
    <t xml:space="preserve">Name=Calcium release-activated calcium channel protein;Pyridine nucleotide-disulphide oxidoreductase, FAD/NAD(P)-binding domain;</t>
  </si>
  <si>
    <t xml:space="preserve">ECANG7_04278</t>
  </si>
  <si>
    <t xml:space="preserve">EgrG_000232100.1</t>
  </si>
  <si>
    <t xml:space="preserve">EmuJ_000232100.1</t>
  </si>
  <si>
    <t xml:space="preserve">Name=Transmembrane protein 151;</t>
  </si>
  <si>
    <t xml:space="preserve">ECANG7_04301</t>
  </si>
  <si>
    <t xml:space="preserve">EgrG_000427600.1</t>
  </si>
  <si>
    <t xml:space="preserve">EmuJ_000372300.1</t>
  </si>
  <si>
    <t xml:space="preserve">Name=NUDE protein, C-terminal;</t>
  </si>
  <si>
    <t xml:space="preserve">ECANG7_04311</t>
  </si>
  <si>
    <t xml:space="preserve">EgrG_001081000.1</t>
  </si>
  <si>
    <t xml:space="preserve">EmuJ_001081000.1</t>
  </si>
  <si>
    <t xml:space="preserve">Name=C2 domain;</t>
  </si>
  <si>
    <t xml:space="preserve">ECANG7_04354</t>
  </si>
  <si>
    <t xml:space="preserve">EgrG_001103900.1</t>
  </si>
  <si>
    <t xml:space="preserve">EmuJ_001103900.1</t>
  </si>
  <si>
    <t xml:space="preserve">Name=Centrosomal protein of 78kDa;</t>
  </si>
  <si>
    <t xml:space="preserve">ECANG7_04422</t>
  </si>
  <si>
    <t xml:space="preserve">EgrG_000210400.1</t>
  </si>
  <si>
    <t xml:space="preserve">EmuJ_000210400.1</t>
  </si>
  <si>
    <t xml:space="preserve">Name="lysine specific histone demethylase 1A";</t>
  </si>
  <si>
    <t xml:space="preserve">ECANG7_04461</t>
  </si>
  <si>
    <t xml:space="preserve">EgrG_000198900.1</t>
  </si>
  <si>
    <t xml:space="preserve">EmuJ_000198900.1</t>
  </si>
  <si>
    <t xml:space="preserve">ECANG7_04473</t>
  </si>
  <si>
    <t xml:space="preserve">EgrG_000379300.1</t>
  </si>
  <si>
    <t xml:space="preserve">EmuJ_000379300.1</t>
  </si>
  <si>
    <t xml:space="preserve">Name=Methyltransferase type 11;</t>
  </si>
  <si>
    <t xml:space="preserve">ECANG7_04507</t>
  </si>
  <si>
    <t xml:space="preserve">EgrG_001033200.1</t>
  </si>
  <si>
    <t xml:space="preserve">EmuJ_001033200.1</t>
  </si>
  <si>
    <t xml:space="preserve">Name=Histidine phosphatase superfamily, clade-1;</t>
  </si>
  <si>
    <t xml:space="preserve">ECANG7_04509</t>
  </si>
  <si>
    <t xml:space="preserve">EgrG_001033000.1</t>
  </si>
  <si>
    <t xml:space="preserve">EmuJ_001033000.1</t>
  </si>
  <si>
    <t xml:space="preserve">Name=RIF1 Telomere-associated protein RIF1 ;</t>
  </si>
  <si>
    <t xml:space="preserve">ECANG7_04561</t>
  </si>
  <si>
    <t xml:space="preserve">EgrG_000594300.1</t>
  </si>
  <si>
    <t xml:space="preserve">EmuJ_000594300.1</t>
  </si>
  <si>
    <t xml:space="preserve">Name=PDZ domain;Ankyrin repeat-containing domain;</t>
  </si>
  <si>
    <t xml:space="preserve">ECANG7_04569</t>
  </si>
  <si>
    <t xml:space="preserve">EgrG_000593800.1</t>
  </si>
  <si>
    <t xml:space="preserve">EmuJ_000593800.1</t>
  </si>
  <si>
    <t xml:space="preserve">ECANG7_04579</t>
  </si>
  <si>
    <t xml:space="preserve">EgrG_000149300.1</t>
  </si>
  <si>
    <t xml:space="preserve">EmuJ_000149300.1</t>
  </si>
  <si>
    <t xml:space="preserve">Name=DNA-directed DNA polymerase, family B, exonuclease domain;DNA-directed DNA polymerase, family B, multifunctional domain;</t>
  </si>
  <si>
    <t xml:space="preserve">ECANG7_04581</t>
  </si>
  <si>
    <t xml:space="preserve">EgrG_000149600.1</t>
  </si>
  <si>
    <t xml:space="preserve">EmuJ_000149600.1</t>
  </si>
  <si>
    <t xml:space="preserve">ECANG7_04591</t>
  </si>
  <si>
    <t xml:space="preserve">EgrG_000700500.1</t>
  </si>
  <si>
    <t xml:space="preserve">EmuJ_000700500.1</t>
  </si>
  <si>
    <t xml:space="preserve">Name=Glutathione synthase, substrate-binding, eukaryotic;Glutathione synthase, eukaryotic;</t>
  </si>
  <si>
    <t xml:space="preserve">ECANG7_04593</t>
  </si>
  <si>
    <t xml:space="preserve">EgrG_000700900.1</t>
  </si>
  <si>
    <t xml:space="preserve">EmuJ_000700900.1</t>
  </si>
  <si>
    <t xml:space="preserve">Name=P-type ATPase, A  domain;</t>
  </si>
  <si>
    <t xml:space="preserve">ECANG7_04642</t>
  </si>
  <si>
    <t xml:space="preserve">EgrG_000717600.1</t>
  </si>
  <si>
    <t xml:space="preserve">EmuJ_000717600.1</t>
  </si>
  <si>
    <t xml:space="preserve">Name=HECT;E3 ubiquitin ligase, domain of unknown function DUF908;</t>
  </si>
  <si>
    <t xml:space="preserve">ECANG7_04704</t>
  </si>
  <si>
    <t xml:space="preserve">EgrG_000412800.1</t>
  </si>
  <si>
    <t xml:space="preserve">EmuJ_000412800.1</t>
  </si>
  <si>
    <t xml:space="preserve">Name="monocarboxylate transporter";</t>
  </si>
  <si>
    <t xml:space="preserve">ECANG7_04764</t>
  </si>
  <si>
    <t xml:space="preserve">EgrG_000325200.1</t>
  </si>
  <si>
    <t xml:space="preserve">EmuJ_000325200.1</t>
  </si>
  <si>
    <t xml:space="preserve">Name=Peptidase T2, asparaginase 2;</t>
  </si>
  <si>
    <t xml:space="preserve">ECANG7_04780</t>
  </si>
  <si>
    <t xml:space="preserve">EgrG_000814100.1</t>
  </si>
  <si>
    <t xml:space="preserve">EmuJ_000814100.1</t>
  </si>
  <si>
    <t xml:space="preserve">Name=P-loop containing nucleoside triphosphate hydrolase;</t>
  </si>
  <si>
    <t xml:space="preserve">ECANG7_04807</t>
  </si>
  <si>
    <t xml:space="preserve">EgrG_001083400.1</t>
  </si>
  <si>
    <t xml:space="preserve">EmuJ_001083400.1</t>
  </si>
  <si>
    <t xml:space="preserve">Name=Peptidase M18;DNA binding HTH domain, Psq-type;</t>
  </si>
  <si>
    <t xml:space="preserve">ECANG7_04810</t>
  </si>
  <si>
    <t xml:space="preserve">EgrG_000809900.1</t>
  </si>
  <si>
    <t xml:space="preserve">EmuJ_000809900.1</t>
  </si>
  <si>
    <t xml:space="preserve">Name=Translation Initiation factor eIF- 4e;Domain of unknown function DUF2013;</t>
  </si>
  <si>
    <t xml:space="preserve">ECANG7_04842</t>
  </si>
  <si>
    <t xml:space="preserve">EgrG_001105300.1</t>
  </si>
  <si>
    <t xml:space="preserve">EmuJ_001105300.1</t>
  </si>
  <si>
    <t xml:space="preserve">Name=RZZ complex, subunit Zw10;</t>
  </si>
  <si>
    <t xml:space="preserve">ECANG7_04872</t>
  </si>
  <si>
    <t xml:space="preserve">EgrG_000296700.1</t>
  </si>
  <si>
    <t xml:space="preserve">EmuJ_000296700.1</t>
  </si>
  <si>
    <t xml:space="preserve">Name=GPCR, family 2, secretin-like;</t>
  </si>
  <si>
    <t xml:space="preserve">ECANG7_05024</t>
  </si>
  <si>
    <t xml:space="preserve">EgrG_000393000.1</t>
  </si>
  <si>
    <t xml:space="preserve">EmuJ_000393000.1</t>
  </si>
  <si>
    <t xml:space="preserve">Name="sj ts4 protein";</t>
  </si>
  <si>
    <t xml:space="preserve">ECANG7_05026</t>
  </si>
  <si>
    <t xml:space="preserve">EgrG_000393200.1</t>
  </si>
  <si>
    <t xml:space="preserve">EmuJ_000393200.1</t>
  </si>
  <si>
    <t xml:space="preserve">ECANG7_05080</t>
  </si>
  <si>
    <t xml:space="preserve">EgrG_000836000.1</t>
  </si>
  <si>
    <t xml:space="preserve">EmuJ_000836000.1</t>
  </si>
  <si>
    <t xml:space="preserve">Name=EF-hand domain;Uncharacterised domain KLRAQ/TTKRSYEDQ, C-terminal;</t>
  </si>
  <si>
    <t xml:space="preserve">ECANG7_05136</t>
  </si>
  <si>
    <t xml:space="preserve">EgrG_000192500.1</t>
  </si>
  <si>
    <t xml:space="preserve">EmuJ_000192500.1</t>
  </si>
  <si>
    <t xml:space="preserve">Name=Integrin alpha beta-propellor;</t>
  </si>
  <si>
    <t xml:space="preserve">ECANG7_05181</t>
  </si>
  <si>
    <t xml:space="preserve">EgrG_000205700.1</t>
  </si>
  <si>
    <t xml:space="preserve">EmuJ_000205700.1</t>
  </si>
  <si>
    <t xml:space="preserve">Name=Band 7 protein;Hepatocellular carcinoma-associated antigen 59;</t>
  </si>
  <si>
    <t xml:space="preserve">ECANG7_05190</t>
  </si>
  <si>
    <t xml:space="preserve">EgrG_001082300.1</t>
  </si>
  <si>
    <t xml:space="preserve">EmuJ_001082300.1</t>
  </si>
  <si>
    <t xml:space="preserve">Name="GDP Man:Man 3 GlcNAc 2 PP Dol";</t>
  </si>
  <si>
    <t xml:space="preserve">ECANG7_05228</t>
  </si>
  <si>
    <t xml:space="preserve">EgrG_000585700.1</t>
  </si>
  <si>
    <t xml:space="preserve">EmuJ_000585700.1</t>
  </si>
  <si>
    <t xml:space="preserve">Name=WD40 repeat;Glycerol-3-phosphate dehydrogenase, NAD-dependent, C-terminal;</t>
  </si>
  <si>
    <t xml:space="preserve">ECANG7_05255</t>
  </si>
  <si>
    <t xml:space="preserve">EgrG_000363100.1</t>
  </si>
  <si>
    <t xml:space="preserve">EmuJ_000363100.1</t>
  </si>
  <si>
    <t xml:space="preserve">ECANG7_05256</t>
  </si>
  <si>
    <t xml:space="preserve">EgrG_000582300.1</t>
  </si>
  <si>
    <t xml:space="preserve">EmuJ_000582300.1</t>
  </si>
  <si>
    <t xml:space="preserve">Name=Glycoside hydrolase family 20, catalytic core;</t>
  </si>
  <si>
    <t xml:space="preserve">ECANG7_05261</t>
  </si>
  <si>
    <t xml:space="preserve">EgrG_000581800.1</t>
  </si>
  <si>
    <t xml:space="preserve">EmuJ_000581800.1</t>
  </si>
  <si>
    <t xml:space="preserve">Name=EPS15 homology (EH);EF-hand domain;</t>
  </si>
  <si>
    <t xml:space="preserve">ECANG7_05263</t>
  </si>
  <si>
    <t xml:space="preserve">EgrG_000581600.1</t>
  </si>
  <si>
    <t xml:space="preserve">EmuJ_000581600.1</t>
  </si>
  <si>
    <t xml:space="preserve">Name=Target SNARE coiled-coil domain;</t>
  </si>
  <si>
    <t xml:space="preserve">ECANG7_05284</t>
  </si>
  <si>
    <t xml:space="preserve">EgrG_001087300.1</t>
  </si>
  <si>
    <t xml:space="preserve">EmuJ_001087300.1</t>
  </si>
  <si>
    <t xml:space="preserve">Name=Ankyrin repeat;Ion transport domain;</t>
  </si>
  <si>
    <t xml:space="preserve">ECANG7_05307</t>
  </si>
  <si>
    <t xml:space="preserve">EgrG_000845300.1</t>
  </si>
  <si>
    <t xml:space="preserve">EmuJ_000845300.1</t>
  </si>
  <si>
    <t xml:space="preserve">Name=Carboxylesterase, type B;</t>
  </si>
  <si>
    <t xml:space="preserve">ECANG7_05377</t>
  </si>
  <si>
    <t xml:space="preserve">EgrG_000113250.1</t>
  </si>
  <si>
    <t xml:space="preserve">EmuJ_000113250.1</t>
  </si>
  <si>
    <t xml:space="preserve">Name=Zinc finger, RanBP2-type;</t>
  </si>
  <si>
    <t xml:space="preserve">ECANG7_05391</t>
  </si>
  <si>
    <t xml:space="preserve">EgrG_000178700.1</t>
  </si>
  <si>
    <t xml:space="preserve">EmuJ_000178700.1</t>
  </si>
  <si>
    <t xml:space="preserve">Name="pdz domain containing protein";</t>
  </si>
  <si>
    <t xml:space="preserve">ECANG7_05415</t>
  </si>
  <si>
    <t xml:space="preserve">EgrG_000136000.1</t>
  </si>
  <si>
    <t xml:space="preserve">EmuJ_000136000.1</t>
  </si>
  <si>
    <t xml:space="preserve">Name=Elongation factor, GTP-binding domain;Translation elongation factor EFTu/EF1A, C-terminal;</t>
  </si>
  <si>
    <t xml:space="preserve">ECANG7_05483</t>
  </si>
  <si>
    <t xml:space="preserve">EgrG_000768500.1</t>
  </si>
  <si>
    <t xml:space="preserve">EmuJ_000768500.1</t>
  </si>
  <si>
    <t xml:space="preserve">ECANG7_05502</t>
  </si>
  <si>
    <t xml:space="preserve">EgrG_000456150.1</t>
  </si>
  <si>
    <t xml:space="preserve">EmuJ_000456150.1</t>
  </si>
  <si>
    <t xml:space="preserve">Name=WD40 repeat;Peptidase S28;</t>
  </si>
  <si>
    <t xml:space="preserve">ECANG7_05510</t>
  </si>
  <si>
    <t xml:space="preserve">EgrG_001034300.1</t>
  </si>
  <si>
    <t xml:space="preserve">EmuJ_001034300.1</t>
  </si>
  <si>
    <t xml:space="preserve">Name=Peptidase S59, nucleoporin;Nuclear protein 96;</t>
  </si>
  <si>
    <t xml:space="preserve">ECANG7_05531</t>
  </si>
  <si>
    <t xml:space="preserve">EgrG_000617300.1</t>
  </si>
  <si>
    <t xml:space="preserve">EmuJ_000617300.1</t>
  </si>
  <si>
    <t xml:space="preserve">Name=EGF receptor, L domain;Serine-threonine/tyrosine-protein kinase catalytic domain;</t>
  </si>
  <si>
    <t xml:space="preserve">ECANG7_05544</t>
  </si>
  <si>
    <t xml:space="preserve">EgrG_000963000.1</t>
  </si>
  <si>
    <t xml:space="preserve">EmuJ_000963000.1</t>
  </si>
  <si>
    <t xml:space="preserve">Name=tRNA(Ile)-lysidine/2-thiocytidine synthase;</t>
  </si>
  <si>
    <t xml:space="preserve">ECANG7_05555</t>
  </si>
  <si>
    <t xml:space="preserve">EgrG_000653000.1</t>
  </si>
  <si>
    <t xml:space="preserve">EmuJ_000653000.1</t>
  </si>
  <si>
    <t xml:space="preserve">Name=SS18 family;</t>
  </si>
  <si>
    <t xml:space="preserve">ECANG7_05563</t>
  </si>
  <si>
    <t xml:space="preserve">EgrG_001124800.1</t>
  </si>
  <si>
    <t xml:space="preserve">EmuJ_001124800.1</t>
  </si>
  <si>
    <t xml:space="preserve">Name="secretory protein";</t>
  </si>
  <si>
    <t xml:space="preserve">ECANG7_05589</t>
  </si>
  <si>
    <t xml:space="preserve">EgrG_000389600.1</t>
  </si>
  <si>
    <t xml:space="preserve">EmuJ_000389600.1</t>
  </si>
  <si>
    <t xml:space="preserve">ECANG7_05665</t>
  </si>
  <si>
    <t xml:space="preserve">EgrG_000482200.1</t>
  </si>
  <si>
    <t xml:space="preserve">EmuJ_000482200.1</t>
  </si>
  <si>
    <t xml:space="preserve">Name=UAA transporter;</t>
  </si>
  <si>
    <t xml:space="preserve">ECANG7_05841</t>
  </si>
  <si>
    <t xml:space="preserve">EgrG_000697600.1</t>
  </si>
  <si>
    <t xml:space="preserve">EmuJ_000697600.1</t>
  </si>
  <si>
    <t xml:space="preserve">Name=Translation elongation factor EFG, V domain;Elongation factor, GTP-binding domain;</t>
  </si>
  <si>
    <t xml:space="preserve">ECANG7_05899</t>
  </si>
  <si>
    <t xml:space="preserve">EgrG_000150800.1</t>
  </si>
  <si>
    <t xml:space="preserve">EmuJ_000150800.1</t>
  </si>
  <si>
    <t xml:space="preserve">Name=Guanine nucleotide binding protein (G-protein), alpha subunit;</t>
  </si>
  <si>
    <t xml:space="preserve">ECANG7_05900</t>
  </si>
  <si>
    <t xml:space="preserve">EgrG_000151000.1</t>
  </si>
  <si>
    <t xml:space="preserve">EmuJ_000151000.1</t>
  </si>
  <si>
    <t xml:space="preserve">Name=Exonuclease, RNase T/DNA polymerase III;Ribosomal protein L11, C-terminal;</t>
  </si>
  <si>
    <t xml:space="preserve">ECANG7_05968</t>
  </si>
  <si>
    <t xml:space="preserve">EgrG_000612500.1</t>
  </si>
  <si>
    <t xml:space="preserve">EmuJ_000612500.1</t>
  </si>
  <si>
    <t xml:space="preserve">Name=Peptidyl-tRNA hydrolase, PTH2;</t>
  </si>
  <si>
    <t xml:space="preserve">ECANG7_06102</t>
  </si>
  <si>
    <t xml:space="preserve">EgrG_001089800.1</t>
  </si>
  <si>
    <t xml:space="preserve">EmuJ_001089800.1</t>
  </si>
  <si>
    <t xml:space="preserve">Name=Ribosomal protein L11, C-terminal;Ribosomal protein L11, N-terminal;</t>
  </si>
  <si>
    <t xml:space="preserve">ECANG7_06144</t>
  </si>
  <si>
    <t xml:space="preserve">EgrG_000609200.1</t>
  </si>
  <si>
    <t xml:space="preserve">EmuJ_000609200.1</t>
  </si>
  <si>
    <t xml:space="preserve">Name=Equilibrative nucleoside transporter;</t>
  </si>
  <si>
    <t xml:space="preserve">ECANG7_06178</t>
  </si>
  <si>
    <t xml:space="preserve">EgrG_001067200.1</t>
  </si>
  <si>
    <t xml:space="preserve">EmuJ_001067200.1</t>
  </si>
  <si>
    <t xml:space="preserve">Name=Peptidase C14, caspase domain;</t>
  </si>
  <si>
    <t xml:space="preserve">ECANG7_06196</t>
  </si>
  <si>
    <t xml:space="preserve">EgrG_000735300.1</t>
  </si>
  <si>
    <t xml:space="preserve">EmuJ_000735300.1</t>
  </si>
  <si>
    <t xml:space="preserve">ECANG7_06197</t>
  </si>
  <si>
    <t xml:space="preserve">EgrG_000735400.1</t>
  </si>
  <si>
    <t xml:space="preserve">EmuJ_000735400.1</t>
  </si>
  <si>
    <t xml:space="preserve">Name=D123;</t>
  </si>
  <si>
    <t xml:space="preserve">ECANG7_06220</t>
  </si>
  <si>
    <t xml:space="preserve">EgrG_000537200.1</t>
  </si>
  <si>
    <t xml:space="preserve">EmuJ_000537200.1</t>
  </si>
  <si>
    <t xml:space="preserve">ECANG7_06262</t>
  </si>
  <si>
    <t xml:space="preserve">EgrG_000060600.1</t>
  </si>
  <si>
    <t xml:space="preserve">EmuJ_000060600.1</t>
  </si>
  <si>
    <t xml:space="preserve">Name=Lethal giant larvae homologue 2;</t>
  </si>
  <si>
    <t xml:space="preserve">ECANG7_06276</t>
  </si>
  <si>
    <t xml:space="preserve">EgrG_000232600.1</t>
  </si>
  <si>
    <t xml:space="preserve">EmuJ_000232600.1</t>
  </si>
  <si>
    <t xml:space="preserve">Name=Amidase;</t>
  </si>
  <si>
    <t xml:space="preserve">ECANG7_06381</t>
  </si>
  <si>
    <t xml:space="preserve">EgrG_001166700.1</t>
  </si>
  <si>
    <t xml:space="preserve">EmuJ_001166700.1</t>
  </si>
  <si>
    <t xml:space="preserve">Name="ATP synthase subunit s protein";</t>
  </si>
  <si>
    <t xml:space="preserve">ECANG7_06426</t>
  </si>
  <si>
    <t xml:space="preserve">EgrG_000665000.1</t>
  </si>
  <si>
    <t xml:space="preserve">EmuJ_000665000.1</t>
  </si>
  <si>
    <t xml:space="preserve">ECANG7_06445</t>
  </si>
  <si>
    <t xml:space="preserve">EgrG_000594900.1</t>
  </si>
  <si>
    <t xml:space="preserve">EmuJ_000594900.1</t>
  </si>
  <si>
    <t xml:space="preserve">Name=Zinc finger, RING-type;</t>
  </si>
  <si>
    <t xml:space="preserve">ECANG7_06482</t>
  </si>
  <si>
    <t xml:space="preserve">EgrG_000112100.1</t>
  </si>
  <si>
    <t xml:space="preserve">EmuJ_000112100.1</t>
  </si>
  <si>
    <t xml:space="preserve">ECANG7_06515</t>
  </si>
  <si>
    <t xml:space="preserve">EgrG_001138000.1</t>
  </si>
  <si>
    <t xml:space="preserve">EmuJ_001138000.1</t>
  </si>
  <si>
    <t xml:space="preserve">Name="cement protein 3B variant 3";</t>
  </si>
  <si>
    <t xml:space="preserve">ECANG7_06522</t>
  </si>
  <si>
    <t xml:space="preserve">EgrG_000766400.1</t>
  </si>
  <si>
    <t xml:space="preserve">EmuJ_000766400.1</t>
  </si>
  <si>
    <t xml:space="preserve">ECANG7_06587</t>
  </si>
  <si>
    <t xml:space="preserve">EgrG_000932600.1</t>
  </si>
  <si>
    <t xml:space="preserve">EmuJ_000932600.1</t>
  </si>
  <si>
    <t xml:space="preserve">Name=Regulator of G protein signalling domain;</t>
  </si>
  <si>
    <t xml:space="preserve">ECANG7_06606</t>
  </si>
  <si>
    <t xml:space="preserve">EgrG_000365000.1</t>
  </si>
  <si>
    <t xml:space="preserve">EmuJ_000365000.1</t>
  </si>
  <si>
    <t xml:space="preserve">Name=Dolichyl-diphosphooligosaccharide--protein glycosyltransferase subunit Swp1;</t>
  </si>
  <si>
    <t xml:space="preserve">ECANG7_06618</t>
  </si>
  <si>
    <t xml:space="preserve">EgrG_000169800.1</t>
  </si>
  <si>
    <t xml:space="preserve">EmuJ_000169800.1</t>
  </si>
  <si>
    <t xml:space="preserve">Name=Cyclic nucleotide-binding domain;Ion transport domain;</t>
  </si>
  <si>
    <t xml:space="preserve">ECANG7_06710</t>
  </si>
  <si>
    <t xml:space="preserve">EgrG_000082600.1</t>
  </si>
  <si>
    <t xml:space="preserve">EmuJ_000082600.1</t>
  </si>
  <si>
    <t xml:space="preserve">ECANG7_06728</t>
  </si>
  <si>
    <t xml:space="preserve">EgrG_000502000.1</t>
  </si>
  <si>
    <t xml:space="preserve">EmuJ_000502000.1</t>
  </si>
  <si>
    <t xml:space="preserve">Name=RNA binding activity-knot of a chromodomain;</t>
  </si>
  <si>
    <t xml:space="preserve">ECANG7_06739</t>
  </si>
  <si>
    <t xml:space="preserve">EgrG_000769800.1</t>
  </si>
  <si>
    <t xml:space="preserve">EmuJ_000769800.1</t>
  </si>
  <si>
    <t xml:space="preserve">Name=Cullin, N-terminal;Cullin protein, neddylation domain;</t>
  </si>
  <si>
    <t xml:space="preserve">ECANG7_06885</t>
  </si>
  <si>
    <t xml:space="preserve">EgrG_001062400.1</t>
  </si>
  <si>
    <t xml:space="preserve">EmuJ_001062400.1</t>
  </si>
  <si>
    <t xml:space="preserve">ECANG7_06901</t>
  </si>
  <si>
    <t xml:space="preserve">EgrG_000874500.1</t>
  </si>
  <si>
    <t xml:space="preserve">EmuJ_000874500.1</t>
  </si>
  <si>
    <t xml:space="preserve">Name=Conserved oligomeric Golgi complex, subunit 2, N-terminal;COG complex component, COG2, C-terminal;</t>
  </si>
  <si>
    <t xml:space="preserve">ECANG7_06902</t>
  </si>
  <si>
    <t xml:space="preserve">EgrG_000874700.1</t>
  </si>
  <si>
    <t xml:space="preserve">EmuJ_000874700.1</t>
  </si>
  <si>
    <t xml:space="preserve">ECANG7_06911</t>
  </si>
  <si>
    <t xml:space="preserve">EgrG_000437000.1</t>
  </si>
  <si>
    <t xml:space="preserve">EmuJ_000437000.1</t>
  </si>
  <si>
    <t xml:space="preserve">Name=Ribonucleotide reductase small subunit;</t>
  </si>
  <si>
    <t xml:space="preserve">ECANG7_06965</t>
  </si>
  <si>
    <t xml:space="preserve">EgrG_001122100.1</t>
  </si>
  <si>
    <t xml:space="preserve">EmuJ_001122100.1</t>
  </si>
  <si>
    <t xml:space="preserve">Name=FERM central domain;</t>
  </si>
  <si>
    <t xml:space="preserve">ECANG7_07000</t>
  </si>
  <si>
    <t xml:space="preserve">EgrG_000319800.1</t>
  </si>
  <si>
    <t xml:space="preserve">EmuJ_000319800.1</t>
  </si>
  <si>
    <t xml:space="preserve">Name=Bicarbonate transporter, C-terminal;Intimal thickness related receptor, IRP;</t>
  </si>
  <si>
    <t xml:space="preserve">ECANG7_07020</t>
  </si>
  <si>
    <t xml:space="preserve">EgrG_000949800.1</t>
  </si>
  <si>
    <t xml:space="preserve">EmuJ_000949800.1</t>
  </si>
  <si>
    <t xml:space="preserve">Name=Zinc finger, CCCH-type;</t>
  </si>
  <si>
    <t xml:space="preserve">ECANG7_07022</t>
  </si>
  <si>
    <t xml:space="preserve">EgrG_000497800.1</t>
  </si>
  <si>
    <t xml:space="preserve">EmuJ_000497800.1</t>
  </si>
  <si>
    <t xml:space="preserve">Name=Transcription factor IIS, N-terminal;</t>
  </si>
  <si>
    <t xml:space="preserve">ECANG7_07060</t>
  </si>
  <si>
    <t xml:space="preserve">EgrG_000637700.1</t>
  </si>
  <si>
    <t xml:space="preserve">EmuJ_000637700.1</t>
  </si>
  <si>
    <t xml:space="preserve">Name=PBS lyase HEAT-like repeat;</t>
  </si>
  <si>
    <t xml:space="preserve">ECANG7_07089</t>
  </si>
  <si>
    <t xml:space="preserve">EgrG_001152700.1</t>
  </si>
  <si>
    <t xml:space="preserve">EmuJ_001152700.1</t>
  </si>
  <si>
    <t xml:space="preserve">ECANG7_07090</t>
  </si>
  <si>
    <t xml:space="preserve">EgrG_001152650.1</t>
  </si>
  <si>
    <t xml:space="preserve">EmuJ_001152650.1</t>
  </si>
  <si>
    <t xml:space="preserve">Name=Ras guanine-nucleotide exchange factors catalytic domain;</t>
  </si>
  <si>
    <t xml:space="preserve">ECANG7_07091</t>
  </si>
  <si>
    <t xml:space="preserve">EgrG_000088500.1</t>
  </si>
  <si>
    <t xml:space="preserve">EmuJ_000088500.1</t>
  </si>
  <si>
    <t xml:space="preserve">Name=Diacylglycerol kinase, accessory domain;Diacylglycerol kinase, catalytic domain;</t>
  </si>
  <si>
    <t xml:space="preserve">ECANG7_07115</t>
  </si>
  <si>
    <t xml:space="preserve">EgrG_000888100.1</t>
  </si>
  <si>
    <t xml:space="preserve">EmuJ_000888100.1</t>
  </si>
  <si>
    <t xml:space="preserve">ECANG7_07138</t>
  </si>
  <si>
    <t xml:space="preserve">EgrG_000994900.1</t>
  </si>
  <si>
    <t xml:space="preserve">EmuJ_000994900.1</t>
  </si>
  <si>
    <t xml:space="preserve">ECANG7_07150</t>
  </si>
  <si>
    <t xml:space="preserve">EgrG_000159500.1</t>
  </si>
  <si>
    <t xml:space="preserve">EmuJ_000159500.1</t>
  </si>
  <si>
    <t xml:space="preserve">Name=CRC domain;</t>
  </si>
  <si>
    <t xml:space="preserve">ECANG7_07156</t>
  </si>
  <si>
    <t xml:space="preserve">EgrG_000083700.1</t>
  </si>
  <si>
    <t xml:space="preserve">EmuJ_000083700.1</t>
  </si>
  <si>
    <t xml:space="preserve">ECANG7_07196</t>
  </si>
  <si>
    <t xml:space="preserve">EgrG_000760400.1</t>
  </si>
  <si>
    <t xml:space="preserve">EmuJ_000760400.1</t>
  </si>
  <si>
    <t xml:space="preserve">Name="protein AHNAK2";</t>
  </si>
  <si>
    <t xml:space="preserve">ECANG7_07225</t>
  </si>
  <si>
    <t xml:space="preserve">EgrG_000523800.1</t>
  </si>
  <si>
    <t xml:space="preserve">EmuJ_000523800.1</t>
  </si>
  <si>
    <t xml:space="preserve">Name=NADP-dependent oxidoreductase domain;</t>
  </si>
  <si>
    <t xml:space="preserve">ECANG7_07252</t>
  </si>
  <si>
    <t xml:space="preserve">EgrG_000426100.1</t>
  </si>
  <si>
    <t xml:space="preserve">EmuJ_000426100.1</t>
  </si>
  <si>
    <t xml:space="preserve">Name=Phox homologous domain;</t>
  </si>
  <si>
    <t xml:space="preserve">ECANG7_07335</t>
  </si>
  <si>
    <t xml:space="preserve">EgrG_000530340.1</t>
  </si>
  <si>
    <t xml:space="preserve">EmuJ_000530340.1</t>
  </si>
  <si>
    <t xml:space="preserve">Name=Nucleolar complex protein 2;</t>
  </si>
  <si>
    <t xml:space="preserve">ECANG7_07336</t>
  </si>
  <si>
    <t xml:space="preserve">EgrG_001020300.1</t>
  </si>
  <si>
    <t xml:space="preserve">EmuJ_001020300.1</t>
  </si>
  <si>
    <t xml:space="preserve">ECANG7_07363</t>
  </si>
  <si>
    <t xml:space="preserve">EgrG_000345100.1</t>
  </si>
  <si>
    <t xml:space="preserve">EmuJ_000345100.1</t>
  </si>
  <si>
    <t xml:space="preserve">Name=Clathrin adaptor, mu subunit, C-terminal;AP complex, mu/sigma subunit;</t>
  </si>
  <si>
    <t xml:space="preserve">ECANG7_07406</t>
  </si>
  <si>
    <t xml:space="preserve">EgrG_000890600.1</t>
  </si>
  <si>
    <t xml:space="preserve">EmuJ_000890600.1</t>
  </si>
  <si>
    <t xml:space="preserve">Name=Ion transport domain;LETM1-like;</t>
  </si>
  <si>
    <t xml:space="preserve">ECANG7_07423</t>
  </si>
  <si>
    <t xml:space="preserve">EgrG_000425800.1</t>
  </si>
  <si>
    <t xml:space="preserve">EmuJ_000425800.1</t>
  </si>
  <si>
    <t xml:space="preserve">ECANG7_07436</t>
  </si>
  <si>
    <t xml:space="preserve">EgrG_000200500.1</t>
  </si>
  <si>
    <t xml:space="preserve">EmuJ_000200500.1</t>
  </si>
  <si>
    <t xml:space="preserve">ECANG7_07452</t>
  </si>
  <si>
    <t xml:space="preserve">EgrG_000937700.1</t>
  </si>
  <si>
    <t xml:space="preserve">EmuJ_000937700.1</t>
  </si>
  <si>
    <t xml:space="preserve">Name=Tropomodulin;</t>
  </si>
  <si>
    <t xml:space="preserve">ECANG7_07453</t>
  </si>
  <si>
    <t xml:space="preserve">EgrG_000937800.1</t>
  </si>
  <si>
    <t xml:space="preserve">EmuJ_000937800.1</t>
  </si>
  <si>
    <t xml:space="preserve">ECANG7_07483</t>
  </si>
  <si>
    <t xml:space="preserve">EgrG_000527600.1</t>
  </si>
  <si>
    <t xml:space="preserve">EmuJ_000527600.1</t>
  </si>
  <si>
    <t xml:space="preserve">Name=Protein kinase domain;GPI-GlcNAc transferase complex, PIG-H component, conserved domain;</t>
  </si>
  <si>
    <t xml:space="preserve">ECANG7_07507</t>
  </si>
  <si>
    <t xml:space="preserve">EgrG_000377550.1</t>
  </si>
  <si>
    <t xml:space="preserve">EmuJ_000377550.1</t>
  </si>
  <si>
    <t xml:space="preserve">Name=Zinc finger, double-stranded RNA binding;</t>
  </si>
  <si>
    <t xml:space="preserve">ECANG7_07508</t>
  </si>
  <si>
    <t xml:space="preserve">EgrG_000377600.1</t>
  </si>
  <si>
    <t xml:space="preserve">EmuJ_000377600.1</t>
  </si>
  <si>
    <t xml:space="preserve">Name=Cyclic nucleotide-binding domain;</t>
  </si>
  <si>
    <t xml:space="preserve">ECANG7_07518</t>
  </si>
  <si>
    <t xml:space="preserve">EgrG_000746800.1</t>
  </si>
  <si>
    <t xml:space="preserve">EmuJ_000746800.1</t>
  </si>
  <si>
    <t xml:space="preserve">Name=Target SNARE coiled-coil domain;Syntaxin, N-terminal domain;</t>
  </si>
  <si>
    <t xml:space="preserve">ECANG7_07543</t>
  </si>
  <si>
    <t xml:space="preserve">EgrG_000819500.1</t>
  </si>
  <si>
    <t xml:space="preserve">EmuJ_000819500.1</t>
  </si>
  <si>
    <t xml:space="preserve">Name=SWAP/Surp;Suppressor of white apricot N-terminal domain;</t>
  </si>
  <si>
    <t xml:space="preserve">ECANG7_07571</t>
  </si>
  <si>
    <t xml:space="preserve">EgrG_000548100.1</t>
  </si>
  <si>
    <t xml:space="preserve">EmuJ_000548100.1</t>
  </si>
  <si>
    <t xml:space="preserve">ECANG7_07636</t>
  </si>
  <si>
    <t xml:space="preserve">EgrG_000789300.1</t>
  </si>
  <si>
    <t xml:space="preserve">EmuJ_000789300.1</t>
  </si>
  <si>
    <t xml:space="preserve">Name=START domain;</t>
  </si>
  <si>
    <t xml:space="preserve">ECANG7_07685</t>
  </si>
  <si>
    <t xml:space="preserve">EgrG_000599000.1</t>
  </si>
  <si>
    <t xml:space="preserve">EmuJ_000599000.1</t>
  </si>
  <si>
    <t xml:space="preserve">Name=Zinc finger, MYND-type;Programmed cell death protein 2, C-terminal;</t>
  </si>
  <si>
    <t xml:space="preserve">ECANG7_07775</t>
  </si>
  <si>
    <t xml:space="preserve">EgrG_000618250.1</t>
  </si>
  <si>
    <t xml:space="preserve">EmuJ_000618250.1</t>
  </si>
  <si>
    <t xml:space="preserve">ECANG7_07796</t>
  </si>
  <si>
    <t xml:space="preserve">EgrG_001148500.1</t>
  </si>
  <si>
    <t xml:space="preserve">EmuJ_001148500.1</t>
  </si>
  <si>
    <t xml:space="preserve">ECANG7_07816</t>
  </si>
  <si>
    <t xml:space="preserve">EgrG_000962200.1</t>
  </si>
  <si>
    <t xml:space="preserve">EmuJ_000962200.1</t>
  </si>
  <si>
    <t xml:space="preserve">Name=Cadherin;</t>
  </si>
  <si>
    <t xml:space="preserve">ECANG7_07845</t>
  </si>
  <si>
    <t xml:space="preserve">EgrG_000248500.1</t>
  </si>
  <si>
    <t xml:space="preserve">EmuJ_000248500.1</t>
  </si>
  <si>
    <t xml:space="preserve">Name="coiled coil helix coiled coil helix";</t>
  </si>
  <si>
    <t xml:space="preserve">ECANG7_07851</t>
  </si>
  <si>
    <t xml:space="preserve">EgrG_000998400.1</t>
  </si>
  <si>
    <t xml:space="preserve">EmuJ_000998400.1</t>
  </si>
  <si>
    <t xml:space="preserve">Name="NADH dehydrogenase ubiquinone 1 beta";</t>
  </si>
  <si>
    <t xml:space="preserve">ECANG7_07873</t>
  </si>
  <si>
    <t xml:space="preserve">EgrG_001142400.1</t>
  </si>
  <si>
    <t xml:space="preserve">EmuJ_001142400.1</t>
  </si>
  <si>
    <t xml:space="preserve">ECANG7_07880</t>
  </si>
  <si>
    <t xml:space="preserve">EgrG_001171900.1</t>
  </si>
  <si>
    <t xml:space="preserve">EmuJ_001171900.1</t>
  </si>
  <si>
    <t xml:space="preserve">Name=Transcription factor, T-box;</t>
  </si>
  <si>
    <t xml:space="preserve">ECANG7_07926</t>
  </si>
  <si>
    <t xml:space="preserve">EgrG_000159800.1</t>
  </si>
  <si>
    <t xml:space="preserve">EmuJ_000159800.1</t>
  </si>
  <si>
    <t xml:space="preserve">Name=Retinoblastoma-associated protein, B-box;Retinoblastoma-associated protein, A-box;</t>
  </si>
  <si>
    <t xml:space="preserve">ECANG7_07933</t>
  </si>
  <si>
    <t xml:space="preserve">EgrG_000340300.1</t>
  </si>
  <si>
    <t xml:space="preserve">EmuJ_000340300.1</t>
  </si>
  <si>
    <t xml:space="preserve">ECANG7_07971</t>
  </si>
  <si>
    <t xml:space="preserve">EgrG_000758300.1</t>
  </si>
  <si>
    <t xml:space="preserve">EmuJ_000758300.1</t>
  </si>
  <si>
    <t xml:space="preserve">ECANG7_07987</t>
  </si>
  <si>
    <t xml:space="preserve">EgrG_000040350.1</t>
  </si>
  <si>
    <t xml:space="preserve">EmuJ_000040350.1</t>
  </si>
  <si>
    <t xml:space="preserve">Name=EGF-like, conserved site;</t>
  </si>
  <si>
    <t xml:space="preserve">ECANG7_07995</t>
  </si>
  <si>
    <t xml:space="preserve">EgrG_000406700.1</t>
  </si>
  <si>
    <t xml:space="preserve">EmuJ_000406700.1</t>
  </si>
  <si>
    <t xml:space="preserve">Name=ARID/BRIGHT DNA-binding domain;</t>
  </si>
  <si>
    <t xml:space="preserve">ECANG7_08130</t>
  </si>
  <si>
    <t xml:space="preserve">EgrG_000448900.1</t>
  </si>
  <si>
    <t xml:space="preserve">EmuJ_000448900.1</t>
  </si>
  <si>
    <t xml:space="preserve">Name=Leucine rich repeat 4;</t>
  </si>
  <si>
    <t xml:space="preserve">ECANG7_08164</t>
  </si>
  <si>
    <t xml:space="preserve">EgrG_000341600.1</t>
  </si>
  <si>
    <t xml:space="preserve">EmuJ_000341600.1</t>
  </si>
  <si>
    <t xml:space="preserve">Name=Transcription factor IIIC, 90kDa subunit, N-terminal;Transcription factor IIIC, putative zinc-finger;</t>
  </si>
  <si>
    <t xml:space="preserve">ECANG7_08205</t>
  </si>
  <si>
    <t xml:space="preserve">EgrG_000157600.1</t>
  </si>
  <si>
    <t xml:space="preserve">EmuJ_000157600.1</t>
  </si>
  <si>
    <t xml:space="preserve">ECANG7_08249</t>
  </si>
  <si>
    <t xml:space="preserve">EgrG_001088900.1</t>
  </si>
  <si>
    <t xml:space="preserve">EmuJ_001088900.1</t>
  </si>
  <si>
    <t xml:space="preserve">ECANG7_08292</t>
  </si>
  <si>
    <t xml:space="preserve">EgrG_000606700.1</t>
  </si>
  <si>
    <t xml:space="preserve">EmuJ_000606700.1</t>
  </si>
  <si>
    <t xml:space="preserve">Name=Immunoglobulin subtype;</t>
  </si>
  <si>
    <t xml:space="preserve">ECANG7_08333</t>
  </si>
  <si>
    <t xml:space="preserve">EgrG_001048300.1</t>
  </si>
  <si>
    <t xml:space="preserve">EmuJ_001048300.1</t>
  </si>
  <si>
    <t xml:space="preserve">Name=Dual specificity phosphatase, catalytic domain;DNA repair protein, Swi5;</t>
  </si>
  <si>
    <t xml:space="preserve">ECANG7_08351</t>
  </si>
  <si>
    <t xml:space="preserve">EgrG_000934200.1</t>
  </si>
  <si>
    <t xml:space="preserve">EmuJ_000934200.1</t>
  </si>
  <si>
    <t xml:space="preserve">ECANG7_08532</t>
  </si>
  <si>
    <t xml:space="preserve">EgrG_000529400.1</t>
  </si>
  <si>
    <t xml:space="preserve">EmuJ_000529400.1</t>
  </si>
  <si>
    <t xml:space="preserve">ECANG7_08545</t>
  </si>
  <si>
    <t xml:space="preserve">EgrG_000556500.1</t>
  </si>
  <si>
    <t xml:space="preserve">EmuJ_000556500.1</t>
  </si>
  <si>
    <t xml:space="preserve">Name="coiled coil domain containing protein 135";</t>
  </si>
  <si>
    <t xml:space="preserve">ECANG7_08577</t>
  </si>
  <si>
    <t xml:space="preserve">EgrG_000551300.1</t>
  </si>
  <si>
    <t xml:space="preserve">EmuJ_000551300.1</t>
  </si>
  <si>
    <t xml:space="preserve">Name="zinc finger protein";</t>
  </si>
  <si>
    <t xml:space="preserve">ECANG7_08590</t>
  </si>
  <si>
    <t xml:space="preserve">EgrG_000381900.1</t>
  </si>
  <si>
    <t xml:space="preserve">EmuJ_000381900.1</t>
  </si>
  <si>
    <t xml:space="preserve">Name=ELM2 domain;Bromo adjacent homology (BAH) domain;</t>
  </si>
  <si>
    <t xml:space="preserve">ECANG7_08599</t>
  </si>
  <si>
    <t xml:space="preserve">EgrG_000135300.1</t>
  </si>
  <si>
    <t xml:space="preserve">EmuJ_000135300.1</t>
  </si>
  <si>
    <t xml:space="preserve">Name=FYVE zinc finger;</t>
  </si>
  <si>
    <t xml:space="preserve">ECANG7_08606</t>
  </si>
  <si>
    <t xml:space="preserve">EgrG_000198200.1</t>
  </si>
  <si>
    <t xml:space="preserve">EmuJ_000198200.1</t>
  </si>
  <si>
    <t xml:space="preserve">Name="pentatricopeptide repeat containing protein 3";</t>
  </si>
  <si>
    <t xml:space="preserve">ECANG7_08626</t>
  </si>
  <si>
    <t xml:space="preserve">EgrG_000189600.1</t>
  </si>
  <si>
    <t xml:space="preserve">EmuJ_000189600.1</t>
  </si>
  <si>
    <t xml:space="preserve">ECANG7_08640</t>
  </si>
  <si>
    <t xml:space="preserve">EgrG_000154900.1</t>
  </si>
  <si>
    <t xml:space="preserve">EmuJ_000154900.1</t>
  </si>
  <si>
    <t xml:space="preserve">Name=Homeobox KN domain;</t>
  </si>
  <si>
    <t xml:space="preserve">ECANG7_08641</t>
  </si>
  <si>
    <t xml:space="preserve">EgrG_000155000.1</t>
  </si>
  <si>
    <t xml:space="preserve">EmuJ_000155000.1</t>
  </si>
  <si>
    <t xml:space="preserve">Name=Mitochondrial fission regulator 1;</t>
  </si>
  <si>
    <t xml:space="preserve">ECANG7_08682</t>
  </si>
  <si>
    <t xml:space="preserve">EgrG_001079400.1</t>
  </si>
  <si>
    <t xml:space="preserve">EmuJ_001079400.1</t>
  </si>
  <si>
    <t xml:space="preserve">Name=Metallo-dependent phosphatase-like;</t>
  </si>
  <si>
    <t xml:space="preserve">ECANG7_08717</t>
  </si>
  <si>
    <t xml:space="preserve">EgrG_000772000.1</t>
  </si>
  <si>
    <t xml:space="preserve">EmuJ_000772000.1</t>
  </si>
  <si>
    <t xml:space="preserve">Name=Forkhead-associated (FHA) domain;Protein kinase domain;</t>
  </si>
  <si>
    <t xml:space="preserve">ECANG7_08820</t>
  </si>
  <si>
    <t xml:space="preserve">EgrG_001112200.1</t>
  </si>
  <si>
    <t xml:space="preserve">EmuJ_001112200.1</t>
  </si>
  <si>
    <t xml:space="preserve">ECANG7_08850</t>
  </si>
  <si>
    <t xml:space="preserve">EgrG_000555900.1</t>
  </si>
  <si>
    <t xml:space="preserve">EmuJ_000555900.1</t>
  </si>
  <si>
    <t xml:space="preserve">ECANG7_08876</t>
  </si>
  <si>
    <t xml:space="preserve">EgrG_000599500.1</t>
  </si>
  <si>
    <t xml:space="preserve">EmuJ_000599500.1</t>
  </si>
  <si>
    <t xml:space="preserve">Name="fas binding factor 1";</t>
  </si>
  <si>
    <t xml:space="preserve">ECANG7_08877</t>
  </si>
  <si>
    <t xml:space="preserve">EgrG_000182000.1</t>
  </si>
  <si>
    <t xml:space="preserve">EmuJ_000182000.1</t>
  </si>
  <si>
    <t xml:space="preserve">Name=Protein kinase domain;KEN domain;</t>
  </si>
  <si>
    <t xml:space="preserve">ECANG7_08894</t>
  </si>
  <si>
    <t xml:space="preserve">EgrG_000189300.1</t>
  </si>
  <si>
    <t xml:space="preserve">EmuJ_000189300.1</t>
  </si>
  <si>
    <t xml:space="preserve">ECANG7_08925</t>
  </si>
  <si>
    <t xml:space="preserve">EgrG_000593300.1</t>
  </si>
  <si>
    <t xml:space="preserve">EmuJ_000593300.1</t>
  </si>
  <si>
    <t xml:space="preserve">ECANG7_08986</t>
  </si>
  <si>
    <t xml:space="preserve">EgrG_001039800.1</t>
  </si>
  <si>
    <t xml:space="preserve">EmuJ_001039800.1</t>
  </si>
  <si>
    <t xml:space="preserve">ECANG7_09017</t>
  </si>
  <si>
    <t xml:space="preserve">EgrG_000585200.1</t>
  </si>
  <si>
    <t xml:space="preserve">EmuJ_000585200.1</t>
  </si>
  <si>
    <t xml:space="preserve">ECANG7_09068</t>
  </si>
  <si>
    <t xml:space="preserve">EgrG_001098400.1</t>
  </si>
  <si>
    <t xml:space="preserve">EmuJ_001098400.1</t>
  </si>
  <si>
    <t xml:space="preserve">ECANG7_09084</t>
  </si>
  <si>
    <t xml:space="preserve">EgrG_000974900.1</t>
  </si>
  <si>
    <t xml:space="preserve">EmuJ_000974900.1</t>
  </si>
  <si>
    <t xml:space="preserve">ECANG7_09160</t>
  </si>
  <si>
    <t xml:space="preserve">EgrG_001051900.1</t>
  </si>
  <si>
    <t xml:space="preserve">EmuJ_001051900.1</t>
  </si>
  <si>
    <t xml:space="preserve">ECANG7_09162</t>
  </si>
  <si>
    <t xml:space="preserve">EgrG_000879600.1</t>
  </si>
  <si>
    <t xml:space="preserve">EmuJ_000879600.1</t>
  </si>
  <si>
    <t xml:space="preserve">Name=Zinc finger, RING/FYVE/PHD-type;</t>
  </si>
  <si>
    <t xml:space="preserve">ECANG7_09191</t>
  </si>
  <si>
    <t xml:space="preserve">EgrG_000341500.1</t>
  </si>
  <si>
    <t xml:space="preserve">EmuJ_000341500.1</t>
  </si>
  <si>
    <t xml:space="preserve">Name=Nucleotide-sugar transporter;</t>
  </si>
  <si>
    <t xml:space="preserve">ECANG7_09273</t>
  </si>
  <si>
    <t xml:space="preserve">EgrG_000710800.1</t>
  </si>
  <si>
    <t xml:space="preserve">EmuJ_000710800.1</t>
  </si>
  <si>
    <t xml:space="preserve">Name=RNA recognition motif domain;RNA-binding protein Lupus La;</t>
  </si>
  <si>
    <t xml:space="preserve">ECANG7_09313</t>
  </si>
  <si>
    <t xml:space="preserve">EgrG_001155500.1</t>
  </si>
  <si>
    <t xml:space="preserve">EmuJ_001155500.1</t>
  </si>
  <si>
    <t xml:space="preserve">Name=WH2 domain;</t>
  </si>
  <si>
    <t xml:space="preserve">ECANG7_09358</t>
  </si>
  <si>
    <t xml:space="preserve">EgrG_000589800.1</t>
  </si>
  <si>
    <t xml:space="preserve">EmuJ_000589800.1</t>
  </si>
  <si>
    <t xml:space="preserve">ECANG7_09388</t>
  </si>
  <si>
    <t xml:space="preserve">EgrG_000377700.1</t>
  </si>
  <si>
    <t xml:space="preserve">EmuJ_000377700.1</t>
  </si>
  <si>
    <t xml:space="preserve">ECANG7_09432</t>
  </si>
  <si>
    <t xml:space="preserve">EgrG_000320300.1</t>
  </si>
  <si>
    <t xml:space="preserve">EmuJ_000320300.1</t>
  </si>
  <si>
    <t xml:space="preserve">Name=Transcription factor, fork head;</t>
  </si>
  <si>
    <t xml:space="preserve">ECANG7_09476</t>
  </si>
  <si>
    <t xml:space="preserve">EgrG_000364800.1</t>
  </si>
  <si>
    <t xml:space="preserve">EmuJ_000364800.1</t>
  </si>
  <si>
    <t xml:space="preserve">ECANG7_09515</t>
  </si>
  <si>
    <t xml:space="preserve">EgrG_000786100.1</t>
  </si>
  <si>
    <t xml:space="preserve">EmuJ_000035200.1</t>
  </si>
  <si>
    <t xml:space="preserve">ECANG7_09531</t>
  </si>
  <si>
    <t xml:space="preserve">EgrG_000354400.1</t>
  </si>
  <si>
    <t xml:space="preserve">EmuJ_000354400.1</t>
  </si>
  <si>
    <t xml:space="preserve">ECANG7_09570</t>
  </si>
  <si>
    <t xml:space="preserve">EgrG_000529300.1</t>
  </si>
  <si>
    <t xml:space="preserve">EmuJ_000529300.1</t>
  </si>
  <si>
    <t xml:space="preserve">Name=Sec23/Sec24, trunk domain;Sec23/Sec24, helical domain;</t>
  </si>
  <si>
    <t xml:space="preserve">ECANG7_09628</t>
  </si>
  <si>
    <t xml:space="preserve">EgrG_002003500.1</t>
  </si>
  <si>
    <t xml:space="preserve">EmuJ_000724200.1</t>
  </si>
  <si>
    <t xml:space="preserve">Name=Sulphate transporter;</t>
  </si>
  <si>
    <t xml:space="preserve">ECANG7_09703</t>
  </si>
  <si>
    <t xml:space="preserve">EgrG_002003400.1</t>
  </si>
  <si>
    <t xml:space="preserve">EmuJ_000045800.1</t>
  </si>
  <si>
    <t xml:space="preserve">Name=Ham1-like protein;</t>
  </si>
  <si>
    <t xml:space="preserve">ECANG7_09760</t>
  </si>
  <si>
    <t xml:space="preserve">EgrG_001077700.1</t>
  </si>
  <si>
    <t xml:space="preserve">EmuJ_001077700.1</t>
  </si>
  <si>
    <t xml:space="preserve">Name=LPS-induced tumor necrosis factor alpha factor;</t>
  </si>
  <si>
    <t xml:space="preserve">ECANG7_09821</t>
  </si>
  <si>
    <t xml:space="preserve">EgrG_000489900.1</t>
  </si>
  <si>
    <t xml:space="preserve">EmuJ_000489900.1</t>
  </si>
  <si>
    <t xml:space="preserve">Name=Rho GTPase-activating protein domain;Pleckstrin homology domain;</t>
  </si>
  <si>
    <t xml:space="preserve">ECANG7_09840</t>
  </si>
  <si>
    <t xml:space="preserve">EgrG_001057800.1</t>
  </si>
  <si>
    <t xml:space="preserve">EmuJ_001057800.1</t>
  </si>
  <si>
    <t xml:space="preserve">Name="DNA methylase N 6 adenine specific";</t>
  </si>
  <si>
    <t xml:space="preserve">ECANG7_09880</t>
  </si>
  <si>
    <t xml:space="preserve">EgrG_000494700.1</t>
  </si>
  <si>
    <t xml:space="preserve">EmuJ_000494700.1</t>
  </si>
  <si>
    <t xml:space="preserve">Name=Ankyrin repeat;Ankyrin repeat-containing domain;</t>
  </si>
  <si>
    <t xml:space="preserve">ECANG7_10158</t>
  </si>
  <si>
    <t xml:space="preserve">EgrG_000883100.1</t>
  </si>
  <si>
    <t xml:space="preserve">EmuJ_000883100.1</t>
  </si>
  <si>
    <t xml:space="preserve">ECANG7_10595</t>
  </si>
  <si>
    <t xml:space="preserve">EgrG_000372500.1</t>
  </si>
  <si>
    <t xml:space="preserve">EmuJ_000372500.1</t>
  </si>
  <si>
    <t xml:space="preserve">ECANG7_10710</t>
  </si>
  <si>
    <t xml:space="preserve">EgrG_001091800.1</t>
  </si>
  <si>
    <t xml:space="preserve">EmuJ_001091800.1</t>
  </si>
  <si>
    <t xml:space="preserve">Name=SH3 domain;</t>
  </si>
  <si>
    <t xml:space="preserve">ECANG7_10792</t>
  </si>
  <si>
    <t xml:space="preserve">EgrG_000618300.1</t>
  </si>
  <si>
    <t xml:space="preserve">EmuJ_000618300.1</t>
  </si>
  <si>
    <t xml:space="preserve">ECANG7_10889</t>
  </si>
  <si>
    <t xml:space="preserve">EgrG_000150300.1</t>
  </si>
  <si>
    <t xml:space="preserve">EmuJ_000150300.1</t>
  </si>
  <si>
    <t xml:space="preserve">ECANG7_11128</t>
  </si>
  <si>
    <t xml:space="preserve">EgrG_001094900.1</t>
  </si>
  <si>
    <t xml:space="preserve">EmuJ_001094900.1</t>
  </si>
  <si>
    <t xml:space="preserve">ECANG7_11226</t>
  </si>
  <si>
    <t xml:space="preserve">EgrG_000882900.1</t>
  </si>
  <si>
    <t xml:space="preserve">EmuJ_000882900.1</t>
  </si>
  <si>
    <t xml:space="preserve">ECANG7_11327</t>
  </si>
  <si>
    <t xml:space="preserve">EgrG_000425900.1</t>
  </si>
  <si>
    <t xml:space="preserve">EmuJ_000425900.1</t>
  </si>
  <si>
    <t xml:space="preserve">Name="protein MICAL 3";</t>
  </si>
  <si>
    <t xml:space="preserve">ECANG7_11391</t>
  </si>
  <si>
    <t xml:space="preserve">EgrG_000159400.1</t>
  </si>
  <si>
    <t xml:space="preserve">EmuJ_000159400.1</t>
  </si>
  <si>
    <t xml:space="preserve">CGIs upstream Echinococcus genes: Present in Echinococcus canadensis (G7) and absent in Echinococcus multilocularis</t>
  </si>
  <si>
    <t xml:space="preserve">ECANG7_00001</t>
  </si>
  <si>
    <t xml:space="preserve">EgrG_000858800.1</t>
  </si>
  <si>
    <t xml:space="preserve">EmuJ_000858800.1</t>
  </si>
  <si>
    <t xml:space="preserve">ECANG7_00029</t>
  </si>
  <si>
    <t xml:space="preserve">ECANG7_00038</t>
  </si>
  <si>
    <t xml:space="preserve">ECANG7_00086</t>
  </si>
  <si>
    <t xml:space="preserve">ECANG7_00135</t>
  </si>
  <si>
    <t xml:space="preserve">ECANG7_00155</t>
  </si>
  <si>
    <t xml:space="preserve">EgrG_000242300.1</t>
  </si>
  <si>
    <t xml:space="preserve">EmuJ_000242300.1</t>
  </si>
  <si>
    <t xml:space="preserve">Name=Calponin homology domain;</t>
  </si>
  <si>
    <t xml:space="preserve">ECANG7_00157</t>
  </si>
  <si>
    <t xml:space="preserve">EgrG_000242500.1</t>
  </si>
  <si>
    <t xml:space="preserve">EmuJ_000242500.1</t>
  </si>
  <si>
    <t xml:space="preserve">Name=Helicase, C-terminal;Helicase-associated domain;</t>
  </si>
  <si>
    <t xml:space="preserve">ECANG7_00184</t>
  </si>
  <si>
    <t xml:space="preserve">EgrG_000245600.1</t>
  </si>
  <si>
    <t xml:space="preserve">EmuJ_000245600.1</t>
  </si>
  <si>
    <t xml:space="preserve">Name=Thioredoxin domain;ERV/ALR sulfhydryl oxidase domain;</t>
  </si>
  <si>
    <t xml:space="preserve">ECANG7_00201</t>
  </si>
  <si>
    <t xml:space="preserve">ECANG7_00299</t>
  </si>
  <si>
    <t xml:space="preserve">ECANG7_00312</t>
  </si>
  <si>
    <t xml:space="preserve">ECANG7_00331</t>
  </si>
  <si>
    <t xml:space="preserve">EgrG_000797700.1</t>
  </si>
  <si>
    <t xml:space="preserve">EmuJ_000797700.1</t>
  </si>
  <si>
    <t xml:space="preserve">ECANG7_00332</t>
  </si>
  <si>
    <t xml:space="preserve">EgrG_000797600.1</t>
  </si>
  <si>
    <t xml:space="preserve">EmuJ_000797600.1</t>
  </si>
  <si>
    <t xml:space="preserve">Name=Rap GTPase activating protein domain;Citron-like;</t>
  </si>
  <si>
    <t xml:space="preserve">ECANG7_00362</t>
  </si>
  <si>
    <t xml:space="preserve">ECANG7_00367</t>
  </si>
  <si>
    <t xml:space="preserve">ECANG7_00376</t>
  </si>
  <si>
    <t xml:space="preserve">EgrG_000630800.1</t>
  </si>
  <si>
    <t xml:space="preserve">EmuJ_000630800.1</t>
  </si>
  <si>
    <t xml:space="preserve">ECANG7_00386</t>
  </si>
  <si>
    <t xml:space="preserve">EgrG_000629300.1</t>
  </si>
  <si>
    <t xml:space="preserve">EmuJ_000629300.1</t>
  </si>
  <si>
    <t xml:space="preserve">Name=Protein of unknown function DUF1077, TMEM85;</t>
  </si>
  <si>
    <t xml:space="preserve">ECANG7_00394</t>
  </si>
  <si>
    <t xml:space="preserve">ECANG7_00428</t>
  </si>
  <si>
    <t xml:space="preserve">ECANG7_00432</t>
  </si>
  <si>
    <t xml:space="preserve">ECANG7_00548</t>
  </si>
  <si>
    <t xml:space="preserve">ECANG7_00556</t>
  </si>
  <si>
    <t xml:space="preserve">ECANG7_00609</t>
  </si>
  <si>
    <t xml:space="preserve">ECANG7_00631</t>
  </si>
  <si>
    <t xml:space="preserve">EgrG_000783900.1</t>
  </si>
  <si>
    <t xml:space="preserve">EmuJ_000783900.1</t>
  </si>
  <si>
    <t xml:space="preserve">Name=POU-specific;Homeobox domain;</t>
  </si>
  <si>
    <t xml:space="preserve">ECANG7_00725</t>
  </si>
  <si>
    <t xml:space="preserve">ECANG7_00747</t>
  </si>
  <si>
    <t xml:space="preserve">EgrG_000610200.1</t>
  </si>
  <si>
    <t xml:space="preserve">EmuJ_000610200.1</t>
  </si>
  <si>
    <t xml:space="preserve">Name=TRIC channel;</t>
  </si>
  <si>
    <t xml:space="preserve">ECANG7_00749</t>
  </si>
  <si>
    <t xml:space="preserve">ECANG7_00914</t>
  </si>
  <si>
    <t xml:space="preserve">ECANG7_00926</t>
  </si>
  <si>
    <t xml:space="preserve">ECANG7_00980</t>
  </si>
  <si>
    <t xml:space="preserve">ECANG7_01026</t>
  </si>
  <si>
    <t xml:space="preserve">ECANG7_01046</t>
  </si>
  <si>
    <t xml:space="preserve">ECANG7_01047</t>
  </si>
  <si>
    <t xml:space="preserve">ECANG7_01192</t>
  </si>
  <si>
    <t xml:space="preserve">ECANG7_01226</t>
  </si>
  <si>
    <t xml:space="preserve">EgrG_000622200.1</t>
  </si>
  <si>
    <t xml:space="preserve">EmuJ_000622200.1</t>
  </si>
  <si>
    <t xml:space="preserve">ECANG7_01232</t>
  </si>
  <si>
    <t xml:space="preserve">ECANG7_01309</t>
  </si>
  <si>
    <t xml:space="preserve">ECANG7_01318</t>
  </si>
  <si>
    <t xml:space="preserve">ECANG7_01321</t>
  </si>
  <si>
    <t xml:space="preserve">EgrG_001198100.1</t>
  </si>
  <si>
    <t xml:space="preserve">EmuJ_001198100.1</t>
  </si>
  <si>
    <t xml:space="preserve">ECANG7_01353</t>
  </si>
  <si>
    <t xml:space="preserve">EgrG_000752300.1</t>
  </si>
  <si>
    <t xml:space="preserve">EmuJ_000752300.1</t>
  </si>
  <si>
    <t xml:space="preserve">ECANG7_01382</t>
  </si>
  <si>
    <t xml:space="preserve">ECANG7_01413</t>
  </si>
  <si>
    <t xml:space="preserve">EgrG_001144400.1</t>
  </si>
  <si>
    <t xml:space="preserve">EmuJ_001144400.1</t>
  </si>
  <si>
    <t xml:space="preserve">Name=TspO/MBR-related protein;</t>
  </si>
  <si>
    <t xml:space="preserve">ECANG7_01424</t>
  </si>
  <si>
    <t xml:space="preserve">EgrG_000879800.1</t>
  </si>
  <si>
    <t xml:space="preserve">EmuJ_000879800.1</t>
  </si>
  <si>
    <t xml:space="preserve">ECANG7_01498</t>
  </si>
  <si>
    <t xml:space="preserve">ECANG7_01539</t>
  </si>
  <si>
    <t xml:space="preserve">ECANG7_01542</t>
  </si>
  <si>
    <t xml:space="preserve">EgrG_000437200.1</t>
  </si>
  <si>
    <t xml:space="preserve">EmuJ_000437200.1</t>
  </si>
  <si>
    <t xml:space="preserve">Name=NADH:ubiquinone oxidoreductase, iron-sulphur subunit 5;</t>
  </si>
  <si>
    <t xml:space="preserve">ECANG7_01545</t>
  </si>
  <si>
    <t xml:space="preserve">ECANG7_01564</t>
  </si>
  <si>
    <t xml:space="preserve">ECANG7_01581</t>
  </si>
  <si>
    <t xml:space="preserve">ECANG7_01583</t>
  </si>
  <si>
    <t xml:space="preserve">ECANG7_01689</t>
  </si>
  <si>
    <t xml:space="preserve">EgrG_000187200.1</t>
  </si>
  <si>
    <t xml:space="preserve">EmuJ_000187200.1</t>
  </si>
  <si>
    <t xml:space="preserve">Name=Zinc finger, HIT-type;</t>
  </si>
  <si>
    <t xml:space="preserve">ECANG7_01705</t>
  </si>
  <si>
    <t xml:space="preserve">ECANG7_01751</t>
  </si>
  <si>
    <t xml:space="preserve">ECANG7_01822</t>
  </si>
  <si>
    <t xml:space="preserve">ECANG7_01875</t>
  </si>
  <si>
    <t xml:space="preserve">EgrG_000125000.1</t>
  </si>
  <si>
    <t xml:space="preserve">EmuJ_000125000.1</t>
  </si>
  <si>
    <t xml:space="preserve">Name=ATPase, F0 complex, subunit G, mitochondrial;</t>
  </si>
  <si>
    <t xml:space="preserve">ECANG7_01904</t>
  </si>
  <si>
    <t xml:space="preserve">EgrG_000699600.1</t>
  </si>
  <si>
    <t xml:space="preserve">EmuJ_000699600.1</t>
  </si>
  <si>
    <t xml:space="preserve">ECANG7_01910</t>
  </si>
  <si>
    <t xml:space="preserve">ECANG7_01943</t>
  </si>
  <si>
    <t xml:space="preserve">EgrG_000536800.1</t>
  </si>
  <si>
    <t xml:space="preserve">EmuJ_000536800.1</t>
  </si>
  <si>
    <t xml:space="preserve">ECANG7_01997</t>
  </si>
  <si>
    <t xml:space="preserve">ECANG7_02000</t>
  </si>
  <si>
    <t xml:space="preserve">ECANG7_02004</t>
  </si>
  <si>
    <t xml:space="preserve">EgrG_001053100.1</t>
  </si>
  <si>
    <t xml:space="preserve">EmuJ_001053100.1</t>
  </si>
  <si>
    <t xml:space="preserve">Name=Myogenic basic muscle-specific protein;Myc-type, basic helix-loop-helix (bHLH) domain;</t>
  </si>
  <si>
    <t xml:space="preserve">ECANG7_02011</t>
  </si>
  <si>
    <t xml:space="preserve">EgrG_001053800.1</t>
  </si>
  <si>
    <t xml:space="preserve">EmuJ_001053800.1</t>
  </si>
  <si>
    <t xml:space="preserve">ECANG7_02073</t>
  </si>
  <si>
    <t xml:space="preserve">EgrG_000442800.1</t>
  </si>
  <si>
    <t xml:space="preserve">EmuJ_000442800.1</t>
  </si>
  <si>
    <t xml:space="preserve">ECANG7_02082</t>
  </si>
  <si>
    <t xml:space="preserve">ECANG7_02122</t>
  </si>
  <si>
    <t xml:space="preserve">EgrG_000575900.1</t>
  </si>
  <si>
    <t xml:space="preserve">EmuJ_000575900.1</t>
  </si>
  <si>
    <t xml:space="preserve">Name=Laminin B type IV;Low-density lipoprotein (LDL) receptor class A repeat;</t>
  </si>
  <si>
    <t xml:space="preserve">ECANG7_02137</t>
  </si>
  <si>
    <t xml:space="preserve">ECANG7_02142</t>
  </si>
  <si>
    <t xml:space="preserve">ECANG7_02209</t>
  </si>
  <si>
    <t xml:space="preserve">ECANG7_02238</t>
  </si>
  <si>
    <t xml:space="preserve">ECANG7_02255</t>
  </si>
  <si>
    <t xml:space="preserve">EgrG_001118000.1</t>
  </si>
  <si>
    <t xml:space="preserve">EmuJ_001118000.1</t>
  </si>
  <si>
    <t xml:space="preserve">Name=FAR-17a/AIG1-like protein;</t>
  </si>
  <si>
    <t xml:space="preserve">ECANG7_02370</t>
  </si>
  <si>
    <t xml:space="preserve">ECANG7_02373</t>
  </si>
  <si>
    <t xml:space="preserve">ECANG7_02390</t>
  </si>
  <si>
    <t xml:space="preserve">EgrG_000451600.1</t>
  </si>
  <si>
    <t xml:space="preserve">EmuJ_000451600.1</t>
  </si>
  <si>
    <t xml:space="preserve">Name=TAFH/NHR1;Transcription initiation factor TFIID component TAF4;</t>
  </si>
  <si>
    <t xml:space="preserve">ECANG7_02483</t>
  </si>
  <si>
    <t xml:space="preserve">EgrG_000213200.1</t>
  </si>
  <si>
    <t xml:space="preserve">EmuJ_000213200.1</t>
  </si>
  <si>
    <t xml:space="preserve">ECANG7_02494</t>
  </si>
  <si>
    <t xml:space="preserve">EgrG_000790500.1</t>
  </si>
  <si>
    <t xml:space="preserve">EmuJ_000790500.1</t>
  </si>
  <si>
    <t xml:space="preserve">ECANG7_02509</t>
  </si>
  <si>
    <t xml:space="preserve">ECANG7_02594</t>
  </si>
  <si>
    <t xml:space="preserve">EgrG_000625200.1</t>
  </si>
  <si>
    <t xml:space="preserve">EmuJ_000625200.1</t>
  </si>
  <si>
    <t xml:space="preserve">Name=SAC3/GANP/Nin1/mts3/eIF-3 p25;</t>
  </si>
  <si>
    <t xml:space="preserve">ECANG7_02654</t>
  </si>
  <si>
    <t xml:space="preserve">ECANG7_02725</t>
  </si>
  <si>
    <t xml:space="preserve">ECANG7_02732</t>
  </si>
  <si>
    <t xml:space="preserve">ECANG7_02758</t>
  </si>
  <si>
    <t xml:space="preserve">EgrG_001075200.1</t>
  </si>
  <si>
    <t xml:space="preserve">EmuJ_001075200.1</t>
  </si>
  <si>
    <t xml:space="preserve">Name=Ribosomal protein L7Ae/L30e/S12e/Gadd45;Small GTPase superfamily, ARF/SAR type;</t>
  </si>
  <si>
    <t xml:space="preserve">ECANG7_02811</t>
  </si>
  <si>
    <t xml:space="preserve">ECANG7_02876</t>
  </si>
  <si>
    <t xml:space="preserve">EgrG_000474700.1</t>
  </si>
  <si>
    <t xml:space="preserve">EmuJ_000474700.1</t>
  </si>
  <si>
    <t xml:space="preserve">ECANG7_02891</t>
  </si>
  <si>
    <t xml:space="preserve">ECANG7_02903</t>
  </si>
  <si>
    <t xml:space="preserve">EgrG_000907500.1</t>
  </si>
  <si>
    <t xml:space="preserve">EmuJ_000907500.1</t>
  </si>
  <si>
    <t xml:space="preserve">ECANG7_02917</t>
  </si>
  <si>
    <t xml:space="preserve">ECANG7_02968</t>
  </si>
  <si>
    <t xml:space="preserve">ECANG7_03041</t>
  </si>
  <si>
    <t xml:space="preserve">ECANG7_03064</t>
  </si>
  <si>
    <t xml:space="preserve">EgrG_001064500.1</t>
  </si>
  <si>
    <t xml:space="preserve">EmuJ_001064500.1</t>
  </si>
  <si>
    <t xml:space="preserve">ECANG7_03069</t>
  </si>
  <si>
    <t xml:space="preserve">ECANG7_03081</t>
  </si>
  <si>
    <t xml:space="preserve">ECANG7_03163</t>
  </si>
  <si>
    <t xml:space="preserve">ECANG7_03216</t>
  </si>
  <si>
    <t xml:space="preserve">ECANG7_03231</t>
  </si>
  <si>
    <t xml:space="preserve">ECANG7_03235</t>
  </si>
  <si>
    <t xml:space="preserve">EgrG_000651700.1</t>
  </si>
  <si>
    <t xml:space="preserve">EmuJ_000651700.1</t>
  </si>
  <si>
    <t xml:space="preserve">Name=Peptidase M24, structural domain;</t>
  </si>
  <si>
    <t xml:space="preserve">ECANG7_03242</t>
  </si>
  <si>
    <t xml:space="preserve">EgrG_000652600.1</t>
  </si>
  <si>
    <t xml:space="preserve">EmuJ_000652600.1</t>
  </si>
  <si>
    <t xml:space="preserve">Name=Epsin domain, N-terminal;Vacuolar protein 14 C-terminal Fig4-binding domain;</t>
  </si>
  <si>
    <t xml:space="preserve">ECANG7_03295</t>
  </si>
  <si>
    <t xml:space="preserve">EgrG_000230100.1</t>
  </si>
  <si>
    <t xml:space="preserve">EmuJ_000230100.1</t>
  </si>
  <si>
    <t xml:space="preserve">Name=Quinolinate phosphoribosyl transferase, C-terminal;Quinolinate phosphoribosyl transferase, N-terminal;</t>
  </si>
  <si>
    <t xml:space="preserve">ECANG7_03297</t>
  </si>
  <si>
    <t xml:space="preserve">ECANG7_03309</t>
  </si>
  <si>
    <t xml:space="preserve">ECANG7_03314</t>
  </si>
  <si>
    <t xml:space="preserve">ECANG7_03421</t>
  </si>
  <si>
    <t xml:space="preserve">EgrG_000162000.1</t>
  </si>
  <si>
    <t xml:space="preserve">EmuJ_000162000.1</t>
  </si>
  <si>
    <t xml:space="preserve">Name=DeoC/FbaB/ lacD aldolase;</t>
  </si>
  <si>
    <t xml:space="preserve">ECANG7_03438</t>
  </si>
  <si>
    <t xml:space="preserve">EgrG_000247500.1</t>
  </si>
  <si>
    <t xml:space="preserve">EmuJ_000247500.1</t>
  </si>
  <si>
    <t xml:space="preserve">ECANG7_03454</t>
  </si>
  <si>
    <t xml:space="preserve">ECANG7_03468</t>
  </si>
  <si>
    <t xml:space="preserve">EgrG_001056600.1</t>
  </si>
  <si>
    <t xml:space="preserve">EmuJ_001056600.1</t>
  </si>
  <si>
    <t xml:space="preserve">ECANG7_03469</t>
  </si>
  <si>
    <t xml:space="preserve">EgrG_001056500.1</t>
  </si>
  <si>
    <t xml:space="preserve">EmuJ_001056500.1</t>
  </si>
  <si>
    <t xml:space="preserve">ECANG7_03537</t>
  </si>
  <si>
    <t xml:space="preserve">EgrG_000413500.1</t>
  </si>
  <si>
    <t xml:space="preserve">EmuJ_000413500.1</t>
  </si>
  <si>
    <t xml:space="preserve">Name=Sodium/potassium-transporting ATPase subunit beta;</t>
  </si>
  <si>
    <t xml:space="preserve">ECANG7_03541</t>
  </si>
  <si>
    <t xml:space="preserve">EgrG_000413900.1</t>
  </si>
  <si>
    <t xml:space="preserve">EmuJ_000413900.1</t>
  </si>
  <si>
    <t xml:space="preserve">Name=DNA-directed RNA polymerase, RBP11-like dimerisation domain;DNA-directed RNA polymerase, insert domain;</t>
  </si>
  <si>
    <t xml:space="preserve">ECANG7_03544</t>
  </si>
  <si>
    <t xml:space="preserve">EgrG_000414200.1</t>
  </si>
  <si>
    <t xml:space="preserve">EmuJ_000414200.1</t>
  </si>
  <si>
    <t xml:space="preserve">Name=Regulatory factor, effector binding domain;</t>
  </si>
  <si>
    <t xml:space="preserve">ECANG7_03556</t>
  </si>
  <si>
    <t xml:space="preserve">ECANG7_03580</t>
  </si>
  <si>
    <t xml:space="preserve">ECANG7_03593</t>
  </si>
  <si>
    <t xml:space="preserve">ECANG7_03707</t>
  </si>
  <si>
    <t xml:space="preserve">ECANG7_03708</t>
  </si>
  <si>
    <t xml:space="preserve">EgrG_000194500.1</t>
  </si>
  <si>
    <t xml:space="preserve">EmuJ_000194500.1</t>
  </si>
  <si>
    <t xml:space="preserve">Name=Beta-N-acetylglucosaminidase;</t>
  </si>
  <si>
    <t xml:space="preserve">ECANG7_03782</t>
  </si>
  <si>
    <t xml:space="preserve">ECANG7_03784</t>
  </si>
  <si>
    <t xml:space="preserve">ECANG7_03883</t>
  </si>
  <si>
    <t xml:space="preserve">ECANG7_03922</t>
  </si>
  <si>
    <t xml:space="preserve">ECANG7_04014</t>
  </si>
  <si>
    <t xml:space="preserve">ECANG7_04053</t>
  </si>
  <si>
    <t xml:space="preserve">EgrG_001013100.1</t>
  </si>
  <si>
    <t xml:space="preserve">EmuJ_001013100.1</t>
  </si>
  <si>
    <t xml:space="preserve">Name=IQ motif, EF-hand binding site;ATPase, AAA-type, core;</t>
  </si>
  <si>
    <t xml:space="preserve">ECANG7_04097</t>
  </si>
  <si>
    <t xml:space="preserve">ECANG7_04114</t>
  </si>
  <si>
    <t xml:space="preserve">ECANG7_04179</t>
  </si>
  <si>
    <t xml:space="preserve">EgrG_000341000.1</t>
  </si>
  <si>
    <t xml:space="preserve">EmuJ_000341000.1</t>
  </si>
  <si>
    <t xml:space="preserve">ECANG7_04213</t>
  </si>
  <si>
    <t xml:space="preserve">ECANG7_04227</t>
  </si>
  <si>
    <t xml:space="preserve">ECANG7_04255</t>
  </si>
  <si>
    <t xml:space="preserve">EgrG_000463700.1</t>
  </si>
  <si>
    <t xml:space="preserve">EmuJ_000463700.1</t>
  </si>
  <si>
    <t xml:space="preserve">Name=Zinc finger, MYND-type;</t>
  </si>
  <si>
    <t xml:space="preserve">ECANG7_04270</t>
  </si>
  <si>
    <t xml:space="preserve">ECANG7_04304</t>
  </si>
  <si>
    <t xml:space="preserve">EgrG_001081600.1</t>
  </si>
  <si>
    <t xml:space="preserve">EmuJ_001081600.1</t>
  </si>
  <si>
    <t xml:space="preserve">Name=Leucine-rich repeat;</t>
  </si>
  <si>
    <t xml:space="preserve">ECANG7_04419</t>
  </si>
  <si>
    <t xml:space="preserve">ECANG7_04425</t>
  </si>
  <si>
    <t xml:space="preserve">EgrG_000210000.1</t>
  </si>
  <si>
    <t xml:space="preserve">EmuJ_000210000.1</t>
  </si>
  <si>
    <t xml:space="preserve">Name=Bacterial Fmu (Sun)/eukaryotic nucleolar NOL1/Nop2p;</t>
  </si>
  <si>
    <t xml:space="preserve">ECANG7_04446</t>
  </si>
  <si>
    <t xml:space="preserve">ECANG7_04480</t>
  </si>
  <si>
    <t xml:space="preserve">EgrG_000380000.1</t>
  </si>
  <si>
    <t xml:space="preserve">EmuJ_000380000.1</t>
  </si>
  <si>
    <t xml:space="preserve">Name="COX assembly mitochondrial protein";</t>
  </si>
  <si>
    <t xml:space="preserve">ECANG7_04503</t>
  </si>
  <si>
    <t xml:space="preserve">EgrG_000415100.1</t>
  </si>
  <si>
    <t xml:space="preserve">EmuJ_000415100.1</t>
  </si>
  <si>
    <t xml:space="preserve">Name=Protein of unknown function DUF1126;</t>
  </si>
  <si>
    <t xml:space="preserve">ECANG7_04526</t>
  </si>
  <si>
    <t xml:space="preserve">ECANG7_04550</t>
  </si>
  <si>
    <t xml:space="preserve">EgrG_000570200.1</t>
  </si>
  <si>
    <t xml:space="preserve">EmuJ_000570200.1</t>
  </si>
  <si>
    <t xml:space="preserve">ECANG7_04630</t>
  </si>
  <si>
    <t xml:space="preserve">EgrG_000416900.1</t>
  </si>
  <si>
    <t xml:space="preserve">EmuJ_000416900.1</t>
  </si>
  <si>
    <t xml:space="preserve">Name=Importin-beta, N-terminal domain;</t>
  </si>
  <si>
    <t xml:space="preserve">ECANG7_04682</t>
  </si>
  <si>
    <t xml:space="preserve">EgrG_000791500.1</t>
  </si>
  <si>
    <t xml:space="preserve">EmuJ_000791500.1</t>
  </si>
  <si>
    <t xml:space="preserve">Name="Copper amine oxidase";</t>
  </si>
  <si>
    <t xml:space="preserve">ECANG7_04683</t>
  </si>
  <si>
    <t xml:space="preserve">EgrG_000791300.1</t>
  </si>
  <si>
    <t xml:space="preserve">EmuJ_000791300.1</t>
  </si>
  <si>
    <t xml:space="preserve">ECANG7_04684</t>
  </si>
  <si>
    <t xml:space="preserve">ECANG7_04689</t>
  </si>
  <si>
    <t xml:space="preserve">ECANG7_04713</t>
  </si>
  <si>
    <t xml:space="preserve">ECANG7_04717</t>
  </si>
  <si>
    <t xml:space="preserve">EgrG_000802600.1</t>
  </si>
  <si>
    <t xml:space="preserve">EmuJ_000802600.1</t>
  </si>
  <si>
    <t xml:space="preserve">Name=Initiation factor eIF-4 gamma, MA3;</t>
  </si>
  <si>
    <t xml:space="preserve">ECANG7_04822</t>
  </si>
  <si>
    <t xml:space="preserve">ECANG7_04825</t>
  </si>
  <si>
    <t xml:space="preserve">ECANG7_04854</t>
  </si>
  <si>
    <t xml:space="preserve">ECANG7_04855</t>
  </si>
  <si>
    <t xml:space="preserve">ECANG7_04863</t>
  </si>
  <si>
    <t xml:space="preserve">ECANG7_04870</t>
  </si>
  <si>
    <t xml:space="preserve">ECANG7_04892</t>
  </si>
  <si>
    <t xml:space="preserve">ECANG7_04920</t>
  </si>
  <si>
    <t xml:space="preserve">ECANG7_04953</t>
  </si>
  <si>
    <t xml:space="preserve">ECANG7_04971</t>
  </si>
  <si>
    <t xml:space="preserve">ECANG7_04985</t>
  </si>
  <si>
    <t xml:space="preserve">ECANG7_05000</t>
  </si>
  <si>
    <t xml:space="preserve">ECANG7_05068</t>
  </si>
  <si>
    <t xml:space="preserve">ECANG7_05088</t>
  </si>
  <si>
    <t xml:space="preserve">EgrG_000889100.1</t>
  </si>
  <si>
    <t xml:space="preserve">EmuJ_000889100.1</t>
  </si>
  <si>
    <t xml:space="preserve">Name="Hyccin domain containing protein";</t>
  </si>
  <si>
    <t xml:space="preserve">ECANG7_05118</t>
  </si>
  <si>
    <t xml:space="preserve">EgrG_000260400.1</t>
  </si>
  <si>
    <t xml:space="preserve">EmuJ_000260400.1</t>
  </si>
  <si>
    <t xml:space="preserve">Name=rost Protein rolling stone ;</t>
  </si>
  <si>
    <t xml:space="preserve">ECANG7_05148</t>
  </si>
  <si>
    <t xml:space="preserve">ECANG7_05158</t>
  </si>
  <si>
    <t xml:space="preserve">ECANG7_05223</t>
  </si>
  <si>
    <t xml:space="preserve">EgrG_000084700.1</t>
  </si>
  <si>
    <t xml:space="preserve">EmuJ_000084700.1</t>
  </si>
  <si>
    <t xml:space="preserve">ECANG7_05227</t>
  </si>
  <si>
    <t xml:space="preserve">EgrG_000585900.1</t>
  </si>
  <si>
    <t xml:space="preserve">EmuJ_000585900.1</t>
  </si>
  <si>
    <t xml:space="preserve">Name=Dual specificity phosphatase, catalytic domain;</t>
  </si>
  <si>
    <t xml:space="preserve">ECANG7_05324</t>
  </si>
  <si>
    <t xml:space="preserve">ECANG7_05332</t>
  </si>
  <si>
    <t xml:space="preserve">ECANG7_05341</t>
  </si>
  <si>
    <t xml:space="preserve">ECANG7_05364</t>
  </si>
  <si>
    <t xml:space="preserve">ECANG7_05365</t>
  </si>
  <si>
    <t xml:space="preserve">ECANG7_05376</t>
  </si>
  <si>
    <t xml:space="preserve">EgrG_000113200.1</t>
  </si>
  <si>
    <t xml:space="preserve">EmuJ_000113200.1</t>
  </si>
  <si>
    <t xml:space="preserve">ECANG7_05389</t>
  </si>
  <si>
    <t xml:space="preserve">EgrG_000179000.1</t>
  </si>
  <si>
    <t xml:space="preserve">EmuJ_000179000.1</t>
  </si>
  <si>
    <t xml:space="preserve">ECANG7_05421</t>
  </si>
  <si>
    <t xml:space="preserve">EgrG_000602400.1</t>
  </si>
  <si>
    <t xml:space="preserve">EmuJ_000602400.1</t>
  </si>
  <si>
    <t xml:space="preserve">ECANG7_05450</t>
  </si>
  <si>
    <t xml:space="preserve">EgrG_000227000.1</t>
  </si>
  <si>
    <t xml:space="preserve">EmuJ_000227000.1</t>
  </si>
  <si>
    <t xml:space="preserve">Name=Actin-related protein;</t>
  </si>
  <si>
    <t xml:space="preserve">ECANG7_05481</t>
  </si>
  <si>
    <t xml:space="preserve">ECANG7_05521</t>
  </si>
  <si>
    <t xml:space="preserve">ECANG7_05572</t>
  </si>
  <si>
    <t xml:space="preserve">ECANG7_05575</t>
  </si>
  <si>
    <t xml:space="preserve">ECANG7_05605</t>
  </si>
  <si>
    <t xml:space="preserve">ECANG7_05645</t>
  </si>
  <si>
    <t xml:space="preserve">EgrG_000899600.1</t>
  </si>
  <si>
    <t xml:space="preserve">EmuJ_000899600.1</t>
  </si>
  <si>
    <t xml:space="preserve">ECANG7_05650</t>
  </si>
  <si>
    <t xml:space="preserve">ECANG7_05651</t>
  </si>
  <si>
    <t xml:space="preserve">EgrG_001128600.1</t>
  </si>
  <si>
    <t xml:space="preserve">EmuJ_001128600.1</t>
  </si>
  <si>
    <t xml:space="preserve">Name=Phosphofructokinase domain;</t>
  </si>
  <si>
    <t xml:space="preserve">ECANG7_05684</t>
  </si>
  <si>
    <t xml:space="preserve">ECANG7_05689</t>
  </si>
  <si>
    <t xml:space="preserve">EgrG_000378700.1</t>
  </si>
  <si>
    <t xml:space="preserve">EmuJ_000378700.1</t>
  </si>
  <si>
    <t xml:space="preserve">Name=Mediator complex, subunit Med22;</t>
  </si>
  <si>
    <t xml:space="preserve">ECANG7_05693</t>
  </si>
  <si>
    <t xml:space="preserve">ECANG7_05730</t>
  </si>
  <si>
    <t xml:space="preserve">EgrG_000363900.1</t>
  </si>
  <si>
    <t xml:space="preserve">EmuJ_000363900.1</t>
  </si>
  <si>
    <t xml:space="preserve">Name=Death domain;Ankyrin repeat-containing domain;</t>
  </si>
  <si>
    <t xml:space="preserve">ECANG7_05778</t>
  </si>
  <si>
    <t xml:space="preserve">ECANG7_05779</t>
  </si>
  <si>
    <t xml:space="preserve">ECANG7_05831</t>
  </si>
  <si>
    <t xml:space="preserve">ECANG7_05832</t>
  </si>
  <si>
    <t xml:space="preserve">ECANG7_05835</t>
  </si>
  <si>
    <t xml:space="preserve">EgrG_000698000.1</t>
  </si>
  <si>
    <t xml:space="preserve">EmuJ_000698000.1</t>
  </si>
  <si>
    <t xml:space="preserve">ECANG7_05862</t>
  </si>
  <si>
    <t xml:space="preserve">EgrG_000348200.1</t>
  </si>
  <si>
    <t xml:space="preserve">EmuJ_000348200.1</t>
  </si>
  <si>
    <t xml:space="preserve">Name=Fibronectin, type III;Immunoglobulin;</t>
  </si>
  <si>
    <t xml:space="preserve">ECANG7_05928</t>
  </si>
  <si>
    <t xml:space="preserve">ECANG7_05964</t>
  </si>
  <si>
    <t xml:space="preserve">ECANG7_05992</t>
  </si>
  <si>
    <t xml:space="preserve">ECANG7_05999</t>
  </si>
  <si>
    <t xml:space="preserve">EgrG_001070700.1</t>
  </si>
  <si>
    <t xml:space="preserve">EmuJ_001070700.1</t>
  </si>
  <si>
    <t xml:space="preserve">Name=SAMP;</t>
  </si>
  <si>
    <t xml:space="preserve">ECANG7_06029</t>
  </si>
  <si>
    <t xml:space="preserve">ECANG7_06058</t>
  </si>
  <si>
    <t xml:space="preserve">ECANG7_06059</t>
  </si>
  <si>
    <t xml:space="preserve">EgrG_001069000.1</t>
  </si>
  <si>
    <t xml:space="preserve">EmuJ_001069000.1</t>
  </si>
  <si>
    <t xml:space="preserve">Name=Cysteamine dioxygenase;</t>
  </si>
  <si>
    <t xml:space="preserve">ECANG7_06071</t>
  </si>
  <si>
    <t xml:space="preserve">ECANG7_06116</t>
  </si>
  <si>
    <t xml:space="preserve">ECANG7_06199</t>
  </si>
  <si>
    <t xml:space="preserve">EgrG_000735600.1</t>
  </si>
  <si>
    <t xml:space="preserve">EmuJ_000735600.1</t>
  </si>
  <si>
    <t xml:space="preserve">ECANG7_06218</t>
  </si>
  <si>
    <t xml:space="preserve">ECANG7_06231</t>
  </si>
  <si>
    <t xml:space="preserve">ECANG7_06244</t>
  </si>
  <si>
    <t xml:space="preserve">EgrG_000878900.1</t>
  </si>
  <si>
    <t xml:space="preserve">EmuJ_000878900.1</t>
  </si>
  <si>
    <t xml:space="preserve">Name=eRF1 domain 1/Pelota-like;eRF1 domain 2;</t>
  </si>
  <si>
    <t xml:space="preserve">ECANG7_06263</t>
  </si>
  <si>
    <t xml:space="preserve">ECANG7_06307</t>
  </si>
  <si>
    <t xml:space="preserve">EgrG_000376100.1</t>
  </si>
  <si>
    <t xml:space="preserve">EmuJ_000376100.1</t>
  </si>
  <si>
    <t xml:space="preserve">ECANG7_06335</t>
  </si>
  <si>
    <t xml:space="preserve">EgrG_000454300.1</t>
  </si>
  <si>
    <t xml:space="preserve">EmuJ_000454300.1</t>
  </si>
  <si>
    <t xml:space="preserve">ECANG7_06355</t>
  </si>
  <si>
    <t xml:space="preserve">ECANG7_06377</t>
  </si>
  <si>
    <t xml:space="preserve">ECANG7_06428</t>
  </si>
  <si>
    <t xml:space="preserve">ECANG7_06448</t>
  </si>
  <si>
    <t xml:space="preserve">ECANG7_06453</t>
  </si>
  <si>
    <t xml:space="preserve">ECANG7_06466</t>
  </si>
  <si>
    <t xml:space="preserve">EgrG_000667200.1</t>
  </si>
  <si>
    <t xml:space="preserve">EmuJ_000667200.1</t>
  </si>
  <si>
    <t xml:space="preserve">ECANG7_06495</t>
  </si>
  <si>
    <t xml:space="preserve">ECANG7_06502</t>
  </si>
  <si>
    <t xml:space="preserve">ECANG7_06569</t>
  </si>
  <si>
    <t xml:space="preserve">EgrG_000098000.1</t>
  </si>
  <si>
    <t xml:space="preserve">EmuJ_000098000.1</t>
  </si>
  <si>
    <t xml:space="preserve">Name=Myc-type, basic helix-loop-helix (bHLH) domain;</t>
  </si>
  <si>
    <t xml:space="preserve">ECANG7_06576</t>
  </si>
  <si>
    <t xml:space="preserve">EgrG_000634000.1</t>
  </si>
  <si>
    <t xml:space="preserve">EmuJ_000634000.1</t>
  </si>
  <si>
    <t xml:space="preserve">ECANG7_06577</t>
  </si>
  <si>
    <t xml:space="preserve">EgrG_000634100.1</t>
  </si>
  <si>
    <t xml:space="preserve">EmuJ_000634100.1</t>
  </si>
  <si>
    <t xml:space="preserve">Name=PDZ domain;Zinc finger, LIM-type;</t>
  </si>
  <si>
    <t xml:space="preserve">ECANG7_06598</t>
  </si>
  <si>
    <t xml:space="preserve">EgrG_000349100.1</t>
  </si>
  <si>
    <t xml:space="preserve">EmuJ_000349100.1</t>
  </si>
  <si>
    <t xml:space="preserve">ECANG7_06602</t>
  </si>
  <si>
    <t xml:space="preserve">ECANG7_06703</t>
  </si>
  <si>
    <t xml:space="preserve">ECANG7_06723</t>
  </si>
  <si>
    <t xml:space="preserve">EgrG_001043550.1</t>
  </si>
  <si>
    <t xml:space="preserve">EmuJ_001043600.1</t>
  </si>
  <si>
    <t xml:space="preserve">Name=Succinate dehydrogenase [ubiquinone] cytochrome b small subunit, CybS;</t>
  </si>
  <si>
    <t xml:space="preserve">ECANG7_06744</t>
  </si>
  <si>
    <t xml:space="preserve">ECANG7_06780</t>
  </si>
  <si>
    <t xml:space="preserve">ECANG7_06817</t>
  </si>
  <si>
    <t xml:space="preserve">ECANG7_06884</t>
  </si>
  <si>
    <t xml:space="preserve">ECANG7_06896</t>
  </si>
  <si>
    <t xml:space="preserve">ECANG7_07221</t>
  </si>
  <si>
    <t xml:space="preserve">ECANG7_07259</t>
  </si>
  <si>
    <t xml:space="preserve">ECANG7_07333</t>
  </si>
  <si>
    <t xml:space="preserve">ECANG7_07372</t>
  </si>
  <si>
    <t xml:space="preserve">ECANG7_07509</t>
  </si>
  <si>
    <t xml:space="preserve">ECANG7_07523</t>
  </si>
  <si>
    <t xml:space="preserve">ECANG7_07527</t>
  </si>
  <si>
    <t xml:space="preserve">ECANG7_07646</t>
  </si>
  <si>
    <t xml:space="preserve">ECANG7_07682</t>
  </si>
  <si>
    <t xml:space="preserve">ECANG7_07748</t>
  </si>
  <si>
    <t xml:space="preserve">ECANG7_07777</t>
  </si>
  <si>
    <t xml:space="preserve">EgrG_000133900.1</t>
  </si>
  <si>
    <t xml:space="preserve">EmuJ_000133900.1</t>
  </si>
  <si>
    <t xml:space="preserve">ECANG7_07813</t>
  </si>
  <si>
    <t xml:space="preserve">ECANG7_07869</t>
  </si>
  <si>
    <t xml:space="preserve">ECANG7_07870</t>
  </si>
  <si>
    <t xml:space="preserve">ECANG7_07925</t>
  </si>
  <si>
    <t xml:space="preserve">EgrG_000159700.1</t>
  </si>
  <si>
    <t xml:space="preserve">EmuJ_000159700.1</t>
  </si>
  <si>
    <t xml:space="preserve">ECANG7_07997</t>
  </si>
  <si>
    <t xml:space="preserve">ECANG7_08194</t>
  </si>
  <si>
    <t xml:space="preserve">ECANG7_08198</t>
  </si>
  <si>
    <t xml:space="preserve">ECANG7_08256</t>
  </si>
  <si>
    <t xml:space="preserve">ECANG7_08271</t>
  </si>
  <si>
    <t xml:space="preserve">ECANG7_08296</t>
  </si>
  <si>
    <t xml:space="preserve">ECANG7_08436</t>
  </si>
  <si>
    <t xml:space="preserve">ECANG7_08454</t>
  </si>
  <si>
    <t xml:space="preserve">ECANG7_08792</t>
  </si>
  <si>
    <t xml:space="preserve">ECANG7_08908</t>
  </si>
  <si>
    <t xml:space="preserve">EgrG_001060200.1</t>
  </si>
  <si>
    <t xml:space="preserve">EmuJ_001060200.1</t>
  </si>
  <si>
    <t xml:space="preserve">Name="prokaryotic DNA topoisomerase";</t>
  </si>
  <si>
    <t xml:space="preserve">ECANG7_08909</t>
  </si>
  <si>
    <t xml:space="preserve">EgrG_001060100.1</t>
  </si>
  <si>
    <t xml:space="preserve">EmuJ_001060100.1</t>
  </si>
  <si>
    <t xml:space="preserve">Name=tRNA methyltransferase, Trm1;14-3-3 domain;</t>
  </si>
  <si>
    <t xml:space="preserve">ECANG7_09002</t>
  </si>
  <si>
    <t xml:space="preserve">EgrG_000924900.1</t>
  </si>
  <si>
    <t xml:space="preserve">EmuJ_000924900.1</t>
  </si>
  <si>
    <t xml:space="preserve">Name=Casein kinase II, regulatory subunit;</t>
  </si>
  <si>
    <t xml:space="preserve">ECANG7_09279</t>
  </si>
  <si>
    <t xml:space="preserve">EgrG_000951200.1</t>
  </si>
  <si>
    <t xml:space="preserve">EmuJ_000951200.1</t>
  </si>
  <si>
    <t xml:space="preserve">ECANG7_09429</t>
  </si>
  <si>
    <t xml:space="preserve">ECANG7_09498</t>
  </si>
  <si>
    <t xml:space="preserve">ECANG7_09616</t>
  </si>
  <si>
    <t xml:space="preserve">ECANG7_09830</t>
  </si>
  <si>
    <t xml:space="preserve">ECANG7_09832</t>
  </si>
  <si>
    <t xml:space="preserve">ECANG7_09952</t>
  </si>
  <si>
    <t xml:space="preserve">ECANG7_10629</t>
  </si>
  <si>
    <t xml:space="preserve">EgrG_000546500.1</t>
  </si>
  <si>
    <t xml:space="preserve">EmuJ_000546500.1</t>
  </si>
  <si>
    <t xml:space="preserve">Name=Cation/H exchanger;</t>
  </si>
  <si>
    <t xml:space="preserve">ECANG7_10804</t>
  </si>
  <si>
    <t xml:space="preserve">CGIs upstream Echinococcus genes: Absent in Echinococcus canadensis (G7) and present in Echinococcus multilocularis</t>
  </si>
  <si>
    <t xml:space="preserve">ECANG7_00055</t>
  </si>
  <si>
    <t xml:space="preserve">EgrG_000852800.1</t>
  </si>
  <si>
    <t xml:space="preserve">EmuJ_000852800.1</t>
  </si>
  <si>
    <t xml:space="preserve">Name=Protein of unknown function DUF3504;</t>
  </si>
  <si>
    <t xml:space="preserve">ECANG7_00186</t>
  </si>
  <si>
    <t xml:space="preserve">EgrG_000245800.1</t>
  </si>
  <si>
    <t xml:space="preserve">EmuJ_000245800.1</t>
  </si>
  <si>
    <t xml:space="preserve">ECANG7_00307</t>
  </si>
  <si>
    <t xml:space="preserve">EgrG_000800500.1</t>
  </si>
  <si>
    <t xml:space="preserve">EmuJ_000800500.1</t>
  </si>
  <si>
    <t xml:space="preserve">ECANG7_00570</t>
  </si>
  <si>
    <t xml:space="preserve">EgrG_000485800.1</t>
  </si>
  <si>
    <t xml:space="preserve">EmuJ_000485800.1</t>
  </si>
  <si>
    <t xml:space="preserve">Name=Ezrin/radixin/moesin, C-terminal;FERM, N-terminal;</t>
  </si>
  <si>
    <t xml:space="preserve">ECANG7_00665</t>
  </si>
  <si>
    <t xml:space="preserve">EgrG_000102100.1</t>
  </si>
  <si>
    <t xml:space="preserve">EmuJ_000102100.1</t>
  </si>
  <si>
    <t xml:space="preserve">Name=Zinc finger, MYND-type;Ankyrin repeat-containing domain;</t>
  </si>
  <si>
    <t xml:space="preserve">ECANG7_01330</t>
  </si>
  <si>
    <t xml:space="preserve">EgrG_001196200.1</t>
  </si>
  <si>
    <t xml:space="preserve">EmuJ_001196200.1</t>
  </si>
  <si>
    <t xml:space="preserve">ECANG7_01332</t>
  </si>
  <si>
    <t xml:space="preserve">EgrG_001196000.1</t>
  </si>
  <si>
    <t xml:space="preserve">EmuJ_001196000.1</t>
  </si>
  <si>
    <t xml:space="preserve">Name=Plus-3;</t>
  </si>
  <si>
    <t xml:space="preserve">ECANG7_01443</t>
  </si>
  <si>
    <t xml:space="preserve">EgrG_000428000.1</t>
  </si>
  <si>
    <t xml:space="preserve">EmuJ_000428000.1</t>
  </si>
  <si>
    <t xml:space="preserve">Name=Protein kinase domain;Kinase associated domain 1 (KA1);</t>
  </si>
  <si>
    <t xml:space="preserve">ECANG7_01444</t>
  </si>
  <si>
    <t xml:space="preserve">EgrG_000428100.1</t>
  </si>
  <si>
    <t xml:space="preserve">EmuJ_000428100.1</t>
  </si>
  <si>
    <t xml:space="preserve">Name=RNA polymerase, alpha subunit;RNA polymerase Rpb1, domain 3;</t>
  </si>
  <si>
    <t xml:space="preserve">ECANG7_01674</t>
  </si>
  <si>
    <t xml:space="preserve">EgrG_000544200.1</t>
  </si>
  <si>
    <t xml:space="preserve">EmuJ_000544200.1</t>
  </si>
  <si>
    <t xml:space="preserve">ECANG7_01694</t>
  </si>
  <si>
    <t xml:space="preserve">EgrG_000187700.1</t>
  </si>
  <si>
    <t xml:space="preserve">EmuJ_000187700.1</t>
  </si>
  <si>
    <t xml:space="preserve">Name="Serine:arginine repetitive matrix protein 2";</t>
  </si>
  <si>
    <t xml:space="preserve">ECANG7_01712</t>
  </si>
  <si>
    <t xml:space="preserve">EgrG_000189000.1</t>
  </si>
  <si>
    <t xml:space="preserve">EmuJ_000189000.1</t>
  </si>
  <si>
    <t xml:space="preserve">Name=ATP12, ATPase F1F0-assembly protein;</t>
  </si>
  <si>
    <t xml:space="preserve">ECANG7_01791</t>
  </si>
  <si>
    <t xml:space="preserve">EgrG_001162800.1</t>
  </si>
  <si>
    <t xml:space="preserve">EmuJ_001162800.1</t>
  </si>
  <si>
    <t xml:space="preserve">ECANG7_01903</t>
  </si>
  <si>
    <t xml:space="preserve">EgrG_000699500.1</t>
  </si>
  <si>
    <t xml:space="preserve">EmuJ_000699500.2</t>
  </si>
  <si>
    <t xml:space="preserve">Name=Peptidyl-prolyl cis-trans isomerase, FKBP-type, domain;</t>
  </si>
  <si>
    <t xml:space="preserve">ECANG7_02006</t>
  </si>
  <si>
    <t xml:space="preserve">EgrG_001053200.1</t>
  </si>
  <si>
    <t xml:space="preserve">EmuJ_001053200.1</t>
  </si>
  <si>
    <t xml:space="preserve">Name="RAB interacting factor";</t>
  </si>
  <si>
    <t xml:space="preserve">ECANG7_02045</t>
  </si>
  <si>
    <t xml:space="preserve">EgrG_001050350.1</t>
  </si>
  <si>
    <t xml:space="preserve">EmuJ_001050350.1</t>
  </si>
  <si>
    <t xml:space="preserve">Name=TB2/DP1/HVA22-related protein;</t>
  </si>
  <si>
    <t xml:space="preserve">ECANG7_02112</t>
  </si>
  <si>
    <t xml:space="preserve">EgrG_000694100.1</t>
  </si>
  <si>
    <t xml:space="preserve">EmuJ_000694100.1</t>
  </si>
  <si>
    <t xml:space="preserve">Name=Domain of unknown function DUF4614;</t>
  </si>
  <si>
    <t xml:space="preserve">ECANG7_02198</t>
  </si>
  <si>
    <t xml:space="preserve">EgrG_000424400.1</t>
  </si>
  <si>
    <t xml:space="preserve">EmuJ_000424400.1</t>
  </si>
  <si>
    <t xml:space="preserve">ECANG7_02264</t>
  </si>
  <si>
    <t xml:space="preserve">EgrG_001118800.1</t>
  </si>
  <si>
    <t xml:space="preserve">EmuJ_001118800.1</t>
  </si>
  <si>
    <t xml:space="preserve">Name=ATPase, V1/A1 complex, subunit E;</t>
  </si>
  <si>
    <t xml:space="preserve">ECANG7_02267</t>
  </si>
  <si>
    <t xml:space="preserve">EgrG_000105400.1</t>
  </si>
  <si>
    <t xml:space="preserve">EmuJ_000105400.1</t>
  </si>
  <si>
    <t xml:space="preserve">Name=Chromatin modification-related protein Eaf7/MRGBP;</t>
  </si>
  <si>
    <t xml:space="preserve">ECANG7_02488</t>
  </si>
  <si>
    <t xml:space="preserve">EgrG_000789700.1</t>
  </si>
  <si>
    <t xml:space="preserve">EmuJ_000789700.1</t>
  </si>
  <si>
    <t xml:space="preserve">Name=14-3-3 domain;</t>
  </si>
  <si>
    <t xml:space="preserve">ECANG7_02630</t>
  </si>
  <si>
    <t xml:space="preserve">EgrG_000233800.1</t>
  </si>
  <si>
    <t xml:space="preserve">EmuJ_000233800.1</t>
  </si>
  <si>
    <t xml:space="preserve">ECANG7_02631</t>
  </si>
  <si>
    <t xml:space="preserve">EgrG_000233700.1</t>
  </si>
  <si>
    <t xml:space="preserve">EmuJ_000233700.1</t>
  </si>
  <si>
    <t xml:space="preserve">ECANG7_02874</t>
  </si>
  <si>
    <t xml:space="preserve">EgrG_000492800.1</t>
  </si>
  <si>
    <t xml:space="preserve">EmuJ_000492800.1</t>
  </si>
  <si>
    <t xml:space="preserve">ECANG7_02962</t>
  </si>
  <si>
    <t xml:space="preserve">EgrG_000070500.1</t>
  </si>
  <si>
    <t xml:space="preserve">EmuJ_000070500.1</t>
  </si>
  <si>
    <t xml:space="preserve">Name="P53 induced protein";</t>
  </si>
  <si>
    <t xml:space="preserve">ECANG7_03039</t>
  </si>
  <si>
    <t xml:space="preserve">EgrG_000090600.1</t>
  </si>
  <si>
    <t xml:space="preserve">EmuJ_000090600.1</t>
  </si>
  <si>
    <t xml:space="preserve">ECANG7_03076</t>
  </si>
  <si>
    <t xml:space="preserve">EgrG_001182600.1</t>
  </si>
  <si>
    <t xml:space="preserve">EmuJ_001182600.1</t>
  </si>
  <si>
    <t xml:space="preserve">ECANG7_03157</t>
  </si>
  <si>
    <t xml:space="preserve">EgrG_000876500.1</t>
  </si>
  <si>
    <t xml:space="preserve">EmuJ_000876500.1</t>
  </si>
  <si>
    <t xml:space="preserve">Name=Ribosomal protein S19/S15;Ceramide glucosyltransferase;</t>
  </si>
  <si>
    <t xml:space="preserve">ECANG7_03359</t>
  </si>
  <si>
    <t xml:space="preserve">EgrG_001194600.1</t>
  </si>
  <si>
    <t xml:space="preserve">EmuJ_001194600.1</t>
  </si>
  <si>
    <t xml:space="preserve">Name=Pancreatic hormone-like;</t>
  </si>
  <si>
    <t xml:space="preserve">ECANG7_03448</t>
  </si>
  <si>
    <t xml:space="preserve">EgrG_000523300.1</t>
  </si>
  <si>
    <t xml:space="preserve">EmuJ_000523300.1</t>
  </si>
  <si>
    <t xml:space="preserve">ECANG7_03505</t>
  </si>
  <si>
    <t xml:space="preserve">EgrG_000531650.1</t>
  </si>
  <si>
    <t xml:space="preserve">EmuJ_000531650.1</t>
  </si>
  <si>
    <t xml:space="preserve">Name=Dedicator of cytokinesis C-terminal;DHR-1 domain;</t>
  </si>
  <si>
    <t xml:space="preserve">ECANG7_03659</t>
  </si>
  <si>
    <t xml:space="preserve">EgrG_000460100.1</t>
  </si>
  <si>
    <t xml:space="preserve">EmuJ_000460100.1</t>
  </si>
  <si>
    <t xml:space="preserve">ECANG7_03687</t>
  </si>
  <si>
    <t xml:space="preserve">EgrG_000514400.1</t>
  </si>
  <si>
    <t xml:space="preserve">EmuJ_000514400.1</t>
  </si>
  <si>
    <t xml:space="preserve">ECANG7_03794</t>
  </si>
  <si>
    <t xml:space="preserve">EgrG_000221100.1</t>
  </si>
  <si>
    <t xml:space="preserve">EmuJ_000221100.1</t>
  </si>
  <si>
    <t xml:space="preserve">ECANG7_04059</t>
  </si>
  <si>
    <t xml:space="preserve">EgrG_000677910.1</t>
  </si>
  <si>
    <t xml:space="preserve">EmuJ_000677910.1</t>
  </si>
  <si>
    <t xml:space="preserve">Name=Kelch repeat type 1;BTB/Kelch-associated;</t>
  </si>
  <si>
    <t xml:space="preserve">ECANG7_04234</t>
  </si>
  <si>
    <t xml:space="preserve">EgrG_001173800.1</t>
  </si>
  <si>
    <t xml:space="preserve">EmuJ_000698800.1</t>
  </si>
  <si>
    <t xml:space="preserve">ECANG7_04388</t>
  </si>
  <si>
    <t xml:space="preserve">EgrG_000876700.1</t>
  </si>
  <si>
    <t xml:space="preserve">EmuJ_000876700.1</t>
  </si>
  <si>
    <t xml:space="preserve">Name=Glucosylceramidase;Beta-glucosidase, GBA2 type, N-terminal;</t>
  </si>
  <si>
    <t xml:space="preserve">ECANG7_04389</t>
  </si>
  <si>
    <t xml:space="preserve">EgrG_000876800.1</t>
  </si>
  <si>
    <t xml:space="preserve">EmuJ_000876800.1</t>
  </si>
  <si>
    <t xml:space="preserve">Name="trafficking protein particle complex subunit 10";</t>
  </si>
  <si>
    <t xml:space="preserve">ECANG7_04851</t>
  </si>
  <si>
    <t xml:space="preserve">EgrG_000838900.1</t>
  </si>
  <si>
    <t xml:space="preserve">EmuJ_000838900.1</t>
  </si>
  <si>
    <t xml:space="preserve">Name=Mitochondrial inner membrane translocase subunit Tim17/Tim22/Tim23/peroxisomal protein PMP24;</t>
  </si>
  <si>
    <t xml:space="preserve">ECANG7_04983</t>
  </si>
  <si>
    <t xml:space="preserve">EgrG_000929400.1</t>
  </si>
  <si>
    <t xml:space="preserve">EmuJ_000929400.1</t>
  </si>
  <si>
    <t xml:space="preserve">ECANG7_05047</t>
  </si>
  <si>
    <t xml:space="preserve">EgrG_000086400.1</t>
  </si>
  <si>
    <t xml:space="preserve">EmuJ_000086400.1</t>
  </si>
  <si>
    <t xml:space="preserve">Name=Helicase, C-terminal;DEAD/DEAH box helicase domain;</t>
  </si>
  <si>
    <t xml:space="preserve">ECANG7_05209</t>
  </si>
  <si>
    <t xml:space="preserve">EgrG_000475200.1</t>
  </si>
  <si>
    <t xml:space="preserve">EmuJ_000475200.1</t>
  </si>
  <si>
    <t xml:space="preserve">Name="prolactin regulatory element binding protein";</t>
  </si>
  <si>
    <t xml:space="preserve">ECANG7_05249</t>
  </si>
  <si>
    <t xml:space="preserve">EgrG_000066200.1</t>
  </si>
  <si>
    <t xml:space="preserve">EmuJ_000066200.1</t>
  </si>
  <si>
    <t xml:space="preserve">Name=G protein-coupled receptor, rhodopsin-like;</t>
  </si>
  <si>
    <t xml:space="preserve">ECANG7_05539</t>
  </si>
  <si>
    <t xml:space="preserve">EgrG_000711500.1</t>
  </si>
  <si>
    <t xml:space="preserve">EmuJ_000711500.1</t>
  </si>
  <si>
    <t xml:space="preserve">Name=Ubiquitin-activating enzyme repeat;Rho GTPase-activating protein domain;</t>
  </si>
  <si>
    <t xml:space="preserve">ECANG7_05542</t>
  </si>
  <si>
    <t xml:space="preserve">EgrG_000712000.1</t>
  </si>
  <si>
    <t xml:space="preserve">EmuJ_000712000.1</t>
  </si>
  <si>
    <t xml:space="preserve">ECANG7_05577</t>
  </si>
  <si>
    <t xml:space="preserve">EgrG_000932700.1</t>
  </si>
  <si>
    <t xml:space="preserve">EmuJ_000932700.1</t>
  </si>
  <si>
    <t xml:space="preserve">ECANG7_05924</t>
  </si>
  <si>
    <t xml:space="preserve">EgrG_001189300.1</t>
  </si>
  <si>
    <t xml:space="preserve">EmuJ_001189300.1</t>
  </si>
  <si>
    <t xml:space="preserve">ECANG7_06055</t>
  </si>
  <si>
    <t xml:space="preserve">EgrG_000157100.1</t>
  </si>
  <si>
    <t xml:space="preserve">EmuJ_000157100.1</t>
  </si>
  <si>
    <t xml:space="preserve">Name=Uncharacterized protein C1orf177 homolog ;</t>
  </si>
  <si>
    <t xml:space="preserve">ECANG7_06336</t>
  </si>
  <si>
    <t xml:space="preserve">EgrG_000454700.1</t>
  </si>
  <si>
    <t xml:space="preserve">EmuJ_000454700.1</t>
  </si>
  <si>
    <t xml:space="preserve">Name=Protein kinase domain;PDZ domain;</t>
  </si>
  <si>
    <t xml:space="preserve">ECANG7_06373</t>
  </si>
  <si>
    <t xml:space="preserve">EgrG_001159300.1</t>
  </si>
  <si>
    <t xml:space="preserve">EmuJ_001159300.1</t>
  </si>
  <si>
    <t xml:space="preserve">Name=Basic-leucine zipper domain;</t>
  </si>
  <si>
    <t xml:space="preserve">ECANG7_06415</t>
  </si>
  <si>
    <t xml:space="preserve">EgrG_000364500.1</t>
  </si>
  <si>
    <t xml:space="preserve">EmuJ_000364500.1</t>
  </si>
  <si>
    <t xml:space="preserve">ECANG7_06567</t>
  </si>
  <si>
    <t xml:space="preserve">EgrG_000333900.1</t>
  </si>
  <si>
    <t xml:space="preserve">EmuJ_000333900.1</t>
  </si>
  <si>
    <t xml:space="preserve">ECANG7_06664</t>
  </si>
  <si>
    <t xml:space="preserve">EgrG_000746400.1</t>
  </si>
  <si>
    <t xml:space="preserve">EmuJ_000746400.1</t>
  </si>
  <si>
    <t xml:space="preserve">ECANG7_06886</t>
  </si>
  <si>
    <t xml:space="preserve">EgrG_001062500.1</t>
  </si>
  <si>
    <t xml:space="preserve">EmuJ_001062500.1</t>
  </si>
  <si>
    <t xml:space="preserve">Name=RecF/RecN/SMC, N-terminal;SMCs flexible hinge;</t>
  </si>
  <si>
    <t xml:space="preserve">ECANG7_07070</t>
  </si>
  <si>
    <t xml:space="preserve">EgrG_000546400.1</t>
  </si>
  <si>
    <t xml:space="preserve">EmuJ_000546400.1</t>
  </si>
  <si>
    <t xml:space="preserve">Name="DNA polymerase phi subunit";</t>
  </si>
  <si>
    <t xml:space="preserve">ECANG7_07093</t>
  </si>
  <si>
    <t xml:space="preserve">EgrG_000805400.1</t>
  </si>
  <si>
    <t xml:space="preserve">EmuJ_000805400.1</t>
  </si>
  <si>
    <t xml:space="preserve">Name=Cwf19-like protein, C-terminal domain-2;Cwf19-like, C-terminal domain-1;</t>
  </si>
  <si>
    <t xml:space="preserve">ECANG7_07094</t>
  </si>
  <si>
    <t xml:space="preserve">EgrG_000805300.1</t>
  </si>
  <si>
    <t xml:space="preserve">EmuJ_000805300.1</t>
  </si>
  <si>
    <t xml:space="preserve">Name=Engulfment/cell motility, ELMO;</t>
  </si>
  <si>
    <t xml:space="preserve">ECANG7_07154</t>
  </si>
  <si>
    <t xml:space="preserve">EgrG_000208600.1</t>
  </si>
  <si>
    <t xml:space="preserve">EmuJ_000208600.1</t>
  </si>
  <si>
    <t xml:space="preserve">Name=Cell division protein GTP binding;</t>
  </si>
  <si>
    <t xml:space="preserve">ECANG7_07389</t>
  </si>
  <si>
    <t xml:space="preserve">EgrG_000283500.1</t>
  </si>
  <si>
    <t xml:space="preserve">EmuJ_000283500.1</t>
  </si>
  <si>
    <t xml:space="preserve">Name=UbiB domain;</t>
  </si>
  <si>
    <t xml:space="preserve">ECANG7_07424</t>
  </si>
  <si>
    <t xml:space="preserve">EgrG_000425750.1</t>
  </si>
  <si>
    <t xml:space="preserve">EmuJ_000425750.1</t>
  </si>
  <si>
    <t xml:space="preserve">Name=Surfeit locus 1/Shy1;</t>
  </si>
  <si>
    <t xml:space="preserve">ECANG7_07444</t>
  </si>
  <si>
    <t xml:space="preserve">EgrG_001039000.1</t>
  </si>
  <si>
    <t xml:space="preserve">EmuJ_001039000.1</t>
  </si>
  <si>
    <t xml:space="preserve">ECANG7_07530</t>
  </si>
  <si>
    <t xml:space="preserve">EgrG_000713300.1</t>
  </si>
  <si>
    <t xml:space="preserve">EmuJ_000713300.1</t>
  </si>
  <si>
    <t xml:space="preserve">Name=S-adenosylmethionine decarboxylase;</t>
  </si>
  <si>
    <t xml:space="preserve">ECANG7_07576</t>
  </si>
  <si>
    <t xml:space="preserve">EgrG_000144700.1</t>
  </si>
  <si>
    <t xml:space="preserve">EmuJ_000144700.1</t>
  </si>
  <si>
    <t xml:space="preserve">ECANG7_07602</t>
  </si>
  <si>
    <t xml:space="preserve">EgrG_000092900.1</t>
  </si>
  <si>
    <t xml:space="preserve">EmuJ_000092900.1</t>
  </si>
  <si>
    <t xml:space="preserve">Name=Nucleoporin, Nup133/Nup155-like, C-terminal;Nucleoporin, Nup133/Nup155-like, N-terminal;</t>
  </si>
  <si>
    <t xml:space="preserve">ECANG7_07604</t>
  </si>
  <si>
    <t xml:space="preserve">EgrG_000740800.1</t>
  </si>
  <si>
    <t xml:space="preserve">EmuJ_000740800.1</t>
  </si>
  <si>
    <t xml:space="preserve">Name="protein FAM186A";</t>
  </si>
  <si>
    <t xml:space="preserve">ECANG7_07605</t>
  </si>
  <si>
    <t xml:space="preserve">EgrG_000740700.1</t>
  </si>
  <si>
    <t xml:space="preserve">EmuJ_000740700.1</t>
  </si>
  <si>
    <t xml:space="preserve">ECANG7_07606</t>
  </si>
  <si>
    <t xml:space="preserve">EgrG_000740600.1</t>
  </si>
  <si>
    <t xml:space="preserve">EmuJ_000740600.1</t>
  </si>
  <si>
    <t xml:space="preserve">Name=Leucine-rich repeat;Leucine rich repeat 4;</t>
  </si>
  <si>
    <t xml:space="preserve">ECANG7_07609</t>
  </si>
  <si>
    <t xml:space="preserve">EgrG_000740400.1</t>
  </si>
  <si>
    <t xml:space="preserve">EmuJ_000740400.1</t>
  </si>
  <si>
    <t xml:space="preserve">ECANG7_07684</t>
  </si>
  <si>
    <t xml:space="preserve">EgrG_000599100.1</t>
  </si>
  <si>
    <t xml:space="preserve">EmuJ_000599100.1</t>
  </si>
  <si>
    <t xml:space="preserve">Name=H/ACA ribonucleoprotein complex, subunit Gar1/Naf1;</t>
  </si>
  <si>
    <t xml:space="preserve">ECANG7_07687</t>
  </si>
  <si>
    <t xml:space="preserve">EgrG_000598800.1</t>
  </si>
  <si>
    <t xml:space="preserve">EmuJ_000598800.1</t>
  </si>
  <si>
    <t xml:space="preserve">ECANG7_07770</t>
  </si>
  <si>
    <t xml:space="preserve">EgrG_000060000.1</t>
  </si>
  <si>
    <t xml:space="preserve">EmuJ_000060000.1</t>
  </si>
  <si>
    <t xml:space="preserve">Name=Phosphatidylethanolamine-binding protein PEBP;</t>
  </si>
  <si>
    <t xml:space="preserve">ECANG7_07901</t>
  </si>
  <si>
    <t xml:space="preserve">EgrG_001108900.1</t>
  </si>
  <si>
    <t xml:space="preserve">EmuJ_001108900.1</t>
  </si>
  <si>
    <t xml:space="preserve">Name=Cyclin, C-terminal domain;Cyclin, N-terminal;</t>
  </si>
  <si>
    <t xml:space="preserve">ECANG7_07927</t>
  </si>
  <si>
    <t xml:space="preserve">EgrG_001119200.1</t>
  </si>
  <si>
    <t xml:space="preserve">EmuJ_001119200.1</t>
  </si>
  <si>
    <t xml:space="preserve">ECANG7_08027</t>
  </si>
  <si>
    <t xml:space="preserve">EgrG_000668500.1</t>
  </si>
  <si>
    <t xml:space="preserve">EmuJ_000668500.1</t>
  </si>
  <si>
    <t xml:space="preserve">Name=Sodium:dicarboxylate symporter;</t>
  </si>
  <si>
    <t xml:space="preserve">ECANG7_08062</t>
  </si>
  <si>
    <t xml:space="preserve">EgrG_000669200.1</t>
  </si>
  <si>
    <t xml:space="preserve">EmuJ_000669200.1</t>
  </si>
  <si>
    <t xml:space="preserve">Name=Clathrin/coatomer adaptor, adaptin-like, N-terminal;Clathrin adaptor, alpha/beta/gamma-adaptin, appendage, Ig-like subdomain;</t>
  </si>
  <si>
    <t xml:space="preserve">ECANG7_08139</t>
  </si>
  <si>
    <t xml:space="preserve">EgrG_000154200.1</t>
  </si>
  <si>
    <t xml:space="preserve">EmuJ_000154200.1</t>
  </si>
  <si>
    <t xml:space="preserve">ECANG7_08222</t>
  </si>
  <si>
    <t xml:space="preserve">EgrG_001098700.1</t>
  </si>
  <si>
    <t xml:space="preserve">EmuJ_001098700.1</t>
  </si>
  <si>
    <t xml:space="preserve">Name=Muniscin C-terminal;</t>
  </si>
  <si>
    <t xml:space="preserve">ECANG7_08237</t>
  </si>
  <si>
    <t xml:space="preserve">EgrG_000212600.1</t>
  </si>
  <si>
    <t xml:space="preserve">EmuJ_000212600.1</t>
  </si>
  <si>
    <t xml:space="preserve">Name=Mini-chromosome maintenance, DNA-dependent ATPase;DNA replication licensing factor Mcm2;</t>
  </si>
  <si>
    <t xml:space="preserve">ECANG7_08265</t>
  </si>
  <si>
    <t xml:space="preserve">EgrG_000366300.1</t>
  </si>
  <si>
    <t xml:space="preserve">EmuJ_000366300.1</t>
  </si>
  <si>
    <t xml:space="preserve">Name=Bromo adjacent homology (BAH) domain;</t>
  </si>
  <si>
    <t xml:space="preserve">ECANG7_08518</t>
  </si>
  <si>
    <t xml:space="preserve">EgrG_000935400.1</t>
  </si>
  <si>
    <t xml:space="preserve">EmuJ_000935400.1</t>
  </si>
  <si>
    <t xml:space="preserve">ECANG7_08522</t>
  </si>
  <si>
    <t xml:space="preserve">EgrG_002047800.1</t>
  </si>
  <si>
    <t xml:space="preserve">EmuJ_000147700.1</t>
  </si>
  <si>
    <t xml:space="preserve">ECANG7_08540</t>
  </si>
  <si>
    <t xml:space="preserve">EgrG_002011000.1</t>
  </si>
  <si>
    <t xml:space="preserve">EmuJ_001194700.1</t>
  </si>
  <si>
    <t xml:space="preserve">ECANG7_08561</t>
  </si>
  <si>
    <t xml:space="preserve">EgrG_000157900.1</t>
  </si>
  <si>
    <t xml:space="preserve">EmuJ_000157900.1</t>
  </si>
  <si>
    <t xml:space="preserve">ECANG7_08638</t>
  </si>
  <si>
    <t xml:space="preserve">EgrG_000305400.1</t>
  </si>
  <si>
    <t xml:space="preserve">EmuJ_000305400.1</t>
  </si>
  <si>
    <t xml:space="preserve">Name=Calponin repeat;Calponin homology domain;</t>
  </si>
  <si>
    <t xml:space="preserve">ECANG7_08778</t>
  </si>
  <si>
    <t xml:space="preserve">EgrG_000668100.1</t>
  </si>
  <si>
    <t xml:space="preserve">EmuJ_000668100.1</t>
  </si>
  <si>
    <t xml:space="preserve">ECANG7_08861</t>
  </si>
  <si>
    <t xml:space="preserve">EgrG_000305200.1</t>
  </si>
  <si>
    <t xml:space="preserve">EmuJ_000305200.1</t>
  </si>
  <si>
    <t xml:space="preserve">Name=SH3 domain;VHS;</t>
  </si>
  <si>
    <t xml:space="preserve">ECANG7_08862</t>
  </si>
  <si>
    <t xml:space="preserve">EgrG_000357400.1</t>
  </si>
  <si>
    <t xml:space="preserve">EmuJ_000357400.1</t>
  </si>
  <si>
    <t xml:space="preserve">ECANG7_08873</t>
  </si>
  <si>
    <t xml:space="preserve">EgrG_000930400.1</t>
  </si>
  <si>
    <t xml:space="preserve">EmuJ_000930400.1</t>
  </si>
  <si>
    <t xml:space="preserve">ECANG7_08875</t>
  </si>
  <si>
    <t xml:space="preserve">EgrG_000724100.1</t>
  </si>
  <si>
    <t xml:space="preserve">EmuJ_000724100.1</t>
  </si>
  <si>
    <t xml:space="preserve">ECANG7_08882</t>
  </si>
  <si>
    <t xml:space="preserve">EgrG_002044000.1</t>
  </si>
  <si>
    <t xml:space="preserve">EmuJ_000045900.1</t>
  </si>
  <si>
    <t xml:space="preserve">Name=Origin recognition complex, subunit 3;</t>
  </si>
  <si>
    <t xml:space="preserve">ECANG7_08935</t>
  </si>
  <si>
    <t xml:space="preserve">EgrG_000353900.1</t>
  </si>
  <si>
    <t xml:space="preserve">EmuJ_000353900.1</t>
  </si>
  <si>
    <t xml:space="preserve">Name="Nucleoplasmin and Pfam-B_368 and Ribosomal_60s domain containing protein";</t>
  </si>
  <si>
    <t xml:space="preserve">ECANG7_08983</t>
  </si>
  <si>
    <t xml:space="preserve">EgrG_001038900.1</t>
  </si>
  <si>
    <t xml:space="preserve">EmuJ_001038900.1</t>
  </si>
  <si>
    <t xml:space="preserve">Name=Domain of unknown function DUF1709;</t>
  </si>
  <si>
    <t xml:space="preserve">ECANG7_09039</t>
  </si>
  <si>
    <t xml:space="preserve">EgrG_000766100.1</t>
  </si>
  <si>
    <t xml:space="preserve">EmuJ_000766100.1</t>
  </si>
  <si>
    <t xml:space="preserve">Name=WD40/YVTN repeat-like-containing domain;</t>
  </si>
  <si>
    <t xml:space="preserve">ECANG7_09056</t>
  </si>
  <si>
    <t xml:space="preserve">EgrG_000494800.1</t>
  </si>
  <si>
    <t xml:space="preserve">EmuJ_000494800.1</t>
  </si>
  <si>
    <t xml:space="preserve">Name=Glycosyl hydrolase, family 13, catalytic domain;</t>
  </si>
  <si>
    <t xml:space="preserve">ECANG7_09115</t>
  </si>
  <si>
    <t xml:space="preserve">EgrG_000739000.1</t>
  </si>
  <si>
    <t xml:space="preserve">EmuJ_000739000.1</t>
  </si>
  <si>
    <t xml:space="preserve">ECANG7_09194</t>
  </si>
  <si>
    <t xml:space="preserve">EgrG_000078600.1</t>
  </si>
  <si>
    <t xml:space="preserve">EmuJ_000078600.1</t>
  </si>
  <si>
    <t xml:space="preserve">Name=Endonuclease/exonuclease/phosphatase;</t>
  </si>
  <si>
    <t xml:space="preserve">ECANG7_09243</t>
  </si>
  <si>
    <t xml:space="preserve">EgrG_000804100.1</t>
  </si>
  <si>
    <t xml:space="preserve">EmuJ_000804100.1</t>
  </si>
  <si>
    <t xml:space="preserve">ECANG7_09302</t>
  </si>
  <si>
    <t xml:space="preserve">EgrG_000668200.1</t>
  </si>
  <si>
    <t xml:space="preserve">EmuJ_000668200.1</t>
  </si>
  <si>
    <t xml:space="preserve">Name=Neurotransmitter-gated ion-channel transmembrane domain;Neurotransmitter-gated ion-channel ligand-binding;</t>
  </si>
  <si>
    <t xml:space="preserve">ECANG7_09595</t>
  </si>
  <si>
    <t xml:space="preserve">EgrG_000576700.1</t>
  </si>
  <si>
    <t xml:space="preserve">EmuJ_000576700.1</t>
  </si>
  <si>
    <t xml:space="preserve">ECANG7_09638</t>
  </si>
  <si>
    <t xml:space="preserve">EgrG_000160400.1</t>
  </si>
  <si>
    <t xml:space="preserve">EmuJ_000160400.1</t>
  </si>
  <si>
    <t xml:space="preserve">ECANG7_09683</t>
  </si>
  <si>
    <t xml:space="preserve">EgrG_001186500.1</t>
  </si>
  <si>
    <t xml:space="preserve">EmuJ_001186500.1</t>
  </si>
  <si>
    <t xml:space="preserve">ECANG7_09688</t>
  </si>
  <si>
    <t xml:space="preserve">EgrG_002050400.1</t>
  </si>
  <si>
    <t xml:space="preserve">EmuJ_000786100.1</t>
  </si>
  <si>
    <t xml:space="preserve">ECANG7_09775</t>
  </si>
  <si>
    <t xml:space="preserve">EgrG_000649700.1</t>
  </si>
  <si>
    <t xml:space="preserve">EmuJ_000649700.1</t>
  </si>
  <si>
    <t xml:space="preserve">Name="transfer RNA-Tyr";</t>
  </si>
  <si>
    <t xml:space="preserve">ECANG7_09809</t>
  </si>
  <si>
    <t xml:space="preserve">EgrG_000539300.1</t>
  </si>
  <si>
    <t xml:space="preserve">EmuJ_000539300.1</t>
  </si>
  <si>
    <t xml:space="preserve">ECANG7_09899</t>
  </si>
  <si>
    <t xml:space="preserve">EgrG_000733400.1</t>
  </si>
  <si>
    <t xml:space="preserve">EmuJ_000733400.1</t>
  </si>
  <si>
    <t xml:space="preserve">Name="blood brain barrier large neutral amino acid";</t>
  </si>
  <si>
    <t xml:space="preserve">ECANG7_10262</t>
  </si>
  <si>
    <t xml:space="preserve">EgrG_000319600.1</t>
  </si>
  <si>
    <t xml:space="preserve">EmuJ_000319600.1</t>
  </si>
  <si>
    <t xml:space="preserve">Name=Band 3 cytoplasmic domain;</t>
  </si>
  <si>
    <t xml:space="preserve">ECANG7_10450</t>
  </si>
  <si>
    <t xml:space="preserve">EgrG_000723900.1</t>
  </si>
  <si>
    <t xml:space="preserve">EmuJ_000723900.1</t>
  </si>
  <si>
    <t xml:space="preserve">Name=Protein kinase domain;Membrane bound O-acyl transferase, MBOAT;</t>
  </si>
  <si>
    <t xml:space="preserve">ECANG7_10472</t>
  </si>
  <si>
    <t xml:space="preserve">EgrG_002055100.1</t>
  </si>
  <si>
    <t xml:space="preserve">EmuJ_000567100.1</t>
  </si>
  <si>
    <t xml:space="preserve">ECANG7_10474</t>
  </si>
  <si>
    <t xml:space="preserve">EgrG_000091800.1</t>
  </si>
  <si>
    <t xml:space="preserve">EmuJ_000091800.1</t>
  </si>
  <si>
    <t xml:space="preserve">Name=Hyaluronan/mRNA-binding protein;</t>
  </si>
  <si>
    <t xml:space="preserve">ECANG7_10812</t>
  </si>
  <si>
    <t xml:space="preserve">EgrG_000366200.1</t>
  </si>
  <si>
    <t xml:space="preserve">EmuJ_000366200.1</t>
  </si>
  <si>
    <t xml:space="preserve">ECANG7_10814</t>
  </si>
  <si>
    <t xml:space="preserve">EgrG_000709800.1</t>
  </si>
  <si>
    <t xml:space="preserve">EmuJ_000709800.1</t>
  </si>
  <si>
    <t xml:space="preserve">ECANG7_11236</t>
  </si>
  <si>
    <t xml:space="preserve">EgrG_000266700.1</t>
  </si>
  <si>
    <t xml:space="preserve">EmuJ_000266700.1</t>
  </si>
  <si>
    <t xml:space="preserve">ECANG7_11273</t>
  </si>
  <si>
    <t xml:space="preserve">EgrG_000105500.1</t>
  </si>
  <si>
    <t xml:space="preserve">EmuJ_000105500.1</t>
  </si>
  <si>
    <t xml:space="preserve">CGIs upstream Echinococcus genes:  Present in Echinococcus granulosus (G1) and absent in Echinococcus multilocularis</t>
  </si>
  <si>
    <t xml:space="preserve">CGIs upstream Echinococcus genes:: Absent in Echinococcus granulosus (G1) and present in Echinococcus multilocularis</t>
  </si>
  <si>
    <t xml:space="preserve">ECANG7_00375</t>
  </si>
  <si>
    <t xml:space="preserve">ECANG7_00627</t>
  </si>
  <si>
    <t xml:space="preserve">ECANG7_01160</t>
  </si>
  <si>
    <t xml:space="preserve">ECANG7_01205</t>
  </si>
  <si>
    <t xml:space="preserve">ECANG7_01227</t>
  </si>
  <si>
    <t xml:space="preserve">ECANG7_01408</t>
  </si>
  <si>
    <t xml:space="preserve">ECANG7_01601</t>
  </si>
  <si>
    <t xml:space="preserve">ECANG7_01610</t>
  </si>
  <si>
    <t xml:space="preserve">ECANG7_01657</t>
  </si>
  <si>
    <t xml:space="preserve">ECANG7_01858</t>
  </si>
  <si>
    <t xml:space="preserve">ECANG7_01921</t>
  </si>
  <si>
    <t xml:space="preserve">ECANG7_02026</t>
  </si>
  <si>
    <t xml:space="preserve">ECANG7_02171</t>
  </si>
  <si>
    <t xml:space="preserve">ECANG7_03341</t>
  </si>
  <si>
    <t xml:space="preserve">ECANG7_04134</t>
  </si>
  <si>
    <t xml:space="preserve">ECANG7_04393</t>
  </si>
  <si>
    <t xml:space="preserve">ECANG7_04576</t>
  </si>
  <si>
    <t xml:space="preserve">ECANG7_04625</t>
  </si>
  <si>
    <t xml:space="preserve">ECANG7_04631</t>
  </si>
  <si>
    <t xml:space="preserve">ECANG7_04739</t>
  </si>
  <si>
    <t xml:space="preserve">ECANG7_04993</t>
  </si>
  <si>
    <t xml:space="preserve">ECANG7_05220</t>
  </si>
  <si>
    <t xml:space="preserve">ECANG7_05419</t>
  </si>
  <si>
    <t xml:space="preserve">ECANG7_06065</t>
  </si>
  <si>
    <t xml:space="preserve">ECANG7_06072</t>
  </si>
  <si>
    <t xml:space="preserve">ECANG7_06236</t>
  </si>
  <si>
    <t xml:space="preserve">ECANG7_06329</t>
  </si>
  <si>
    <t xml:space="preserve">ECANG7_06491</t>
  </si>
  <si>
    <t xml:space="preserve">ECANG7_06599</t>
  </si>
  <si>
    <t xml:space="preserve">ECANG7_06816</t>
  </si>
  <si>
    <t xml:space="preserve">ECANG7_06853</t>
  </si>
  <si>
    <t xml:space="preserve">ECANG7_07086</t>
  </si>
  <si>
    <t xml:space="preserve">ECANG7_07262</t>
  </si>
  <si>
    <t xml:space="preserve">ECANG7_07277</t>
  </si>
  <si>
    <t xml:space="preserve">ECANG7_07386</t>
  </si>
  <si>
    <t xml:space="preserve">ECANG7_07401</t>
  </si>
  <si>
    <t xml:space="preserve">ECANG7_07564</t>
  </si>
  <si>
    <t xml:space="preserve">ECANG7_07864</t>
  </si>
  <si>
    <t xml:space="preserve">ECANG7_08029</t>
  </si>
  <si>
    <t xml:space="preserve">ECANG7_08270</t>
  </si>
  <si>
    <t xml:space="preserve">ECANG7_08309</t>
  </si>
  <si>
    <t xml:space="preserve">ECANG7_08406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#,##0.00"/>
    <numFmt numFmtId="166" formatCode="0.00"/>
    <numFmt numFmtId="167" formatCode="0.00E+00"/>
  </numFmts>
  <fonts count="9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  <charset val="1"/>
    </font>
    <font>
      <i val="true"/>
      <sz val="10"/>
      <name val="Arial"/>
      <family val="2"/>
    </font>
    <font>
      <b val="true"/>
      <sz val="10"/>
      <name val="Arial"/>
      <family val="2"/>
    </font>
    <font>
      <b val="true"/>
      <i val="true"/>
      <sz val="10"/>
      <name val="Arial"/>
      <family val="2"/>
    </font>
    <font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E6E6E6"/>
        <bgColor rgb="FFFFFFCC"/>
      </patternFill>
    </fill>
  </fills>
  <borders count="14">
    <border diagonalUp="false" diagonalDown="false">
      <left/>
      <right/>
      <top/>
      <bottom/>
      <diagonal/>
    </border>
    <border diagonalUp="false" diagonalDown="false">
      <left style="hair"/>
      <right/>
      <top/>
      <bottom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 style="hair"/>
      <right/>
      <top style="hair"/>
      <bottom style="hair"/>
      <diagonal/>
    </border>
    <border diagonalUp="false" diagonalDown="false">
      <left style="hair"/>
      <right style="hair"/>
      <top style="hair"/>
      <bottom/>
      <diagonal/>
    </border>
    <border diagonalUp="false" diagonalDown="false">
      <left style="hair"/>
      <right style="hair"/>
      <top/>
      <bottom/>
      <diagonal/>
    </border>
    <border diagonalUp="false" diagonalDown="false">
      <left style="hair"/>
      <right style="hair"/>
      <top/>
      <bottom style="hair"/>
      <diagonal/>
    </border>
    <border diagonalUp="false" diagonalDown="false">
      <left style="hair"/>
      <right/>
      <top style="hair"/>
      <bottom/>
      <diagonal/>
    </border>
    <border diagonalUp="false" diagonalDown="false">
      <left/>
      <right/>
      <top style="hair"/>
      <bottom/>
      <diagonal/>
    </border>
    <border diagonalUp="false" diagonalDown="false">
      <left/>
      <right style="hair"/>
      <top/>
      <bottom/>
      <diagonal/>
    </border>
    <border diagonalUp="false" diagonalDown="false">
      <left/>
      <right style="hair"/>
      <top style="hair"/>
      <bottom/>
      <diagonal/>
    </border>
    <border diagonalUp="false" diagonalDown="false">
      <left/>
      <right/>
      <top/>
      <bottom style="hair"/>
      <diagonal/>
    </border>
    <border diagonalUp="false" diagonalDown="false">
      <left style="hair"/>
      <right/>
      <top/>
      <bottom style="hair"/>
      <diagonal/>
    </border>
    <border diagonalUp="false" diagonalDown="false">
      <left/>
      <right style="hair"/>
      <top/>
      <bottom style="hair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5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2" borderId="4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5" fontId="0" fillId="2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5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5" fontId="0" fillId="0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2" borderId="5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5" fontId="0" fillId="2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2" borderId="6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5" fontId="0" fillId="2" borderId="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4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5" fontId="0" fillId="0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4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6" fontId="0" fillId="2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2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2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2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6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6" fontId="0" fillId="2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2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2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6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5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6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6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colors>
    <indexedColors>
      <rgbColor rgb="FF000000"/>
      <rgbColor rgb="FFE6E6E6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3" activeCellId="0" sqref="B13"/>
    </sheetView>
  </sheetViews>
  <sheetFormatPr defaultColWidth="11.53515625" defaultRowHeight="12.75" zeroHeight="true" outlineLevelRow="0" outlineLevelCol="0"/>
  <cols>
    <col collapsed="false" customWidth="true" hidden="false" outlineLevel="0" max="1" min="1" style="1" width="50.13"/>
    <col collapsed="false" customWidth="true" hidden="false" outlineLevel="0" max="2" min="2" style="1" width="30.7"/>
    <col collapsed="false" customWidth="true" hidden="false" outlineLevel="0" max="3" min="3" style="1" width="21.28"/>
    <col collapsed="false" customWidth="true" hidden="false" outlineLevel="0" max="4" min="4" style="1" width="18.41"/>
    <col collapsed="false" customWidth="true" hidden="false" outlineLevel="0" max="5" min="5" style="1" width="20.56"/>
    <col collapsed="false" customWidth="false" hidden="true" outlineLevel="0" max="257" min="6" style="1" width="11.53"/>
    <col collapsed="false" customWidth="false" hidden="true" outlineLevel="0" max="16384" min="258" style="0" width="11.53"/>
  </cols>
  <sheetData>
    <row r="1" customFormat="false" ht="12.75" hidden="false" customHeight="false" outlineLevel="0" collapsed="false">
      <c r="A1" s="2" t="s">
        <v>0</v>
      </c>
      <c r="B1" s="2"/>
      <c r="C1" s="2"/>
      <c r="D1" s="2"/>
      <c r="E1" s="2"/>
      <c r="J1" s="3"/>
      <c r="K1" s="3"/>
      <c r="P1" s="3"/>
      <c r="Q1" s="3"/>
    </row>
    <row r="2" customFormat="false" ht="12.75" hidden="false" customHeight="false" outlineLevel="0" collapsed="false">
      <c r="A2" s="4"/>
      <c r="B2" s="5" t="s">
        <v>1</v>
      </c>
      <c r="C2" s="6" t="s">
        <v>2</v>
      </c>
      <c r="D2" s="6" t="s">
        <v>3</v>
      </c>
      <c r="E2" s="6" t="s">
        <v>4</v>
      </c>
      <c r="J2" s="3"/>
      <c r="K2" s="3"/>
      <c r="P2" s="3"/>
      <c r="Q2" s="3"/>
    </row>
    <row r="3" customFormat="false" ht="12.75" hidden="false" customHeight="false" outlineLevel="0" collapsed="false">
      <c r="A3" s="7" t="s">
        <v>5</v>
      </c>
      <c r="B3" s="8" t="s">
        <v>6</v>
      </c>
      <c r="C3" s="9" t="n">
        <v>115</v>
      </c>
      <c r="D3" s="9" t="n">
        <v>115</v>
      </c>
      <c r="E3" s="9" t="n">
        <v>115</v>
      </c>
      <c r="J3" s="3"/>
      <c r="K3" s="3"/>
      <c r="P3" s="3"/>
      <c r="Q3" s="3"/>
    </row>
    <row r="4" customFormat="false" ht="12.75" hidden="false" customHeight="false" outlineLevel="0" collapsed="false">
      <c r="A4" s="7"/>
      <c r="B4" s="10" t="s">
        <v>7</v>
      </c>
      <c r="C4" s="11" t="n">
        <v>9330</v>
      </c>
      <c r="D4" s="11" t="n">
        <v>1815</v>
      </c>
      <c r="E4" s="11" t="n">
        <v>1288</v>
      </c>
      <c r="J4" s="3"/>
      <c r="K4" s="3"/>
      <c r="P4" s="3"/>
      <c r="Q4" s="3"/>
    </row>
    <row r="5" customFormat="false" ht="12.75" hidden="false" customHeight="false" outlineLevel="0" collapsed="false">
      <c r="A5" s="7"/>
      <c r="B5" s="12" t="s">
        <v>8</v>
      </c>
      <c r="C5" s="13" t="n">
        <v>41.86</v>
      </c>
      <c r="D5" s="13" t="n">
        <v>42.25</v>
      </c>
      <c r="E5" s="13" t="n">
        <v>41.9</v>
      </c>
      <c r="J5" s="3"/>
      <c r="K5" s="3"/>
      <c r="P5" s="3"/>
      <c r="Q5" s="3"/>
    </row>
    <row r="6" customFormat="false" ht="12.75" hidden="false" customHeight="false" outlineLevel="0" collapsed="false">
      <c r="A6" s="7" t="s">
        <v>9</v>
      </c>
      <c r="B6" s="8" t="s">
        <v>10</v>
      </c>
      <c r="C6" s="9" t="n">
        <v>4200</v>
      </c>
      <c r="D6" s="9" t="n">
        <v>4297</v>
      </c>
      <c r="E6" s="9" t="n">
        <f aca="false">8498/2</f>
        <v>4249</v>
      </c>
      <c r="J6" s="3"/>
      <c r="K6" s="3"/>
      <c r="P6" s="3"/>
      <c r="Q6" s="3"/>
    </row>
    <row r="7" customFormat="false" ht="12.75" hidden="false" customHeight="false" outlineLevel="0" collapsed="false">
      <c r="A7" s="7"/>
      <c r="B7" s="10" t="s">
        <v>11</v>
      </c>
      <c r="C7" s="11" t="n">
        <f aca="false">C6/C3</f>
        <v>36.5217391304348</v>
      </c>
      <c r="D7" s="11" t="n">
        <f aca="false">D6/D3</f>
        <v>37.3652173913044</v>
      </c>
      <c r="E7" s="11" t="n">
        <f aca="false">E6/E3</f>
        <v>36.9478260869565</v>
      </c>
      <c r="J7" s="3"/>
      <c r="K7" s="3"/>
      <c r="P7" s="3"/>
      <c r="Q7" s="3"/>
    </row>
    <row r="8" customFormat="false" ht="12.75" hidden="false" customHeight="false" outlineLevel="0" collapsed="false">
      <c r="A8" s="7"/>
      <c r="B8" s="12" t="s">
        <v>12</v>
      </c>
      <c r="C8" s="13" t="n">
        <v>739.3933</v>
      </c>
      <c r="D8" s="13" t="n">
        <v>952.1292</v>
      </c>
      <c r="E8" s="13" t="n">
        <v>754.88</v>
      </c>
      <c r="J8" s="3"/>
      <c r="K8" s="3"/>
      <c r="P8" s="3"/>
      <c r="Q8" s="3"/>
    </row>
    <row r="9" customFormat="false" ht="12.75" hidden="false" customHeight="false" outlineLevel="0" collapsed="false">
      <c r="A9" s="7"/>
      <c r="B9" s="10" t="s">
        <v>13</v>
      </c>
      <c r="C9" s="11" t="n">
        <v>55.08118</v>
      </c>
      <c r="D9" s="11" t="n">
        <v>55.0882</v>
      </c>
      <c r="E9" s="11" t="n">
        <v>55.0318</v>
      </c>
      <c r="J9" s="3"/>
      <c r="K9" s="3"/>
    </row>
    <row r="10" customFormat="false" ht="12.75" hidden="false" customHeight="false" outlineLevel="0" collapsed="false">
      <c r="A10" s="7"/>
      <c r="B10" s="14" t="s">
        <v>14</v>
      </c>
      <c r="C10" s="15" t="n">
        <v>0.8685308</v>
      </c>
      <c r="D10" s="15" t="n">
        <v>0.8487115</v>
      </c>
      <c r="E10" s="15" t="n">
        <v>0.8631494</v>
      </c>
      <c r="J10" s="3"/>
      <c r="K10" s="3"/>
    </row>
    <row r="11" customFormat="false" ht="12.75" hidden="false" customHeight="false" outlineLevel="0" collapsed="false">
      <c r="A11" s="7" t="s">
        <v>15</v>
      </c>
      <c r="B11" s="16" t="s">
        <v>10</v>
      </c>
      <c r="C11" s="17" t="n">
        <v>4607</v>
      </c>
      <c r="D11" s="17" t="n">
        <v>4597</v>
      </c>
      <c r="E11" s="17" t="n">
        <v>4550</v>
      </c>
    </row>
    <row r="12" customFormat="false" ht="12.75" hidden="false" customHeight="false" outlineLevel="0" collapsed="false">
      <c r="A12" s="7"/>
      <c r="B12" s="12" t="s">
        <v>16</v>
      </c>
      <c r="C12" s="13" t="n">
        <f aca="false">16308155/1000000</f>
        <v>16.308155</v>
      </c>
      <c r="D12" s="13" t="n">
        <f aca="false">15976698/1000000</f>
        <v>15.976698</v>
      </c>
      <c r="E12" s="13" t="n">
        <f aca="false">15260163/1000000</f>
        <v>15.260163</v>
      </c>
    </row>
    <row r="13" customFormat="false" ht="12.75" hidden="false" customHeight="false" outlineLevel="0" collapsed="false">
      <c r="A13" s="7"/>
      <c r="B13" s="10" t="s">
        <v>11</v>
      </c>
      <c r="C13" s="11" t="n">
        <f aca="false">C11/C12</f>
        <v>282.496701803484</v>
      </c>
      <c r="D13" s="11" t="n">
        <f aca="false">D11/D12</f>
        <v>287.731545028891</v>
      </c>
      <c r="E13" s="11" t="n">
        <f aca="false">E11/E12</f>
        <v>298.161952791723</v>
      </c>
    </row>
    <row r="14" customFormat="false" ht="12.75" hidden="false" customHeight="false" outlineLevel="0" collapsed="false">
      <c r="A14" s="7"/>
      <c r="B14" s="12" t="s">
        <v>12</v>
      </c>
      <c r="C14" s="13" t="n">
        <v>2964.997</v>
      </c>
      <c r="D14" s="13" t="n">
        <v>2502.864</v>
      </c>
      <c r="E14" s="13" t="n">
        <v>2625.592</v>
      </c>
    </row>
    <row r="15" customFormat="false" ht="12.75" hidden="false" customHeight="false" outlineLevel="0" collapsed="false">
      <c r="A15" s="7"/>
      <c r="B15" s="10" t="s">
        <v>13</v>
      </c>
      <c r="C15" s="11" t="n">
        <v>52.81526</v>
      </c>
      <c r="D15" s="11" t="n">
        <v>53.25386</v>
      </c>
      <c r="E15" s="11" t="n">
        <v>53.05777</v>
      </c>
    </row>
    <row r="16" customFormat="false" ht="12.75" hidden="false" customHeight="false" outlineLevel="0" collapsed="false">
      <c r="A16" s="7"/>
      <c r="B16" s="14" t="s">
        <v>14</v>
      </c>
      <c r="C16" s="15" t="n">
        <v>0.8658287</v>
      </c>
      <c r="D16" s="15" t="n">
        <v>0.8515314</v>
      </c>
      <c r="E16" s="15" t="n">
        <v>0.8647954</v>
      </c>
    </row>
    <row r="17" customFormat="false" ht="12.75" hidden="false" customHeight="false" outlineLevel="0" collapsed="false">
      <c r="A17" s="7" t="s">
        <v>17</v>
      </c>
      <c r="B17" s="16" t="s">
        <v>10</v>
      </c>
      <c r="C17" s="17" t="n">
        <v>1363</v>
      </c>
      <c r="D17" s="17" t="n">
        <v>1637</v>
      </c>
      <c r="E17" s="17" t="n">
        <v>1457</v>
      </c>
    </row>
    <row r="18" customFormat="false" ht="12.75" hidden="false" customHeight="false" outlineLevel="0" collapsed="false">
      <c r="A18" s="7"/>
      <c r="B18" s="12" t="s">
        <v>18</v>
      </c>
      <c r="C18" s="13" t="n">
        <f aca="false">5346633/1000000</f>
        <v>5.346633</v>
      </c>
      <c r="D18" s="13" t="n">
        <f aca="false">6467554/1000000</f>
        <v>6.467554</v>
      </c>
      <c r="E18" s="13" t="n">
        <f aca="false">6027478/1000000</f>
        <v>6.027478</v>
      </c>
    </row>
    <row r="19" customFormat="false" ht="12.75" hidden="false" customHeight="false" outlineLevel="0" collapsed="false">
      <c r="A19" s="7"/>
      <c r="B19" s="10" t="s">
        <v>11</v>
      </c>
      <c r="C19" s="11" t="n">
        <f aca="false">C17/C18</f>
        <v>254.926792244764</v>
      </c>
      <c r="D19" s="11" t="n">
        <f aca="false">D17/D18</f>
        <v>253.109599084909</v>
      </c>
      <c r="E19" s="11" t="n">
        <f aca="false">E17/E18</f>
        <v>241.726307420782</v>
      </c>
    </row>
    <row r="20" customFormat="false" ht="12.75" hidden="false" customHeight="false" outlineLevel="0" collapsed="false">
      <c r="A20" s="7"/>
      <c r="B20" s="12" t="s">
        <v>12</v>
      </c>
      <c r="C20" s="13" t="n">
        <v>3866.574</v>
      </c>
      <c r="D20" s="13" t="n">
        <v>3909.732</v>
      </c>
      <c r="E20" s="13" t="n">
        <v>4090.791</v>
      </c>
    </row>
    <row r="21" customFormat="false" ht="12.75" hidden="false" customHeight="false" outlineLevel="0" collapsed="false">
      <c r="A21" s="7"/>
      <c r="B21" s="10" t="s">
        <v>13</v>
      </c>
      <c r="C21" s="11" t="n">
        <v>43.81821</v>
      </c>
      <c r="D21" s="11" t="n">
        <v>44.14425</v>
      </c>
      <c r="E21" s="11" t="n">
        <v>43.3067</v>
      </c>
    </row>
    <row r="22" customFormat="false" ht="12.75" hidden="false" customHeight="false" outlineLevel="0" collapsed="false">
      <c r="A22" s="7"/>
      <c r="B22" s="14" t="s">
        <v>14</v>
      </c>
      <c r="C22" s="15" t="n">
        <v>0.877489</v>
      </c>
      <c r="D22" s="15" t="n">
        <v>0.8586814</v>
      </c>
      <c r="E22" s="15" t="n">
        <v>0.8724018</v>
      </c>
    </row>
  </sheetData>
  <mergeCells count="5">
    <mergeCell ref="A1:E1"/>
    <mergeCell ref="A3:A5"/>
    <mergeCell ref="A6:A10"/>
    <mergeCell ref="A11:A16"/>
    <mergeCell ref="A17:A22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ágina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H12"/>
    </sheetView>
  </sheetViews>
  <sheetFormatPr defaultColWidth="11.53515625" defaultRowHeight="15" zeroHeight="true" outlineLevelRow="0" outlineLevelCol="0"/>
  <cols>
    <col collapsed="false" customWidth="true" hidden="false" outlineLevel="0" max="1" min="1" style="18" width="20.41"/>
    <col collapsed="false" customWidth="true" hidden="false" outlineLevel="0" max="2" min="2" style="18" width="19.56"/>
    <col collapsed="false" customWidth="true" hidden="false" outlineLevel="0" max="8" min="3" style="18" width="21.13"/>
    <col collapsed="false" customWidth="false" hidden="true" outlineLevel="0" max="257" min="9" style="18" width="11.53"/>
    <col collapsed="false" customWidth="false" hidden="true" outlineLevel="0" max="16384" min="258" style="0" width="11.53"/>
  </cols>
  <sheetData>
    <row r="1" customFormat="false" ht="33.6" hidden="false" customHeight="true" outlineLevel="0" collapsed="false">
      <c r="A1" s="19" t="s">
        <v>19</v>
      </c>
      <c r="B1" s="19"/>
      <c r="C1" s="19"/>
      <c r="D1" s="19"/>
      <c r="E1" s="19"/>
      <c r="F1" s="19"/>
      <c r="G1" s="19"/>
      <c r="H1" s="19"/>
    </row>
    <row r="2" customFormat="false" ht="15" hidden="false" customHeight="false" outlineLevel="0" collapsed="false">
      <c r="A2" s="20"/>
      <c r="B2" s="20"/>
      <c r="C2" s="21" t="s">
        <v>20</v>
      </c>
      <c r="D2" s="21"/>
      <c r="E2" s="21" t="s">
        <v>21</v>
      </c>
      <c r="F2" s="21"/>
      <c r="G2" s="21" t="s">
        <v>22</v>
      </c>
      <c r="H2" s="21"/>
    </row>
    <row r="3" customFormat="false" ht="15" hidden="false" customHeight="false" outlineLevel="0" collapsed="false">
      <c r="A3" s="20"/>
      <c r="B3" s="20"/>
      <c r="C3" s="22" t="s">
        <v>23</v>
      </c>
      <c r="D3" s="22" t="s">
        <v>24</v>
      </c>
      <c r="E3" s="22" t="s">
        <v>23</v>
      </c>
      <c r="F3" s="22" t="s">
        <v>24</v>
      </c>
      <c r="G3" s="22" t="s">
        <v>23</v>
      </c>
      <c r="H3" s="22" t="s">
        <v>24</v>
      </c>
    </row>
    <row r="4" customFormat="false" ht="15" hidden="false" customHeight="false" outlineLevel="0" collapsed="false">
      <c r="A4" s="23" t="s">
        <v>2</v>
      </c>
      <c r="B4" s="24" t="s">
        <v>25</v>
      </c>
      <c r="C4" s="25" t="n">
        <v>-0.8264536</v>
      </c>
      <c r="D4" s="26" t="n">
        <v>2.2E-016</v>
      </c>
      <c r="E4" s="27" t="n">
        <v>-0.7230278</v>
      </c>
      <c r="F4" s="28" t="n">
        <v>2.2E-016</v>
      </c>
      <c r="G4" s="25" t="n">
        <v>-0.5618659</v>
      </c>
      <c r="H4" s="29" t="n">
        <v>2.2E-016</v>
      </c>
    </row>
    <row r="5" customFormat="false" ht="15" hidden="false" customHeight="false" outlineLevel="0" collapsed="false">
      <c r="A5" s="23"/>
      <c r="B5" s="30" t="s">
        <v>26</v>
      </c>
      <c r="C5" s="31" t="n">
        <v>0.7821941</v>
      </c>
      <c r="D5" s="32" t="n">
        <v>2.2E-016</v>
      </c>
      <c r="E5" s="33" t="n">
        <v>0.4126343</v>
      </c>
      <c r="F5" s="34" t="n">
        <v>2.2E-016</v>
      </c>
      <c r="G5" s="31" t="n">
        <v>0.3046565</v>
      </c>
      <c r="H5" s="34" t="n">
        <v>2.2E-016</v>
      </c>
    </row>
    <row r="6" customFormat="false" ht="15" hidden="false" customHeight="false" outlineLevel="0" collapsed="false">
      <c r="A6" s="23"/>
      <c r="B6" s="35" t="s">
        <v>27</v>
      </c>
      <c r="C6" s="36" t="n">
        <v>-0.07315171</v>
      </c>
      <c r="D6" s="37" t="n">
        <v>2.078E-006</v>
      </c>
      <c r="E6" s="38" t="n">
        <v>-0.08319016</v>
      </c>
      <c r="F6" s="39" t="n">
        <v>1.56E-008</v>
      </c>
      <c r="G6" s="36" t="n">
        <v>0.3046565</v>
      </c>
      <c r="H6" s="39" t="n">
        <v>2.2E-016</v>
      </c>
    </row>
    <row r="7" customFormat="false" ht="15" hidden="false" customHeight="false" outlineLevel="0" collapsed="false">
      <c r="A7" s="40" t="s">
        <v>3</v>
      </c>
      <c r="B7" s="41" t="s">
        <v>25</v>
      </c>
      <c r="C7" s="42" t="n">
        <v>-0.6977219</v>
      </c>
      <c r="D7" s="43" t="n">
        <v>2.2E-016</v>
      </c>
      <c r="E7" s="44" t="n">
        <v>-0.672499</v>
      </c>
      <c r="F7" s="45" t="n">
        <v>2.2E-016</v>
      </c>
      <c r="G7" s="42" t="n">
        <v>-0.4960476</v>
      </c>
      <c r="H7" s="45" t="n">
        <v>2.2E-016</v>
      </c>
    </row>
    <row r="8" customFormat="false" ht="15" hidden="false" customHeight="false" outlineLevel="0" collapsed="false">
      <c r="A8" s="40"/>
      <c r="B8" s="46" t="s">
        <v>26</v>
      </c>
      <c r="C8" s="47" t="n">
        <v>0.54052</v>
      </c>
      <c r="D8" s="48" t="n">
        <v>2.2E-016</v>
      </c>
      <c r="E8" s="27" t="n">
        <v>0.3650957</v>
      </c>
      <c r="F8" s="28" t="n">
        <v>2.2E-016</v>
      </c>
      <c r="G8" s="47" t="n">
        <v>0.2854969</v>
      </c>
      <c r="H8" s="28" t="n">
        <v>2.2E-016</v>
      </c>
    </row>
    <row r="9" customFormat="false" ht="15" hidden="false" customHeight="false" outlineLevel="0" collapsed="false">
      <c r="A9" s="40"/>
      <c r="B9" s="49" t="s">
        <v>27</v>
      </c>
      <c r="C9" s="50" t="n">
        <v>-0.1140326</v>
      </c>
      <c r="D9" s="51" t="n">
        <v>6.515E-014</v>
      </c>
      <c r="E9" s="52" t="n">
        <v>-0.1073253</v>
      </c>
      <c r="F9" s="53" t="n">
        <v>2.967E-013</v>
      </c>
      <c r="G9" s="50" t="n">
        <v>0.2854969</v>
      </c>
      <c r="H9" s="53" t="n">
        <v>2.2E-016</v>
      </c>
    </row>
    <row r="10" customFormat="false" ht="15" hidden="false" customHeight="false" outlineLevel="0" collapsed="false">
      <c r="A10" s="40" t="s">
        <v>28</v>
      </c>
      <c r="B10" s="24" t="s">
        <v>25</v>
      </c>
      <c r="C10" s="25" t="n">
        <v>-0.6446819</v>
      </c>
      <c r="D10" s="26" t="n">
        <v>2.538E-015</v>
      </c>
      <c r="E10" s="54" t="n">
        <v>-0.6606617</v>
      </c>
      <c r="F10" s="29" t="n">
        <v>2.2E-016</v>
      </c>
      <c r="G10" s="25" t="n">
        <v>-0.6570722</v>
      </c>
      <c r="H10" s="29" t="n">
        <v>2.2E-016</v>
      </c>
    </row>
    <row r="11" customFormat="false" ht="15" hidden="false" customHeight="false" outlineLevel="0" collapsed="false">
      <c r="A11" s="40"/>
      <c r="B11" s="30" t="s">
        <v>26</v>
      </c>
      <c r="C11" s="31" t="n">
        <v>0.6049192</v>
      </c>
      <c r="D11" s="32" t="n">
        <v>3.193E-010</v>
      </c>
      <c r="E11" s="33" t="n">
        <v>0.3371114</v>
      </c>
      <c r="F11" s="34" t="n">
        <v>2.2E-016</v>
      </c>
      <c r="G11" s="31" t="n">
        <v>0.2712346</v>
      </c>
      <c r="H11" s="34" t="n">
        <v>2.2E-016</v>
      </c>
    </row>
    <row r="12" customFormat="false" ht="15" hidden="false" customHeight="false" outlineLevel="0" collapsed="false">
      <c r="A12" s="40"/>
      <c r="B12" s="35" t="s">
        <v>27</v>
      </c>
      <c r="C12" s="36" t="n">
        <v>-0.04378192</v>
      </c>
      <c r="D12" s="37" t="n">
        <v>5.406E-005</v>
      </c>
      <c r="E12" s="38" t="n">
        <v>-0.05781383</v>
      </c>
      <c r="F12" s="39" t="n">
        <v>9.542E-005</v>
      </c>
      <c r="G12" s="36" t="n">
        <v>0.2712346</v>
      </c>
      <c r="H12" s="39" t="n">
        <v>2.2E-016</v>
      </c>
    </row>
  </sheetData>
  <mergeCells count="8">
    <mergeCell ref="A1:H1"/>
    <mergeCell ref="A2:B3"/>
    <mergeCell ref="C2:D2"/>
    <mergeCell ref="E2:F2"/>
    <mergeCell ref="G2:H2"/>
    <mergeCell ref="A4:A6"/>
    <mergeCell ref="A7:A9"/>
    <mergeCell ref="A10:A12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ágina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D1"/>
    </sheetView>
  </sheetViews>
  <sheetFormatPr defaultColWidth="11.53515625" defaultRowHeight="12.75" zeroHeight="false" outlineLevelRow="0" outlineLevelCol="0"/>
  <cols>
    <col collapsed="false" customWidth="true" hidden="false" outlineLevel="0" max="1" min="1" style="55" width="11.99"/>
    <col collapsed="false" customWidth="true" hidden="false" outlineLevel="0" max="2" min="2" style="55" width="16.99"/>
    <col collapsed="false" customWidth="true" hidden="false" outlineLevel="0" max="3" min="3" style="55" width="17.56"/>
    <col collapsed="false" customWidth="true" hidden="false" outlineLevel="0" max="4" min="4" style="55" width="91.56"/>
    <col collapsed="false" customWidth="false" hidden="true" outlineLevel="0" max="257" min="5" style="55" width="11.53"/>
    <col collapsed="false" customWidth="false" hidden="true" outlineLevel="0" max="16384" min="258" style="0" width="11.53"/>
  </cols>
  <sheetData>
    <row r="1" customFormat="false" ht="26.1" hidden="false" customHeight="true" outlineLevel="0" collapsed="false">
      <c r="A1" s="56" t="s">
        <v>29</v>
      </c>
      <c r="B1" s="56"/>
      <c r="C1" s="56"/>
      <c r="D1" s="56"/>
    </row>
    <row r="2" customFormat="false" ht="12.75" hidden="false" customHeight="false" outlineLevel="0" collapsed="false">
      <c r="A2" s="55" t="s">
        <v>30</v>
      </c>
      <c r="B2" s="55" t="s">
        <v>31</v>
      </c>
      <c r="C2" s="55" t="s">
        <v>32</v>
      </c>
      <c r="D2" s="55" t="s">
        <v>33</v>
      </c>
    </row>
    <row r="3" customFormat="false" ht="12.75" hidden="false" customHeight="false" outlineLevel="0" collapsed="false">
      <c r="A3" s="55" t="s">
        <v>34</v>
      </c>
      <c r="B3" s="55" t="s">
        <v>35</v>
      </c>
      <c r="C3" s="55" t="s">
        <v>36</v>
      </c>
      <c r="D3" s="55" t="s">
        <v>37</v>
      </c>
    </row>
    <row r="4" customFormat="false" ht="12.75" hidden="false" customHeight="false" outlineLevel="0" collapsed="false">
      <c r="A4" s="55" t="s">
        <v>38</v>
      </c>
      <c r="B4" s="55" t="s">
        <v>39</v>
      </c>
      <c r="C4" s="55" t="s">
        <v>40</v>
      </c>
      <c r="D4" s="55" t="s">
        <v>41</v>
      </c>
    </row>
    <row r="5" customFormat="false" ht="12.75" hidden="false" customHeight="false" outlineLevel="0" collapsed="false">
      <c r="A5" s="55" t="s">
        <v>42</v>
      </c>
      <c r="B5" s="55" t="s">
        <v>43</v>
      </c>
      <c r="C5" s="55" t="s">
        <v>44</v>
      </c>
      <c r="D5" s="55" t="s">
        <v>45</v>
      </c>
    </row>
    <row r="6" customFormat="false" ht="12.75" hidden="false" customHeight="false" outlineLevel="0" collapsed="false">
      <c r="A6" s="55" t="s">
        <v>46</v>
      </c>
      <c r="B6" s="55" t="s">
        <v>47</v>
      </c>
      <c r="C6" s="55" t="s">
        <v>48</v>
      </c>
      <c r="D6" s="55" t="s">
        <v>49</v>
      </c>
    </row>
    <row r="7" customFormat="false" ht="12.75" hidden="false" customHeight="false" outlineLevel="0" collapsed="false">
      <c r="A7" s="55" t="s">
        <v>50</v>
      </c>
      <c r="B7" s="55" t="s">
        <v>51</v>
      </c>
      <c r="C7" s="55" t="s">
        <v>52</v>
      </c>
      <c r="D7" s="55" t="s">
        <v>53</v>
      </c>
    </row>
    <row r="8" customFormat="false" ht="12.75" hidden="false" customHeight="false" outlineLevel="0" collapsed="false">
      <c r="A8" s="55" t="s">
        <v>54</v>
      </c>
      <c r="B8" s="55" t="s">
        <v>55</v>
      </c>
      <c r="C8" s="55" t="s">
        <v>56</v>
      </c>
      <c r="D8" s="55" t="s">
        <v>57</v>
      </c>
    </row>
    <row r="9" customFormat="false" ht="12.75" hidden="false" customHeight="false" outlineLevel="0" collapsed="false">
      <c r="A9" s="55" t="s">
        <v>58</v>
      </c>
      <c r="B9" s="55" t="s">
        <v>59</v>
      </c>
      <c r="C9" s="55" t="s">
        <v>60</v>
      </c>
      <c r="D9" s="55" t="s">
        <v>61</v>
      </c>
    </row>
    <row r="10" customFormat="false" ht="12.75" hidden="false" customHeight="false" outlineLevel="0" collapsed="false">
      <c r="A10" s="55" t="s">
        <v>62</v>
      </c>
      <c r="B10" s="55" t="s">
        <v>63</v>
      </c>
      <c r="C10" s="55" t="s">
        <v>64</v>
      </c>
      <c r="D10" s="55" t="s">
        <v>65</v>
      </c>
    </row>
    <row r="11" customFormat="false" ht="12.75" hidden="false" customHeight="false" outlineLevel="0" collapsed="false">
      <c r="A11" s="55" t="s">
        <v>66</v>
      </c>
      <c r="B11" s="55" t="s">
        <v>67</v>
      </c>
      <c r="C11" s="55" t="s">
        <v>68</v>
      </c>
      <c r="D11" s="55" t="s">
        <v>69</v>
      </c>
    </row>
    <row r="12" customFormat="false" ht="12.75" hidden="false" customHeight="false" outlineLevel="0" collapsed="false">
      <c r="A12" s="55" t="s">
        <v>70</v>
      </c>
      <c r="B12" s="55" t="s">
        <v>71</v>
      </c>
      <c r="C12" s="55" t="s">
        <v>72</v>
      </c>
      <c r="D12" s="55" t="s">
        <v>73</v>
      </c>
    </row>
    <row r="13" customFormat="false" ht="12.75" hidden="false" customHeight="false" outlineLevel="0" collapsed="false">
      <c r="A13" s="55" t="s">
        <v>74</v>
      </c>
      <c r="B13" s="55" t="s">
        <v>75</v>
      </c>
      <c r="C13" s="55" t="s">
        <v>76</v>
      </c>
      <c r="D13" s="55" t="s">
        <v>77</v>
      </c>
    </row>
    <row r="14" customFormat="false" ht="12.75" hidden="false" customHeight="false" outlineLevel="0" collapsed="false">
      <c r="A14" s="55" t="s">
        <v>78</v>
      </c>
      <c r="B14" s="55" t="s">
        <v>79</v>
      </c>
      <c r="C14" s="55" t="s">
        <v>80</v>
      </c>
      <c r="D14" s="55" t="s">
        <v>81</v>
      </c>
    </row>
    <row r="15" customFormat="false" ht="12.75" hidden="false" customHeight="false" outlineLevel="0" collapsed="false">
      <c r="A15" s="55" t="s">
        <v>82</v>
      </c>
      <c r="B15" s="55" t="s">
        <v>83</v>
      </c>
      <c r="C15" s="55" t="s">
        <v>84</v>
      </c>
      <c r="D15" s="55" t="s">
        <v>85</v>
      </c>
    </row>
    <row r="16" customFormat="false" ht="12.75" hidden="false" customHeight="false" outlineLevel="0" collapsed="false">
      <c r="A16" s="55" t="s">
        <v>86</v>
      </c>
      <c r="B16" s="55" t="s">
        <v>87</v>
      </c>
      <c r="C16" s="55" t="s">
        <v>88</v>
      </c>
      <c r="D16" s="55" t="s">
        <v>89</v>
      </c>
    </row>
    <row r="17" customFormat="false" ht="12.75" hidden="false" customHeight="false" outlineLevel="0" collapsed="false">
      <c r="A17" s="55" t="s">
        <v>90</v>
      </c>
      <c r="B17" s="55" t="s">
        <v>91</v>
      </c>
      <c r="C17" s="55" t="s">
        <v>92</v>
      </c>
      <c r="D17" s="55" t="s">
        <v>93</v>
      </c>
    </row>
    <row r="18" customFormat="false" ht="12.75" hidden="false" customHeight="false" outlineLevel="0" collapsed="false">
      <c r="A18" s="55" t="s">
        <v>94</v>
      </c>
      <c r="B18" s="55" t="s">
        <v>95</v>
      </c>
      <c r="C18" s="55" t="s">
        <v>96</v>
      </c>
      <c r="D18" s="55" t="s">
        <v>97</v>
      </c>
    </row>
    <row r="19" customFormat="false" ht="12.75" hidden="false" customHeight="false" outlineLevel="0" collapsed="false">
      <c r="A19" s="55" t="s">
        <v>98</v>
      </c>
      <c r="B19" s="55" t="s">
        <v>99</v>
      </c>
      <c r="C19" s="55" t="s">
        <v>100</v>
      </c>
      <c r="D19" s="55" t="s">
        <v>101</v>
      </c>
    </row>
    <row r="20" customFormat="false" ht="12.75" hidden="false" customHeight="false" outlineLevel="0" collapsed="false">
      <c r="A20" s="55" t="s">
        <v>102</v>
      </c>
      <c r="B20" s="55" t="s">
        <v>103</v>
      </c>
      <c r="C20" s="55" t="s">
        <v>104</v>
      </c>
      <c r="D20" s="55" t="s">
        <v>105</v>
      </c>
    </row>
    <row r="21" customFormat="false" ht="12.75" hidden="false" customHeight="false" outlineLevel="0" collapsed="false">
      <c r="A21" s="55" t="s">
        <v>106</v>
      </c>
      <c r="B21" s="55" t="s">
        <v>107</v>
      </c>
      <c r="C21" s="55" t="s">
        <v>108</v>
      </c>
      <c r="D21" s="55" t="s">
        <v>109</v>
      </c>
    </row>
    <row r="22" customFormat="false" ht="12.75" hidden="false" customHeight="false" outlineLevel="0" collapsed="false">
      <c r="A22" s="55" t="s">
        <v>110</v>
      </c>
      <c r="B22" s="55" t="s">
        <v>111</v>
      </c>
      <c r="C22" s="55" t="s">
        <v>112</v>
      </c>
      <c r="D22" s="55" t="s">
        <v>113</v>
      </c>
    </row>
    <row r="23" customFormat="false" ht="12.75" hidden="false" customHeight="false" outlineLevel="0" collapsed="false">
      <c r="A23" s="55" t="s">
        <v>114</v>
      </c>
      <c r="B23" s="55" t="s">
        <v>115</v>
      </c>
      <c r="C23" s="55" t="s">
        <v>116</v>
      </c>
      <c r="D23" s="55" t="s">
        <v>117</v>
      </c>
    </row>
    <row r="24" customFormat="false" ht="12.75" hidden="false" customHeight="false" outlineLevel="0" collapsed="false">
      <c r="A24" s="55" t="s">
        <v>118</v>
      </c>
      <c r="B24" s="55" t="s">
        <v>119</v>
      </c>
      <c r="C24" s="55" t="s">
        <v>120</v>
      </c>
      <c r="D24" s="55" t="s">
        <v>121</v>
      </c>
    </row>
    <row r="25" customFormat="false" ht="12.75" hidden="false" customHeight="false" outlineLevel="0" collapsed="false">
      <c r="A25" s="55" t="s">
        <v>122</v>
      </c>
      <c r="B25" s="55" t="s">
        <v>123</v>
      </c>
      <c r="C25" s="55" t="s">
        <v>124</v>
      </c>
      <c r="D25" s="55" t="s">
        <v>125</v>
      </c>
    </row>
    <row r="26" customFormat="false" ht="12.75" hidden="false" customHeight="false" outlineLevel="0" collapsed="false">
      <c r="A26" s="55" t="s">
        <v>126</v>
      </c>
      <c r="B26" s="55" t="s">
        <v>127</v>
      </c>
      <c r="C26" s="55" t="s">
        <v>128</v>
      </c>
      <c r="D26" s="55" t="s">
        <v>53</v>
      </c>
    </row>
    <row r="27" customFormat="false" ht="12.75" hidden="false" customHeight="false" outlineLevel="0" collapsed="false">
      <c r="A27" s="55" t="s">
        <v>129</v>
      </c>
      <c r="B27" s="55" t="s">
        <v>130</v>
      </c>
      <c r="C27" s="55" t="s">
        <v>131</v>
      </c>
      <c r="D27" s="55" t="s">
        <v>132</v>
      </c>
    </row>
    <row r="28" customFormat="false" ht="12.75" hidden="false" customHeight="false" outlineLevel="0" collapsed="false">
      <c r="A28" s="55" t="s">
        <v>133</v>
      </c>
      <c r="B28" s="55" t="s">
        <v>134</v>
      </c>
      <c r="C28" s="55" t="s">
        <v>135</v>
      </c>
      <c r="D28" s="55" t="s">
        <v>121</v>
      </c>
    </row>
    <row r="29" customFormat="false" ht="12.75" hidden="false" customHeight="false" outlineLevel="0" collapsed="false">
      <c r="A29" s="55" t="s">
        <v>136</v>
      </c>
      <c r="B29" s="55" t="s">
        <v>137</v>
      </c>
      <c r="C29" s="55" t="s">
        <v>138</v>
      </c>
      <c r="D29" s="55" t="s">
        <v>53</v>
      </c>
    </row>
    <row r="30" customFormat="false" ht="12.75" hidden="false" customHeight="false" outlineLevel="0" collapsed="false">
      <c r="A30" s="55" t="s">
        <v>139</v>
      </c>
      <c r="B30" s="55" t="s">
        <v>140</v>
      </c>
      <c r="C30" s="55" t="s">
        <v>141</v>
      </c>
      <c r="D30" s="55" t="s">
        <v>121</v>
      </c>
    </row>
    <row r="31" customFormat="false" ht="12.75" hidden="false" customHeight="false" outlineLevel="0" collapsed="false">
      <c r="A31" s="55" t="s">
        <v>142</v>
      </c>
      <c r="B31" s="55" t="s">
        <v>143</v>
      </c>
      <c r="C31" s="55" t="s">
        <v>144</v>
      </c>
      <c r="D31" s="55" t="s">
        <v>145</v>
      </c>
    </row>
    <row r="32" customFormat="false" ht="12.75" hidden="false" customHeight="false" outlineLevel="0" collapsed="false">
      <c r="A32" s="55" t="s">
        <v>146</v>
      </c>
      <c r="B32" s="55" t="s">
        <v>147</v>
      </c>
      <c r="C32" s="55" t="s">
        <v>148</v>
      </c>
      <c r="D32" s="55" t="s">
        <v>149</v>
      </c>
    </row>
    <row r="33" customFormat="false" ht="12.75" hidden="false" customHeight="false" outlineLevel="0" collapsed="false">
      <c r="A33" s="55" t="s">
        <v>150</v>
      </c>
      <c r="B33" s="55" t="s">
        <v>151</v>
      </c>
      <c r="C33" s="55" t="s">
        <v>152</v>
      </c>
      <c r="D33" s="55" t="s">
        <v>153</v>
      </c>
    </row>
    <row r="34" customFormat="false" ht="12.75" hidden="false" customHeight="false" outlineLevel="0" collapsed="false">
      <c r="A34" s="55" t="s">
        <v>154</v>
      </c>
      <c r="B34" s="55" t="s">
        <v>155</v>
      </c>
      <c r="C34" s="55" t="s">
        <v>156</v>
      </c>
      <c r="D34" s="55" t="s">
        <v>157</v>
      </c>
    </row>
    <row r="35" customFormat="false" ht="12.75" hidden="false" customHeight="false" outlineLevel="0" collapsed="false">
      <c r="A35" s="55" t="s">
        <v>158</v>
      </c>
      <c r="B35" s="55" t="s">
        <v>159</v>
      </c>
      <c r="C35" s="55" t="s">
        <v>160</v>
      </c>
      <c r="D35" s="55" t="s">
        <v>161</v>
      </c>
    </row>
    <row r="36" customFormat="false" ht="12.75" hidden="false" customHeight="false" outlineLevel="0" collapsed="false">
      <c r="A36" s="55" t="s">
        <v>162</v>
      </c>
      <c r="B36" s="55" t="s">
        <v>163</v>
      </c>
      <c r="C36" s="55" t="s">
        <v>164</v>
      </c>
      <c r="D36" s="55" t="s">
        <v>165</v>
      </c>
    </row>
    <row r="37" customFormat="false" ht="12.75" hidden="false" customHeight="false" outlineLevel="0" collapsed="false">
      <c r="A37" s="55" t="s">
        <v>166</v>
      </c>
      <c r="B37" s="55" t="s">
        <v>167</v>
      </c>
      <c r="C37" s="55" t="s">
        <v>168</v>
      </c>
      <c r="D37" s="55" t="s">
        <v>121</v>
      </c>
    </row>
    <row r="38" customFormat="false" ht="12.75" hidden="false" customHeight="false" outlineLevel="0" collapsed="false">
      <c r="A38" s="55" t="s">
        <v>169</v>
      </c>
      <c r="B38" s="55" t="s">
        <v>170</v>
      </c>
      <c r="C38" s="55" t="s">
        <v>171</v>
      </c>
      <c r="D38" s="55" t="s">
        <v>172</v>
      </c>
    </row>
    <row r="39" customFormat="false" ht="12.75" hidden="false" customHeight="false" outlineLevel="0" collapsed="false">
      <c r="A39" s="55" t="s">
        <v>173</v>
      </c>
      <c r="B39" s="55" t="s">
        <v>174</v>
      </c>
      <c r="C39" s="55" t="s">
        <v>175</v>
      </c>
      <c r="D39" s="55" t="s">
        <v>176</v>
      </c>
    </row>
    <row r="40" customFormat="false" ht="12.75" hidden="false" customHeight="false" outlineLevel="0" collapsed="false">
      <c r="A40" s="55" t="s">
        <v>177</v>
      </c>
      <c r="B40" s="55" t="s">
        <v>178</v>
      </c>
      <c r="C40" s="55" t="s">
        <v>179</v>
      </c>
      <c r="D40" s="55" t="s">
        <v>180</v>
      </c>
    </row>
    <row r="41" customFormat="false" ht="12.75" hidden="false" customHeight="false" outlineLevel="0" collapsed="false">
      <c r="A41" s="55" t="s">
        <v>181</v>
      </c>
      <c r="B41" s="55" t="s">
        <v>182</v>
      </c>
      <c r="C41" s="55" t="s">
        <v>183</v>
      </c>
      <c r="D41" s="55" t="s">
        <v>184</v>
      </c>
    </row>
    <row r="42" customFormat="false" ht="12.75" hidden="false" customHeight="false" outlineLevel="0" collapsed="false">
      <c r="A42" s="55" t="s">
        <v>185</v>
      </c>
      <c r="B42" s="55" t="s">
        <v>186</v>
      </c>
      <c r="C42" s="55" t="s">
        <v>187</v>
      </c>
      <c r="D42" s="55" t="s">
        <v>188</v>
      </c>
    </row>
    <row r="43" customFormat="false" ht="12.75" hidden="false" customHeight="false" outlineLevel="0" collapsed="false">
      <c r="A43" s="55" t="s">
        <v>189</v>
      </c>
      <c r="B43" s="55" t="s">
        <v>190</v>
      </c>
      <c r="C43" s="55" t="s">
        <v>191</v>
      </c>
      <c r="D43" s="55" t="s">
        <v>93</v>
      </c>
    </row>
    <row r="44" customFormat="false" ht="12.75" hidden="false" customHeight="false" outlineLevel="0" collapsed="false">
      <c r="A44" s="55" t="s">
        <v>192</v>
      </c>
      <c r="B44" s="55" t="s">
        <v>193</v>
      </c>
      <c r="C44" s="55" t="s">
        <v>194</v>
      </c>
      <c r="D44" s="55" t="s">
        <v>195</v>
      </c>
    </row>
    <row r="45" customFormat="false" ht="12.75" hidden="false" customHeight="false" outlineLevel="0" collapsed="false">
      <c r="A45" s="55" t="s">
        <v>196</v>
      </c>
      <c r="B45" s="55" t="s">
        <v>197</v>
      </c>
      <c r="C45" s="55" t="s">
        <v>198</v>
      </c>
      <c r="D45" s="55" t="s">
        <v>199</v>
      </c>
    </row>
    <row r="46" customFormat="false" ht="12.75" hidden="false" customHeight="false" outlineLevel="0" collapsed="false">
      <c r="A46" s="55" t="s">
        <v>200</v>
      </c>
      <c r="B46" s="55" t="s">
        <v>201</v>
      </c>
      <c r="C46" s="55" t="s">
        <v>202</v>
      </c>
      <c r="D46" s="55" t="s">
        <v>203</v>
      </c>
    </row>
    <row r="47" customFormat="false" ht="12.75" hidden="false" customHeight="false" outlineLevel="0" collapsed="false">
      <c r="A47" s="55" t="s">
        <v>204</v>
      </c>
      <c r="B47" s="55" t="s">
        <v>205</v>
      </c>
      <c r="C47" s="55" t="s">
        <v>206</v>
      </c>
      <c r="D47" s="55" t="s">
        <v>207</v>
      </c>
    </row>
    <row r="48" customFormat="false" ht="12.75" hidden="false" customHeight="false" outlineLevel="0" collapsed="false">
      <c r="A48" s="55" t="s">
        <v>208</v>
      </c>
      <c r="B48" s="55" t="s">
        <v>209</v>
      </c>
      <c r="C48" s="55" t="s">
        <v>210</v>
      </c>
      <c r="D48" s="55" t="s">
        <v>53</v>
      </c>
    </row>
    <row r="49" customFormat="false" ht="12.75" hidden="false" customHeight="false" outlineLevel="0" collapsed="false">
      <c r="A49" s="55" t="s">
        <v>211</v>
      </c>
      <c r="B49" s="55" t="s">
        <v>212</v>
      </c>
      <c r="C49" s="55" t="s">
        <v>213</v>
      </c>
      <c r="D49" s="55" t="s">
        <v>214</v>
      </c>
    </row>
    <row r="50" customFormat="false" ht="12.75" hidden="false" customHeight="false" outlineLevel="0" collapsed="false">
      <c r="A50" s="55" t="s">
        <v>215</v>
      </c>
      <c r="B50" s="55" t="s">
        <v>216</v>
      </c>
      <c r="C50" s="55" t="s">
        <v>217</v>
      </c>
      <c r="D50" s="55" t="s">
        <v>218</v>
      </c>
    </row>
    <row r="51" customFormat="false" ht="12.75" hidden="false" customHeight="false" outlineLevel="0" collapsed="false">
      <c r="A51" s="55" t="s">
        <v>219</v>
      </c>
      <c r="B51" s="55" t="s">
        <v>220</v>
      </c>
      <c r="C51" s="55" t="s">
        <v>221</v>
      </c>
      <c r="D51" s="55" t="s">
        <v>53</v>
      </c>
    </row>
    <row r="52" customFormat="false" ht="12.75" hidden="false" customHeight="false" outlineLevel="0" collapsed="false">
      <c r="A52" s="55" t="s">
        <v>222</v>
      </c>
      <c r="B52" s="55" t="s">
        <v>223</v>
      </c>
      <c r="C52" s="55" t="s">
        <v>224</v>
      </c>
      <c r="D52" s="55" t="s">
        <v>121</v>
      </c>
    </row>
    <row r="53" customFormat="false" ht="12.75" hidden="false" customHeight="false" outlineLevel="0" collapsed="false">
      <c r="A53" s="55" t="s">
        <v>225</v>
      </c>
      <c r="B53" s="55" t="s">
        <v>226</v>
      </c>
      <c r="C53" s="55" t="s">
        <v>227</v>
      </c>
      <c r="D53" s="55" t="s">
        <v>228</v>
      </c>
    </row>
    <row r="54" customFormat="false" ht="12.75" hidden="false" customHeight="false" outlineLevel="0" collapsed="false">
      <c r="A54" s="55" t="s">
        <v>229</v>
      </c>
      <c r="B54" s="55" t="s">
        <v>230</v>
      </c>
      <c r="C54" s="55" t="s">
        <v>231</v>
      </c>
      <c r="D54" s="55" t="s">
        <v>232</v>
      </c>
    </row>
    <row r="55" customFormat="false" ht="12.75" hidden="false" customHeight="false" outlineLevel="0" collapsed="false">
      <c r="A55" s="55" t="s">
        <v>233</v>
      </c>
      <c r="B55" s="55" t="s">
        <v>234</v>
      </c>
      <c r="C55" s="55" t="s">
        <v>235</v>
      </c>
      <c r="D55" s="55" t="s">
        <v>236</v>
      </c>
    </row>
    <row r="56" customFormat="false" ht="12.75" hidden="false" customHeight="false" outlineLevel="0" collapsed="false">
      <c r="A56" s="55" t="s">
        <v>237</v>
      </c>
      <c r="B56" s="55" t="s">
        <v>238</v>
      </c>
      <c r="C56" s="55" t="s">
        <v>239</v>
      </c>
      <c r="D56" s="55" t="s">
        <v>121</v>
      </c>
    </row>
    <row r="57" customFormat="false" ht="12.75" hidden="false" customHeight="false" outlineLevel="0" collapsed="false">
      <c r="A57" s="55" t="s">
        <v>240</v>
      </c>
      <c r="B57" s="55" t="s">
        <v>241</v>
      </c>
      <c r="C57" s="55" t="s">
        <v>242</v>
      </c>
      <c r="D57" s="55" t="s">
        <v>53</v>
      </c>
    </row>
    <row r="58" customFormat="false" ht="12.75" hidden="false" customHeight="false" outlineLevel="0" collapsed="false">
      <c r="A58" s="55" t="s">
        <v>243</v>
      </c>
      <c r="B58" s="55" t="s">
        <v>244</v>
      </c>
      <c r="C58" s="55" t="s">
        <v>245</v>
      </c>
      <c r="D58" s="55" t="s">
        <v>246</v>
      </c>
    </row>
    <row r="59" customFormat="false" ht="12.75" hidden="false" customHeight="false" outlineLevel="0" collapsed="false">
      <c r="A59" s="55" t="s">
        <v>247</v>
      </c>
      <c r="B59" s="55" t="s">
        <v>248</v>
      </c>
      <c r="C59" s="55" t="s">
        <v>249</v>
      </c>
      <c r="D59" s="55" t="s">
        <v>73</v>
      </c>
    </row>
    <row r="60" customFormat="false" ht="12.75" hidden="false" customHeight="false" outlineLevel="0" collapsed="false">
      <c r="A60" s="55" t="s">
        <v>250</v>
      </c>
      <c r="B60" s="55" t="s">
        <v>251</v>
      </c>
      <c r="C60" s="55" t="s">
        <v>252</v>
      </c>
      <c r="D60" s="55" t="s">
        <v>253</v>
      </c>
    </row>
    <row r="61" customFormat="false" ht="12.75" hidden="false" customHeight="false" outlineLevel="0" collapsed="false">
      <c r="A61" s="55" t="s">
        <v>254</v>
      </c>
      <c r="B61" s="55" t="s">
        <v>255</v>
      </c>
      <c r="C61" s="55" t="s">
        <v>256</v>
      </c>
      <c r="D61" s="55" t="s">
        <v>257</v>
      </c>
    </row>
    <row r="62" customFormat="false" ht="12.75" hidden="false" customHeight="false" outlineLevel="0" collapsed="false">
      <c r="A62" s="55" t="s">
        <v>258</v>
      </c>
      <c r="B62" s="55" t="s">
        <v>259</v>
      </c>
      <c r="C62" s="55" t="s">
        <v>260</v>
      </c>
      <c r="D62" s="55" t="s">
        <v>261</v>
      </c>
    </row>
    <row r="63" customFormat="false" ht="12.75" hidden="false" customHeight="false" outlineLevel="0" collapsed="false">
      <c r="A63" s="55" t="s">
        <v>262</v>
      </c>
      <c r="B63" s="55" t="s">
        <v>263</v>
      </c>
      <c r="C63" s="55" t="s">
        <v>264</v>
      </c>
      <c r="D63" s="55" t="s">
        <v>265</v>
      </c>
    </row>
    <row r="64" customFormat="false" ht="12.75" hidden="false" customHeight="false" outlineLevel="0" collapsed="false">
      <c r="A64" s="55" t="s">
        <v>266</v>
      </c>
      <c r="B64" s="55" t="s">
        <v>267</v>
      </c>
      <c r="C64" s="55" t="s">
        <v>268</v>
      </c>
      <c r="D64" s="55" t="s">
        <v>269</v>
      </c>
    </row>
    <row r="65" customFormat="false" ht="12.75" hidden="false" customHeight="false" outlineLevel="0" collapsed="false">
      <c r="A65" s="55" t="s">
        <v>270</v>
      </c>
      <c r="B65" s="55" t="s">
        <v>271</v>
      </c>
      <c r="C65" s="55" t="s">
        <v>272</v>
      </c>
      <c r="D65" s="55" t="s">
        <v>273</v>
      </c>
    </row>
    <row r="66" customFormat="false" ht="12.75" hidden="false" customHeight="false" outlineLevel="0" collapsed="false">
      <c r="A66" s="55" t="s">
        <v>274</v>
      </c>
      <c r="B66" s="55" t="s">
        <v>275</v>
      </c>
      <c r="C66" s="55" t="s">
        <v>276</v>
      </c>
      <c r="D66" s="55" t="s">
        <v>277</v>
      </c>
    </row>
    <row r="67" customFormat="false" ht="12.75" hidden="false" customHeight="false" outlineLevel="0" collapsed="false">
      <c r="A67" s="55" t="s">
        <v>278</v>
      </c>
      <c r="B67" s="55" t="s">
        <v>279</v>
      </c>
      <c r="C67" s="55" t="s">
        <v>280</v>
      </c>
      <c r="D67" s="55" t="s">
        <v>53</v>
      </c>
    </row>
    <row r="68" customFormat="false" ht="12.75" hidden="false" customHeight="false" outlineLevel="0" collapsed="false">
      <c r="A68" s="55" t="s">
        <v>281</v>
      </c>
      <c r="B68" s="55" t="s">
        <v>282</v>
      </c>
      <c r="C68" s="55" t="s">
        <v>283</v>
      </c>
      <c r="D68" s="55" t="s">
        <v>284</v>
      </c>
    </row>
    <row r="69" customFormat="false" ht="12.75" hidden="false" customHeight="false" outlineLevel="0" collapsed="false">
      <c r="A69" s="55" t="s">
        <v>285</v>
      </c>
      <c r="B69" s="55" t="s">
        <v>286</v>
      </c>
      <c r="C69" s="55" t="s">
        <v>287</v>
      </c>
      <c r="D69" s="55" t="s">
        <v>288</v>
      </c>
    </row>
    <row r="70" customFormat="false" ht="12.75" hidden="false" customHeight="false" outlineLevel="0" collapsed="false">
      <c r="A70" s="55" t="s">
        <v>289</v>
      </c>
      <c r="B70" s="55" t="s">
        <v>290</v>
      </c>
      <c r="C70" s="55" t="s">
        <v>291</v>
      </c>
      <c r="D70" s="55" t="s">
        <v>292</v>
      </c>
    </row>
    <row r="71" customFormat="false" ht="12.75" hidden="false" customHeight="false" outlineLevel="0" collapsed="false">
      <c r="A71" s="55" t="s">
        <v>293</v>
      </c>
      <c r="B71" s="55" t="s">
        <v>294</v>
      </c>
      <c r="C71" s="55" t="s">
        <v>295</v>
      </c>
      <c r="D71" s="55" t="s">
        <v>121</v>
      </c>
    </row>
    <row r="72" customFormat="false" ht="12.75" hidden="false" customHeight="false" outlineLevel="0" collapsed="false">
      <c r="A72" s="55" t="s">
        <v>296</v>
      </c>
      <c r="B72" s="55" t="s">
        <v>297</v>
      </c>
      <c r="C72" s="55" t="s">
        <v>298</v>
      </c>
      <c r="D72" s="55" t="s">
        <v>53</v>
      </c>
    </row>
    <row r="73" customFormat="false" ht="12.75" hidden="false" customHeight="false" outlineLevel="0" collapsed="false">
      <c r="A73" s="55" t="s">
        <v>299</v>
      </c>
      <c r="B73" s="55" t="s">
        <v>300</v>
      </c>
      <c r="C73" s="55" t="s">
        <v>301</v>
      </c>
      <c r="D73" s="55" t="s">
        <v>302</v>
      </c>
    </row>
    <row r="74" customFormat="false" ht="12.75" hidden="false" customHeight="false" outlineLevel="0" collapsed="false">
      <c r="A74" s="55" t="s">
        <v>303</v>
      </c>
      <c r="B74" s="55" t="s">
        <v>304</v>
      </c>
      <c r="C74" s="55" t="s">
        <v>305</v>
      </c>
      <c r="D74" s="55" t="s">
        <v>53</v>
      </c>
    </row>
    <row r="75" customFormat="false" ht="12.75" hidden="false" customHeight="false" outlineLevel="0" collapsed="false">
      <c r="A75" s="55" t="s">
        <v>306</v>
      </c>
      <c r="B75" s="55" t="s">
        <v>307</v>
      </c>
      <c r="C75" s="55" t="s">
        <v>308</v>
      </c>
      <c r="D75" s="55" t="s">
        <v>309</v>
      </c>
    </row>
    <row r="76" customFormat="false" ht="12.75" hidden="false" customHeight="false" outlineLevel="0" collapsed="false">
      <c r="A76" s="55" t="s">
        <v>310</v>
      </c>
      <c r="B76" s="55" t="s">
        <v>311</v>
      </c>
      <c r="C76" s="55" t="s">
        <v>312</v>
      </c>
      <c r="D76" s="55" t="s">
        <v>313</v>
      </c>
    </row>
    <row r="77" customFormat="false" ht="12.75" hidden="false" customHeight="false" outlineLevel="0" collapsed="false">
      <c r="A77" s="55" t="s">
        <v>314</v>
      </c>
      <c r="B77" s="55" t="s">
        <v>315</v>
      </c>
      <c r="C77" s="55" t="s">
        <v>316</v>
      </c>
      <c r="D77" s="55" t="s">
        <v>317</v>
      </c>
    </row>
    <row r="78" customFormat="false" ht="12.75" hidden="false" customHeight="false" outlineLevel="0" collapsed="false">
      <c r="A78" s="55" t="s">
        <v>318</v>
      </c>
      <c r="B78" s="55" t="s">
        <v>319</v>
      </c>
      <c r="C78" s="55" t="s">
        <v>320</v>
      </c>
      <c r="D78" s="55" t="s">
        <v>321</v>
      </c>
    </row>
    <row r="79" customFormat="false" ht="12.75" hidden="false" customHeight="false" outlineLevel="0" collapsed="false">
      <c r="A79" s="55" t="s">
        <v>322</v>
      </c>
      <c r="B79" s="55" t="s">
        <v>323</v>
      </c>
      <c r="C79" s="55" t="s">
        <v>324</v>
      </c>
      <c r="D79" s="55" t="s">
        <v>325</v>
      </c>
    </row>
    <row r="80" customFormat="false" ht="12.75" hidden="false" customHeight="false" outlineLevel="0" collapsed="false">
      <c r="A80" s="55" t="s">
        <v>326</v>
      </c>
      <c r="B80" s="55" t="s">
        <v>327</v>
      </c>
      <c r="C80" s="55" t="s">
        <v>328</v>
      </c>
      <c r="D80" s="55" t="s">
        <v>199</v>
      </c>
    </row>
    <row r="81" customFormat="false" ht="12.75" hidden="false" customHeight="false" outlineLevel="0" collapsed="false">
      <c r="A81" s="55" t="s">
        <v>329</v>
      </c>
      <c r="B81" s="55" t="s">
        <v>330</v>
      </c>
      <c r="C81" s="55" t="s">
        <v>331</v>
      </c>
      <c r="D81" s="55" t="s">
        <v>332</v>
      </c>
    </row>
    <row r="82" customFormat="false" ht="12.75" hidden="false" customHeight="false" outlineLevel="0" collapsed="false">
      <c r="A82" s="55" t="s">
        <v>333</v>
      </c>
      <c r="B82" s="55" t="s">
        <v>334</v>
      </c>
      <c r="C82" s="55" t="s">
        <v>335</v>
      </c>
      <c r="D82" s="55" t="s">
        <v>336</v>
      </c>
    </row>
    <row r="83" customFormat="false" ht="12.75" hidden="false" customHeight="false" outlineLevel="0" collapsed="false">
      <c r="A83" s="55" t="s">
        <v>337</v>
      </c>
      <c r="B83" s="55" t="s">
        <v>338</v>
      </c>
      <c r="C83" s="55" t="s">
        <v>339</v>
      </c>
      <c r="D83" s="55" t="s">
        <v>340</v>
      </c>
    </row>
    <row r="84" customFormat="false" ht="12.75" hidden="false" customHeight="false" outlineLevel="0" collapsed="false">
      <c r="A84" s="55" t="s">
        <v>341</v>
      </c>
      <c r="B84" s="55" t="s">
        <v>342</v>
      </c>
      <c r="C84" s="55" t="s">
        <v>343</v>
      </c>
      <c r="D84" s="55" t="s">
        <v>344</v>
      </c>
    </row>
    <row r="85" customFormat="false" ht="12.75" hidden="false" customHeight="false" outlineLevel="0" collapsed="false">
      <c r="A85" s="55" t="s">
        <v>345</v>
      </c>
      <c r="B85" s="55" t="s">
        <v>346</v>
      </c>
      <c r="C85" s="55" t="s">
        <v>347</v>
      </c>
      <c r="D85" s="55" t="s">
        <v>348</v>
      </c>
    </row>
    <row r="86" customFormat="false" ht="12.75" hidden="false" customHeight="false" outlineLevel="0" collapsed="false">
      <c r="A86" s="55" t="s">
        <v>349</v>
      </c>
      <c r="B86" s="55" t="s">
        <v>350</v>
      </c>
      <c r="C86" s="55" t="s">
        <v>351</v>
      </c>
      <c r="D86" s="55" t="s">
        <v>352</v>
      </c>
    </row>
    <row r="87" customFormat="false" ht="12.75" hidden="false" customHeight="false" outlineLevel="0" collapsed="false">
      <c r="A87" s="55" t="s">
        <v>353</v>
      </c>
      <c r="B87" s="55" t="s">
        <v>354</v>
      </c>
      <c r="C87" s="55" t="s">
        <v>355</v>
      </c>
      <c r="D87" s="55" t="s">
        <v>232</v>
      </c>
    </row>
    <row r="88" customFormat="false" ht="12.75" hidden="false" customHeight="false" outlineLevel="0" collapsed="false">
      <c r="A88" s="55" t="s">
        <v>356</v>
      </c>
      <c r="B88" s="55" t="s">
        <v>357</v>
      </c>
      <c r="C88" s="55" t="s">
        <v>358</v>
      </c>
      <c r="D88" s="55" t="s">
        <v>93</v>
      </c>
    </row>
    <row r="89" customFormat="false" ht="12.75" hidden="false" customHeight="false" outlineLevel="0" collapsed="false">
      <c r="A89" s="55" t="s">
        <v>359</v>
      </c>
      <c r="B89" s="55" t="s">
        <v>360</v>
      </c>
      <c r="C89" s="55" t="s">
        <v>361</v>
      </c>
      <c r="D89" s="55" t="s">
        <v>362</v>
      </c>
    </row>
    <row r="90" customFormat="false" ht="12.75" hidden="false" customHeight="false" outlineLevel="0" collapsed="false">
      <c r="A90" s="55" t="s">
        <v>363</v>
      </c>
      <c r="B90" s="55" t="s">
        <v>364</v>
      </c>
      <c r="C90" s="55" t="s">
        <v>365</v>
      </c>
      <c r="D90" s="55" t="s">
        <v>366</v>
      </c>
    </row>
    <row r="91" customFormat="false" ht="12.75" hidden="false" customHeight="false" outlineLevel="0" collapsed="false">
      <c r="A91" s="55" t="s">
        <v>367</v>
      </c>
      <c r="B91" s="55" t="s">
        <v>368</v>
      </c>
      <c r="C91" s="55" t="s">
        <v>369</v>
      </c>
      <c r="D91" s="55" t="s">
        <v>370</v>
      </c>
    </row>
    <row r="92" customFormat="false" ht="12.75" hidden="false" customHeight="false" outlineLevel="0" collapsed="false">
      <c r="A92" s="55" t="s">
        <v>371</v>
      </c>
      <c r="B92" s="55" t="s">
        <v>372</v>
      </c>
      <c r="C92" s="55" t="s">
        <v>373</v>
      </c>
      <c r="D92" s="55" t="s">
        <v>53</v>
      </c>
    </row>
    <row r="93" customFormat="false" ht="12.75" hidden="false" customHeight="false" outlineLevel="0" collapsed="false">
      <c r="A93" s="55" t="s">
        <v>374</v>
      </c>
      <c r="B93" s="55" t="s">
        <v>375</v>
      </c>
      <c r="C93" s="55" t="s">
        <v>376</v>
      </c>
      <c r="D93" s="55" t="s">
        <v>377</v>
      </c>
    </row>
    <row r="94" customFormat="false" ht="12.75" hidden="false" customHeight="false" outlineLevel="0" collapsed="false">
      <c r="A94" s="55" t="s">
        <v>378</v>
      </c>
      <c r="B94" s="55" t="s">
        <v>379</v>
      </c>
      <c r="C94" s="55" t="s">
        <v>380</v>
      </c>
      <c r="D94" s="55" t="s">
        <v>381</v>
      </c>
    </row>
    <row r="95" customFormat="false" ht="12.75" hidden="false" customHeight="false" outlineLevel="0" collapsed="false">
      <c r="A95" s="55" t="s">
        <v>382</v>
      </c>
      <c r="B95" s="55" t="s">
        <v>383</v>
      </c>
      <c r="C95" s="55" t="s">
        <v>384</v>
      </c>
      <c r="D95" s="55" t="s">
        <v>385</v>
      </c>
    </row>
    <row r="96" customFormat="false" ht="12.75" hidden="false" customHeight="false" outlineLevel="0" collapsed="false">
      <c r="A96" s="55" t="s">
        <v>386</v>
      </c>
      <c r="B96" s="55" t="s">
        <v>387</v>
      </c>
      <c r="C96" s="55" t="s">
        <v>388</v>
      </c>
      <c r="D96" s="55" t="s">
        <v>389</v>
      </c>
    </row>
    <row r="97" customFormat="false" ht="12.75" hidden="false" customHeight="false" outlineLevel="0" collapsed="false">
      <c r="A97" s="55" t="s">
        <v>390</v>
      </c>
      <c r="B97" s="55" t="s">
        <v>391</v>
      </c>
      <c r="C97" s="55" t="s">
        <v>392</v>
      </c>
      <c r="D97" s="55" t="s">
        <v>53</v>
      </c>
    </row>
    <row r="98" customFormat="false" ht="12.75" hidden="false" customHeight="false" outlineLevel="0" collapsed="false">
      <c r="A98" s="55" t="s">
        <v>393</v>
      </c>
      <c r="B98" s="55" t="s">
        <v>394</v>
      </c>
      <c r="C98" s="55" t="s">
        <v>395</v>
      </c>
      <c r="D98" s="55" t="s">
        <v>396</v>
      </c>
    </row>
    <row r="99" customFormat="false" ht="12.75" hidden="false" customHeight="false" outlineLevel="0" collapsed="false">
      <c r="A99" s="55" t="s">
        <v>397</v>
      </c>
      <c r="B99" s="55" t="s">
        <v>398</v>
      </c>
      <c r="C99" s="55" t="s">
        <v>399</v>
      </c>
      <c r="D99" s="55" t="s">
        <v>53</v>
      </c>
    </row>
    <row r="100" customFormat="false" ht="12.75" hidden="false" customHeight="false" outlineLevel="0" collapsed="false">
      <c r="A100" s="55" t="s">
        <v>400</v>
      </c>
      <c r="B100" s="55" t="s">
        <v>401</v>
      </c>
      <c r="C100" s="55" t="s">
        <v>402</v>
      </c>
      <c r="D100" s="55" t="s">
        <v>93</v>
      </c>
    </row>
    <row r="101" customFormat="false" ht="12.75" hidden="false" customHeight="false" outlineLevel="0" collapsed="false">
      <c r="A101" s="55" t="s">
        <v>403</v>
      </c>
      <c r="B101" s="55" t="s">
        <v>404</v>
      </c>
      <c r="C101" s="55" t="s">
        <v>405</v>
      </c>
      <c r="D101" s="55" t="s">
        <v>406</v>
      </c>
    </row>
    <row r="102" customFormat="false" ht="12.75" hidden="false" customHeight="false" outlineLevel="0" collapsed="false">
      <c r="A102" s="55" t="s">
        <v>407</v>
      </c>
      <c r="B102" s="55" t="s">
        <v>408</v>
      </c>
      <c r="C102" s="55" t="s">
        <v>409</v>
      </c>
      <c r="D102" s="55" t="s">
        <v>121</v>
      </c>
    </row>
    <row r="103" customFormat="false" ht="12.75" hidden="false" customHeight="false" outlineLevel="0" collapsed="false">
      <c r="A103" s="55" t="s">
        <v>410</v>
      </c>
      <c r="B103" s="55" t="s">
        <v>411</v>
      </c>
      <c r="C103" s="55" t="s">
        <v>412</v>
      </c>
      <c r="D103" s="55" t="s">
        <v>273</v>
      </c>
    </row>
    <row r="104" customFormat="false" ht="12.75" hidden="false" customHeight="false" outlineLevel="0" collapsed="false">
      <c r="A104" s="55" t="s">
        <v>413</v>
      </c>
      <c r="B104" s="55" t="s">
        <v>414</v>
      </c>
      <c r="C104" s="55" t="s">
        <v>415</v>
      </c>
      <c r="D104" s="55" t="s">
        <v>121</v>
      </c>
    </row>
    <row r="105" customFormat="false" ht="12.75" hidden="false" customHeight="false" outlineLevel="0" collapsed="false">
      <c r="A105" s="55" t="s">
        <v>416</v>
      </c>
      <c r="B105" s="55" t="s">
        <v>417</v>
      </c>
      <c r="C105" s="55" t="s">
        <v>418</v>
      </c>
      <c r="D105" s="55" t="s">
        <v>53</v>
      </c>
    </row>
    <row r="106" customFormat="false" ht="12.75" hidden="false" customHeight="false" outlineLevel="0" collapsed="false">
      <c r="A106" s="55" t="s">
        <v>419</v>
      </c>
      <c r="B106" s="55" t="s">
        <v>420</v>
      </c>
      <c r="C106" s="55" t="s">
        <v>421</v>
      </c>
      <c r="D106" s="55" t="s">
        <v>284</v>
      </c>
    </row>
    <row r="107" customFormat="false" ht="12.75" hidden="false" customHeight="false" outlineLevel="0" collapsed="false">
      <c r="A107" s="55" t="s">
        <v>422</v>
      </c>
      <c r="B107" s="55" t="s">
        <v>423</v>
      </c>
      <c r="C107" s="55" t="s">
        <v>424</v>
      </c>
      <c r="D107" s="55" t="s">
        <v>425</v>
      </c>
    </row>
    <row r="108" customFormat="false" ht="12.75" hidden="false" customHeight="false" outlineLevel="0" collapsed="false">
      <c r="A108" s="55" t="s">
        <v>426</v>
      </c>
      <c r="B108" s="55" t="s">
        <v>427</v>
      </c>
      <c r="C108" s="55" t="s">
        <v>428</v>
      </c>
      <c r="D108" s="55" t="s">
        <v>429</v>
      </c>
    </row>
    <row r="109" customFormat="false" ht="12.75" hidden="false" customHeight="false" outlineLevel="0" collapsed="false">
      <c r="A109" s="55" t="s">
        <v>430</v>
      </c>
      <c r="B109" s="55" t="s">
        <v>431</v>
      </c>
      <c r="C109" s="55" t="s">
        <v>432</v>
      </c>
      <c r="D109" s="55" t="s">
        <v>53</v>
      </c>
    </row>
    <row r="110" customFormat="false" ht="12.75" hidden="false" customHeight="false" outlineLevel="0" collapsed="false">
      <c r="A110" s="55" t="s">
        <v>433</v>
      </c>
      <c r="B110" s="55" t="s">
        <v>434</v>
      </c>
      <c r="C110" s="55" t="s">
        <v>435</v>
      </c>
      <c r="D110" s="55" t="s">
        <v>73</v>
      </c>
    </row>
    <row r="111" customFormat="false" ht="12.75" hidden="false" customHeight="false" outlineLevel="0" collapsed="false">
      <c r="A111" s="55" t="s">
        <v>436</v>
      </c>
      <c r="B111" s="55" t="s">
        <v>437</v>
      </c>
      <c r="C111" s="55" t="s">
        <v>438</v>
      </c>
      <c r="D111" s="55" t="s">
        <v>439</v>
      </c>
    </row>
    <row r="112" customFormat="false" ht="12.75" hidden="false" customHeight="false" outlineLevel="0" collapsed="false">
      <c r="A112" s="55" t="s">
        <v>440</v>
      </c>
      <c r="B112" s="55" t="s">
        <v>441</v>
      </c>
      <c r="C112" s="55" t="s">
        <v>442</v>
      </c>
      <c r="D112" s="55" t="s">
        <v>53</v>
      </c>
    </row>
    <row r="113" customFormat="false" ht="12.75" hidden="false" customHeight="false" outlineLevel="0" collapsed="false">
      <c r="A113" s="55" t="s">
        <v>443</v>
      </c>
      <c r="B113" s="55" t="s">
        <v>444</v>
      </c>
      <c r="C113" s="55" t="s">
        <v>445</v>
      </c>
      <c r="D113" s="55" t="s">
        <v>446</v>
      </c>
    </row>
    <row r="114" customFormat="false" ht="12.75" hidden="false" customHeight="false" outlineLevel="0" collapsed="false">
      <c r="A114" s="55" t="s">
        <v>447</v>
      </c>
      <c r="B114" s="55" t="s">
        <v>448</v>
      </c>
      <c r="C114" s="55" t="s">
        <v>449</v>
      </c>
      <c r="D114" s="55" t="s">
        <v>53</v>
      </c>
    </row>
    <row r="115" customFormat="false" ht="12.75" hidden="false" customHeight="false" outlineLevel="0" collapsed="false">
      <c r="A115" s="55" t="s">
        <v>450</v>
      </c>
      <c r="B115" s="55" t="s">
        <v>451</v>
      </c>
      <c r="C115" s="55" t="s">
        <v>452</v>
      </c>
      <c r="D115" s="55" t="s">
        <v>53</v>
      </c>
    </row>
    <row r="116" customFormat="false" ht="12.75" hidden="false" customHeight="false" outlineLevel="0" collapsed="false">
      <c r="A116" s="55" t="s">
        <v>453</v>
      </c>
      <c r="B116" s="55" t="s">
        <v>454</v>
      </c>
      <c r="C116" s="55" t="s">
        <v>455</v>
      </c>
      <c r="D116" s="55" t="s">
        <v>456</v>
      </c>
    </row>
    <row r="117" customFormat="false" ht="12.75" hidden="false" customHeight="false" outlineLevel="0" collapsed="false">
      <c r="A117" s="55" t="s">
        <v>457</v>
      </c>
      <c r="B117" s="55" t="s">
        <v>458</v>
      </c>
      <c r="C117" s="55" t="s">
        <v>459</v>
      </c>
      <c r="D117" s="55" t="s">
        <v>460</v>
      </c>
    </row>
    <row r="118" customFormat="false" ht="12.75" hidden="false" customHeight="false" outlineLevel="0" collapsed="false">
      <c r="A118" s="55" t="s">
        <v>461</v>
      </c>
      <c r="B118" s="55" t="s">
        <v>462</v>
      </c>
      <c r="C118" s="55" t="s">
        <v>463</v>
      </c>
      <c r="D118" s="55" t="s">
        <v>464</v>
      </c>
    </row>
    <row r="119" customFormat="false" ht="12.75" hidden="false" customHeight="false" outlineLevel="0" collapsed="false">
      <c r="A119" s="55" t="s">
        <v>465</v>
      </c>
      <c r="B119" s="55" t="s">
        <v>466</v>
      </c>
      <c r="C119" s="55" t="s">
        <v>467</v>
      </c>
      <c r="D119" s="55" t="s">
        <v>228</v>
      </c>
    </row>
    <row r="120" customFormat="false" ht="12.75" hidden="false" customHeight="false" outlineLevel="0" collapsed="false">
      <c r="A120" s="55" t="s">
        <v>468</v>
      </c>
      <c r="B120" s="55" t="s">
        <v>469</v>
      </c>
      <c r="C120" s="55" t="s">
        <v>470</v>
      </c>
      <c r="D120" s="55" t="s">
        <v>471</v>
      </c>
    </row>
    <row r="121" customFormat="false" ht="12.75" hidden="false" customHeight="false" outlineLevel="0" collapsed="false">
      <c r="A121" s="55" t="s">
        <v>472</v>
      </c>
      <c r="B121" s="55" t="s">
        <v>473</v>
      </c>
      <c r="C121" s="55" t="s">
        <v>474</v>
      </c>
      <c r="D121" s="55" t="s">
        <v>53</v>
      </c>
    </row>
    <row r="122" customFormat="false" ht="12.75" hidden="false" customHeight="false" outlineLevel="0" collapsed="false">
      <c r="A122" s="55" t="s">
        <v>475</v>
      </c>
      <c r="B122" s="55" t="s">
        <v>476</v>
      </c>
      <c r="C122" s="55" t="s">
        <v>477</v>
      </c>
      <c r="D122" s="55" t="s">
        <v>478</v>
      </c>
    </row>
    <row r="123" customFormat="false" ht="12.75" hidden="false" customHeight="false" outlineLevel="0" collapsed="false">
      <c r="A123" s="55" t="s">
        <v>479</v>
      </c>
      <c r="B123" s="55" t="s">
        <v>480</v>
      </c>
      <c r="C123" s="55" t="s">
        <v>481</v>
      </c>
      <c r="D123" s="55" t="s">
        <v>482</v>
      </c>
    </row>
    <row r="124" customFormat="false" ht="12.75" hidden="false" customHeight="false" outlineLevel="0" collapsed="false">
      <c r="A124" s="55" t="s">
        <v>483</v>
      </c>
      <c r="B124" s="55" t="s">
        <v>484</v>
      </c>
      <c r="C124" s="55" t="s">
        <v>485</v>
      </c>
      <c r="D124" s="55" t="s">
        <v>486</v>
      </c>
    </row>
    <row r="125" customFormat="false" ht="12.75" hidden="false" customHeight="false" outlineLevel="0" collapsed="false">
      <c r="A125" s="55" t="s">
        <v>487</v>
      </c>
      <c r="B125" s="55" t="s">
        <v>488</v>
      </c>
      <c r="C125" s="55" t="s">
        <v>489</v>
      </c>
      <c r="D125" s="55" t="s">
        <v>490</v>
      </c>
    </row>
    <row r="126" customFormat="false" ht="12.75" hidden="false" customHeight="false" outlineLevel="0" collapsed="false">
      <c r="A126" s="55" t="s">
        <v>491</v>
      </c>
      <c r="B126" s="55" t="s">
        <v>492</v>
      </c>
      <c r="C126" s="55" t="s">
        <v>493</v>
      </c>
      <c r="D126" s="55" t="s">
        <v>494</v>
      </c>
    </row>
    <row r="127" customFormat="false" ht="12.75" hidden="false" customHeight="false" outlineLevel="0" collapsed="false">
      <c r="A127" s="55" t="s">
        <v>495</v>
      </c>
      <c r="B127" s="55" t="s">
        <v>496</v>
      </c>
      <c r="C127" s="55" t="s">
        <v>497</v>
      </c>
      <c r="D127" s="55" t="s">
        <v>53</v>
      </c>
    </row>
    <row r="128" customFormat="false" ht="12.75" hidden="false" customHeight="false" outlineLevel="0" collapsed="false">
      <c r="A128" s="55" t="s">
        <v>498</v>
      </c>
      <c r="B128" s="55" t="s">
        <v>499</v>
      </c>
      <c r="C128" s="55" t="s">
        <v>500</v>
      </c>
      <c r="D128" s="55" t="s">
        <v>53</v>
      </c>
    </row>
    <row r="129" customFormat="false" ht="12.75" hidden="false" customHeight="false" outlineLevel="0" collapsed="false">
      <c r="A129" s="55" t="s">
        <v>501</v>
      </c>
      <c r="B129" s="55" t="s">
        <v>502</v>
      </c>
      <c r="C129" s="55" t="s">
        <v>503</v>
      </c>
      <c r="D129" s="55" t="s">
        <v>504</v>
      </c>
    </row>
    <row r="130" customFormat="false" ht="12.75" hidden="false" customHeight="false" outlineLevel="0" collapsed="false">
      <c r="A130" s="55" t="s">
        <v>505</v>
      </c>
      <c r="B130" s="55" t="s">
        <v>506</v>
      </c>
      <c r="C130" s="55" t="s">
        <v>507</v>
      </c>
      <c r="D130" s="55" t="s">
        <v>199</v>
      </c>
    </row>
    <row r="131" customFormat="false" ht="12.75" hidden="false" customHeight="false" outlineLevel="0" collapsed="false">
      <c r="A131" s="55" t="s">
        <v>508</v>
      </c>
      <c r="B131" s="55" t="s">
        <v>509</v>
      </c>
      <c r="C131" s="55" t="s">
        <v>510</v>
      </c>
      <c r="D131" s="55" t="s">
        <v>232</v>
      </c>
    </row>
    <row r="132" customFormat="false" ht="12.75" hidden="false" customHeight="false" outlineLevel="0" collapsed="false">
      <c r="A132" s="55" t="s">
        <v>511</v>
      </c>
      <c r="B132" s="55" t="s">
        <v>512</v>
      </c>
      <c r="C132" s="55" t="s">
        <v>513</v>
      </c>
      <c r="D132" s="55" t="s">
        <v>514</v>
      </c>
    </row>
    <row r="133" customFormat="false" ht="12.75" hidden="false" customHeight="false" outlineLevel="0" collapsed="false">
      <c r="A133" s="55" t="s">
        <v>515</v>
      </c>
      <c r="B133" s="55" t="s">
        <v>516</v>
      </c>
      <c r="C133" s="55" t="s">
        <v>517</v>
      </c>
      <c r="D133" s="55" t="s">
        <v>518</v>
      </c>
    </row>
    <row r="134" customFormat="false" ht="12.75" hidden="false" customHeight="false" outlineLevel="0" collapsed="false">
      <c r="A134" s="55" t="s">
        <v>519</v>
      </c>
      <c r="B134" s="55" t="s">
        <v>520</v>
      </c>
      <c r="C134" s="55" t="s">
        <v>521</v>
      </c>
      <c r="D134" s="55" t="s">
        <v>522</v>
      </c>
    </row>
    <row r="135" customFormat="false" ht="12.75" hidden="false" customHeight="false" outlineLevel="0" collapsed="false">
      <c r="A135" s="55" t="s">
        <v>523</v>
      </c>
      <c r="B135" s="55" t="s">
        <v>524</v>
      </c>
      <c r="C135" s="55" t="s">
        <v>525</v>
      </c>
      <c r="D135" s="55" t="s">
        <v>526</v>
      </c>
    </row>
    <row r="136" customFormat="false" ht="12.75" hidden="false" customHeight="false" outlineLevel="0" collapsed="false">
      <c r="A136" s="55" t="s">
        <v>527</v>
      </c>
      <c r="B136" s="55" t="s">
        <v>528</v>
      </c>
      <c r="C136" s="55" t="s">
        <v>529</v>
      </c>
      <c r="D136" s="55" t="s">
        <v>530</v>
      </c>
    </row>
    <row r="137" customFormat="false" ht="12.75" hidden="false" customHeight="false" outlineLevel="0" collapsed="false">
      <c r="A137" s="55" t="s">
        <v>531</v>
      </c>
      <c r="B137" s="55" t="s">
        <v>532</v>
      </c>
      <c r="C137" s="55" t="s">
        <v>533</v>
      </c>
      <c r="D137" s="55" t="s">
        <v>534</v>
      </c>
    </row>
    <row r="138" customFormat="false" ht="12.75" hidden="false" customHeight="false" outlineLevel="0" collapsed="false">
      <c r="A138" s="55" t="s">
        <v>535</v>
      </c>
      <c r="B138" s="55" t="s">
        <v>536</v>
      </c>
      <c r="C138" s="55" t="s">
        <v>537</v>
      </c>
      <c r="D138" s="55" t="s">
        <v>538</v>
      </c>
    </row>
    <row r="139" customFormat="false" ht="12.75" hidden="false" customHeight="false" outlineLevel="0" collapsed="false">
      <c r="A139" s="55" t="s">
        <v>539</v>
      </c>
      <c r="B139" s="55" t="s">
        <v>540</v>
      </c>
      <c r="C139" s="55" t="s">
        <v>541</v>
      </c>
      <c r="D139" s="55" t="s">
        <v>542</v>
      </c>
    </row>
    <row r="140" customFormat="false" ht="12.75" hidden="false" customHeight="false" outlineLevel="0" collapsed="false">
      <c r="A140" s="55" t="s">
        <v>543</v>
      </c>
      <c r="B140" s="55" t="s">
        <v>544</v>
      </c>
      <c r="C140" s="55" t="s">
        <v>545</v>
      </c>
      <c r="D140" s="55" t="s">
        <v>53</v>
      </c>
    </row>
    <row r="141" customFormat="false" ht="12.75" hidden="false" customHeight="false" outlineLevel="0" collapsed="false">
      <c r="A141" s="55" t="s">
        <v>546</v>
      </c>
      <c r="B141" s="55" t="s">
        <v>547</v>
      </c>
      <c r="C141" s="55" t="s">
        <v>548</v>
      </c>
      <c r="D141" s="55" t="s">
        <v>549</v>
      </c>
    </row>
    <row r="142" customFormat="false" ht="12.75" hidden="false" customHeight="false" outlineLevel="0" collapsed="false">
      <c r="A142" s="55" t="s">
        <v>550</v>
      </c>
      <c r="B142" s="55" t="s">
        <v>551</v>
      </c>
      <c r="C142" s="55" t="s">
        <v>552</v>
      </c>
      <c r="D142" s="55" t="s">
        <v>53</v>
      </c>
    </row>
    <row r="143" customFormat="false" ht="12.75" hidden="false" customHeight="false" outlineLevel="0" collapsed="false">
      <c r="A143" s="55" t="s">
        <v>553</v>
      </c>
      <c r="B143" s="55" t="s">
        <v>554</v>
      </c>
      <c r="C143" s="55" t="s">
        <v>555</v>
      </c>
      <c r="D143" s="55" t="s">
        <v>93</v>
      </c>
    </row>
    <row r="144" customFormat="false" ht="12.75" hidden="false" customHeight="false" outlineLevel="0" collapsed="false">
      <c r="A144" s="55" t="s">
        <v>556</v>
      </c>
      <c r="B144" s="55" t="s">
        <v>557</v>
      </c>
      <c r="C144" s="55" t="s">
        <v>558</v>
      </c>
      <c r="D144" s="55" t="s">
        <v>559</v>
      </c>
    </row>
    <row r="145" customFormat="false" ht="12.75" hidden="false" customHeight="false" outlineLevel="0" collapsed="false">
      <c r="A145" s="55" t="s">
        <v>560</v>
      </c>
      <c r="B145" s="55" t="s">
        <v>561</v>
      </c>
      <c r="C145" s="55" t="s">
        <v>562</v>
      </c>
      <c r="D145" s="55" t="s">
        <v>563</v>
      </c>
    </row>
    <row r="146" customFormat="false" ht="12.75" hidden="false" customHeight="false" outlineLevel="0" collapsed="false">
      <c r="A146" s="55" t="s">
        <v>564</v>
      </c>
      <c r="B146" s="55" t="s">
        <v>565</v>
      </c>
      <c r="C146" s="55" t="s">
        <v>566</v>
      </c>
      <c r="D146" s="55" t="s">
        <v>567</v>
      </c>
    </row>
    <row r="147" customFormat="false" ht="12.75" hidden="false" customHeight="false" outlineLevel="0" collapsed="false">
      <c r="A147" s="55" t="s">
        <v>568</v>
      </c>
      <c r="B147" s="55" t="s">
        <v>569</v>
      </c>
      <c r="C147" s="55" t="s">
        <v>570</v>
      </c>
      <c r="D147" s="55" t="s">
        <v>571</v>
      </c>
    </row>
    <row r="148" customFormat="false" ht="12.75" hidden="false" customHeight="false" outlineLevel="0" collapsed="false">
      <c r="A148" s="55" t="s">
        <v>572</v>
      </c>
      <c r="B148" s="55" t="s">
        <v>573</v>
      </c>
      <c r="C148" s="55" t="s">
        <v>574</v>
      </c>
      <c r="D148" s="55" t="s">
        <v>121</v>
      </c>
    </row>
    <row r="149" customFormat="false" ht="12.75" hidden="false" customHeight="false" outlineLevel="0" collapsed="false">
      <c r="A149" s="55" t="s">
        <v>575</v>
      </c>
      <c r="B149" s="55" t="s">
        <v>576</v>
      </c>
      <c r="C149" s="55" t="s">
        <v>577</v>
      </c>
      <c r="D149" s="55" t="s">
        <v>578</v>
      </c>
    </row>
    <row r="150" customFormat="false" ht="12.75" hidden="false" customHeight="false" outlineLevel="0" collapsed="false">
      <c r="A150" s="55" t="s">
        <v>579</v>
      </c>
      <c r="B150" s="55" t="s">
        <v>580</v>
      </c>
      <c r="C150" s="55" t="s">
        <v>581</v>
      </c>
      <c r="D150" s="55" t="s">
        <v>582</v>
      </c>
    </row>
    <row r="151" customFormat="false" ht="12.75" hidden="false" customHeight="false" outlineLevel="0" collapsed="false">
      <c r="A151" s="55" t="s">
        <v>583</v>
      </c>
      <c r="B151" s="55" t="s">
        <v>584</v>
      </c>
      <c r="C151" s="55" t="s">
        <v>585</v>
      </c>
      <c r="D151" s="55" t="s">
        <v>93</v>
      </c>
    </row>
    <row r="152" customFormat="false" ht="12.75" hidden="false" customHeight="false" outlineLevel="0" collapsed="false">
      <c r="A152" s="55" t="s">
        <v>586</v>
      </c>
      <c r="B152" s="55" t="s">
        <v>587</v>
      </c>
      <c r="C152" s="55" t="s">
        <v>588</v>
      </c>
      <c r="D152" s="55" t="s">
        <v>53</v>
      </c>
    </row>
    <row r="153" customFormat="false" ht="12.75" hidden="false" customHeight="false" outlineLevel="0" collapsed="false">
      <c r="A153" s="55" t="s">
        <v>589</v>
      </c>
      <c r="B153" s="55" t="s">
        <v>590</v>
      </c>
      <c r="C153" s="55" t="s">
        <v>591</v>
      </c>
      <c r="D153" s="55" t="s">
        <v>592</v>
      </c>
    </row>
    <row r="154" customFormat="false" ht="12.75" hidden="false" customHeight="false" outlineLevel="0" collapsed="false">
      <c r="A154" s="55" t="s">
        <v>593</v>
      </c>
      <c r="B154" s="55" t="s">
        <v>594</v>
      </c>
      <c r="C154" s="55" t="s">
        <v>595</v>
      </c>
      <c r="D154" s="55" t="s">
        <v>596</v>
      </c>
    </row>
    <row r="155" customFormat="false" ht="12.75" hidden="false" customHeight="false" outlineLevel="0" collapsed="false">
      <c r="A155" s="55" t="s">
        <v>597</v>
      </c>
      <c r="B155" s="55" t="s">
        <v>598</v>
      </c>
      <c r="C155" s="55" t="s">
        <v>599</v>
      </c>
      <c r="D155" s="55" t="s">
        <v>600</v>
      </c>
    </row>
    <row r="156" customFormat="false" ht="12.75" hidden="false" customHeight="false" outlineLevel="0" collapsed="false">
      <c r="A156" s="55" t="s">
        <v>601</v>
      </c>
      <c r="B156" s="55" t="s">
        <v>602</v>
      </c>
      <c r="C156" s="55" t="s">
        <v>603</v>
      </c>
      <c r="D156" s="55" t="s">
        <v>604</v>
      </c>
    </row>
    <row r="157" customFormat="false" ht="12.75" hidden="false" customHeight="false" outlineLevel="0" collapsed="false">
      <c r="A157" s="55" t="s">
        <v>605</v>
      </c>
      <c r="B157" s="55" t="s">
        <v>606</v>
      </c>
      <c r="C157" s="55" t="s">
        <v>607</v>
      </c>
      <c r="D157" s="55" t="s">
        <v>608</v>
      </c>
    </row>
    <row r="158" customFormat="false" ht="12.75" hidden="false" customHeight="false" outlineLevel="0" collapsed="false">
      <c r="A158" s="55" t="s">
        <v>609</v>
      </c>
      <c r="B158" s="55" t="s">
        <v>610</v>
      </c>
      <c r="C158" s="55" t="s">
        <v>611</v>
      </c>
      <c r="D158" s="55" t="s">
        <v>61</v>
      </c>
    </row>
    <row r="159" customFormat="false" ht="12.75" hidden="false" customHeight="false" outlineLevel="0" collapsed="false">
      <c r="A159" s="55" t="s">
        <v>612</v>
      </c>
      <c r="B159" s="55" t="s">
        <v>613</v>
      </c>
      <c r="C159" s="55" t="s">
        <v>614</v>
      </c>
      <c r="D159" s="55" t="s">
        <v>53</v>
      </c>
    </row>
    <row r="160" customFormat="false" ht="12.75" hidden="false" customHeight="false" outlineLevel="0" collapsed="false">
      <c r="A160" s="55" t="s">
        <v>615</v>
      </c>
      <c r="B160" s="55" t="s">
        <v>616</v>
      </c>
      <c r="C160" s="55" t="s">
        <v>617</v>
      </c>
      <c r="D160" s="55" t="s">
        <v>618</v>
      </c>
    </row>
    <row r="161" customFormat="false" ht="12.75" hidden="false" customHeight="false" outlineLevel="0" collapsed="false">
      <c r="A161" s="55" t="s">
        <v>619</v>
      </c>
      <c r="B161" s="55" t="s">
        <v>620</v>
      </c>
      <c r="C161" s="55" t="s">
        <v>621</v>
      </c>
      <c r="D161" s="55" t="s">
        <v>622</v>
      </c>
    </row>
    <row r="162" customFormat="false" ht="12.75" hidden="false" customHeight="false" outlineLevel="0" collapsed="false">
      <c r="A162" s="55" t="s">
        <v>623</v>
      </c>
      <c r="B162" s="55" t="s">
        <v>624</v>
      </c>
      <c r="C162" s="55" t="s">
        <v>625</v>
      </c>
      <c r="D162" s="55" t="s">
        <v>626</v>
      </c>
    </row>
    <row r="163" customFormat="false" ht="12.75" hidden="false" customHeight="false" outlineLevel="0" collapsed="false">
      <c r="A163" s="55" t="s">
        <v>627</v>
      </c>
      <c r="B163" s="55" t="s">
        <v>628</v>
      </c>
      <c r="C163" s="55" t="s">
        <v>629</v>
      </c>
      <c r="D163" s="55" t="s">
        <v>630</v>
      </c>
    </row>
    <row r="164" customFormat="false" ht="12.75" hidden="false" customHeight="false" outlineLevel="0" collapsed="false">
      <c r="A164" s="55" t="s">
        <v>631</v>
      </c>
      <c r="B164" s="55" t="s">
        <v>632</v>
      </c>
      <c r="C164" s="55" t="s">
        <v>633</v>
      </c>
      <c r="D164" s="55" t="s">
        <v>53</v>
      </c>
    </row>
    <row r="165" customFormat="false" ht="12.75" hidden="false" customHeight="false" outlineLevel="0" collapsed="false">
      <c r="A165" s="55" t="s">
        <v>634</v>
      </c>
      <c r="B165" s="55" t="s">
        <v>635</v>
      </c>
      <c r="C165" s="55" t="s">
        <v>636</v>
      </c>
      <c r="D165" s="55" t="s">
        <v>637</v>
      </c>
    </row>
    <row r="166" customFormat="false" ht="12.75" hidden="false" customHeight="false" outlineLevel="0" collapsed="false">
      <c r="A166" s="55" t="s">
        <v>638</v>
      </c>
      <c r="B166" s="55" t="s">
        <v>639</v>
      </c>
      <c r="C166" s="55" t="s">
        <v>640</v>
      </c>
      <c r="D166" s="55" t="s">
        <v>641</v>
      </c>
    </row>
    <row r="167" customFormat="false" ht="12.75" hidden="false" customHeight="false" outlineLevel="0" collapsed="false">
      <c r="A167" s="55" t="s">
        <v>642</v>
      </c>
      <c r="B167" s="55" t="s">
        <v>643</v>
      </c>
      <c r="C167" s="55" t="s">
        <v>644</v>
      </c>
      <c r="D167" s="55" t="s">
        <v>645</v>
      </c>
    </row>
    <row r="168" customFormat="false" ht="12.75" hidden="false" customHeight="false" outlineLevel="0" collapsed="false">
      <c r="A168" s="55" t="s">
        <v>646</v>
      </c>
      <c r="B168" s="55" t="s">
        <v>647</v>
      </c>
      <c r="C168" s="55" t="s">
        <v>648</v>
      </c>
      <c r="D168" s="55" t="s">
        <v>649</v>
      </c>
    </row>
    <row r="169" customFormat="false" ht="12.75" hidden="false" customHeight="false" outlineLevel="0" collapsed="false">
      <c r="A169" s="55" t="s">
        <v>650</v>
      </c>
      <c r="B169" s="55" t="s">
        <v>651</v>
      </c>
      <c r="C169" s="55" t="s">
        <v>652</v>
      </c>
      <c r="D169" s="55" t="s">
        <v>653</v>
      </c>
    </row>
    <row r="170" customFormat="false" ht="12.75" hidden="false" customHeight="false" outlineLevel="0" collapsed="false">
      <c r="A170" s="55" t="s">
        <v>654</v>
      </c>
      <c r="B170" s="55" t="s">
        <v>655</v>
      </c>
      <c r="C170" s="55" t="s">
        <v>656</v>
      </c>
      <c r="D170" s="55" t="s">
        <v>657</v>
      </c>
    </row>
    <row r="171" customFormat="false" ht="12.75" hidden="false" customHeight="false" outlineLevel="0" collapsed="false">
      <c r="A171" s="55" t="s">
        <v>658</v>
      </c>
      <c r="B171" s="55" t="s">
        <v>659</v>
      </c>
      <c r="C171" s="55" t="s">
        <v>660</v>
      </c>
      <c r="D171" s="55" t="s">
        <v>661</v>
      </c>
    </row>
    <row r="172" customFormat="false" ht="12.75" hidden="false" customHeight="false" outlineLevel="0" collapsed="false">
      <c r="A172" s="55" t="s">
        <v>662</v>
      </c>
      <c r="B172" s="55" t="s">
        <v>663</v>
      </c>
      <c r="C172" s="55" t="s">
        <v>664</v>
      </c>
      <c r="D172" s="55" t="s">
        <v>665</v>
      </c>
    </row>
    <row r="173" customFormat="false" ht="12.75" hidden="false" customHeight="false" outlineLevel="0" collapsed="false">
      <c r="A173" s="55" t="s">
        <v>666</v>
      </c>
      <c r="B173" s="55" t="s">
        <v>667</v>
      </c>
      <c r="C173" s="55" t="s">
        <v>668</v>
      </c>
      <c r="D173" s="55" t="s">
        <v>563</v>
      </c>
    </row>
    <row r="174" customFormat="false" ht="12.75" hidden="false" customHeight="false" outlineLevel="0" collapsed="false">
      <c r="A174" s="55" t="s">
        <v>669</v>
      </c>
      <c r="B174" s="55" t="s">
        <v>670</v>
      </c>
      <c r="C174" s="55" t="s">
        <v>671</v>
      </c>
      <c r="D174" s="55" t="s">
        <v>672</v>
      </c>
    </row>
    <row r="175" customFormat="false" ht="12.75" hidden="false" customHeight="false" outlineLevel="0" collapsed="false">
      <c r="A175" s="55" t="s">
        <v>673</v>
      </c>
      <c r="B175" s="55" t="s">
        <v>674</v>
      </c>
      <c r="C175" s="55" t="s">
        <v>675</v>
      </c>
      <c r="D175" s="55" t="s">
        <v>676</v>
      </c>
    </row>
    <row r="176" customFormat="false" ht="12.75" hidden="false" customHeight="false" outlineLevel="0" collapsed="false">
      <c r="A176" s="55" t="s">
        <v>677</v>
      </c>
      <c r="B176" s="55" t="s">
        <v>678</v>
      </c>
      <c r="C176" s="55" t="s">
        <v>679</v>
      </c>
      <c r="D176" s="55" t="s">
        <v>680</v>
      </c>
    </row>
    <row r="177" customFormat="false" ht="12.75" hidden="false" customHeight="false" outlineLevel="0" collapsed="false">
      <c r="A177" s="55" t="s">
        <v>681</v>
      </c>
      <c r="B177" s="55" t="s">
        <v>682</v>
      </c>
      <c r="C177" s="55" t="s">
        <v>683</v>
      </c>
      <c r="D177" s="55" t="s">
        <v>684</v>
      </c>
    </row>
    <row r="178" customFormat="false" ht="12.75" hidden="false" customHeight="false" outlineLevel="0" collapsed="false">
      <c r="A178" s="55" t="s">
        <v>685</v>
      </c>
      <c r="B178" s="55" t="s">
        <v>686</v>
      </c>
      <c r="C178" s="55" t="s">
        <v>687</v>
      </c>
      <c r="D178" s="55" t="s">
        <v>688</v>
      </c>
    </row>
    <row r="179" customFormat="false" ht="12.75" hidden="false" customHeight="false" outlineLevel="0" collapsed="false">
      <c r="A179" s="55" t="s">
        <v>689</v>
      </c>
      <c r="B179" s="55" t="s">
        <v>690</v>
      </c>
      <c r="C179" s="55" t="s">
        <v>691</v>
      </c>
      <c r="D179" s="55" t="s">
        <v>692</v>
      </c>
    </row>
    <row r="180" customFormat="false" ht="12.75" hidden="false" customHeight="false" outlineLevel="0" collapsed="false">
      <c r="A180" s="55" t="s">
        <v>693</v>
      </c>
      <c r="B180" s="55" t="s">
        <v>694</v>
      </c>
      <c r="C180" s="55" t="s">
        <v>695</v>
      </c>
      <c r="D180" s="55" t="s">
        <v>696</v>
      </c>
    </row>
    <row r="181" customFormat="false" ht="12.75" hidden="false" customHeight="false" outlineLevel="0" collapsed="false">
      <c r="A181" s="55" t="s">
        <v>697</v>
      </c>
      <c r="B181" s="55" t="s">
        <v>698</v>
      </c>
      <c r="C181" s="55" t="s">
        <v>699</v>
      </c>
      <c r="D181" s="55" t="s">
        <v>700</v>
      </c>
    </row>
    <row r="182" customFormat="false" ht="12.75" hidden="false" customHeight="false" outlineLevel="0" collapsed="false">
      <c r="A182" s="55" t="s">
        <v>701</v>
      </c>
      <c r="B182" s="55" t="s">
        <v>702</v>
      </c>
      <c r="C182" s="55" t="s">
        <v>703</v>
      </c>
      <c r="D182" s="55" t="s">
        <v>704</v>
      </c>
    </row>
    <row r="183" customFormat="false" ht="12.75" hidden="false" customHeight="false" outlineLevel="0" collapsed="false">
      <c r="A183" s="55" t="s">
        <v>705</v>
      </c>
      <c r="B183" s="55" t="s">
        <v>706</v>
      </c>
      <c r="C183" s="55" t="s">
        <v>707</v>
      </c>
      <c r="D183" s="55" t="s">
        <v>708</v>
      </c>
    </row>
    <row r="184" customFormat="false" ht="12.75" hidden="false" customHeight="false" outlineLevel="0" collapsed="false">
      <c r="A184" s="55" t="s">
        <v>709</v>
      </c>
      <c r="B184" s="55" t="s">
        <v>710</v>
      </c>
      <c r="C184" s="55" t="s">
        <v>711</v>
      </c>
      <c r="D184" s="55" t="s">
        <v>121</v>
      </c>
    </row>
    <row r="185" customFormat="false" ht="12.75" hidden="false" customHeight="false" outlineLevel="0" collapsed="false">
      <c r="A185" s="55" t="s">
        <v>712</v>
      </c>
      <c r="B185" s="55" t="s">
        <v>713</v>
      </c>
      <c r="C185" s="55" t="s">
        <v>714</v>
      </c>
      <c r="D185" s="55" t="s">
        <v>715</v>
      </c>
    </row>
    <row r="186" customFormat="false" ht="12.75" hidden="false" customHeight="false" outlineLevel="0" collapsed="false">
      <c r="A186" s="55" t="s">
        <v>716</v>
      </c>
      <c r="B186" s="55" t="s">
        <v>717</v>
      </c>
      <c r="C186" s="55" t="s">
        <v>718</v>
      </c>
      <c r="D186" s="55" t="s">
        <v>719</v>
      </c>
    </row>
    <row r="187" customFormat="false" ht="12.75" hidden="false" customHeight="false" outlineLevel="0" collapsed="false">
      <c r="A187" s="55" t="s">
        <v>720</v>
      </c>
      <c r="B187" s="55" t="s">
        <v>721</v>
      </c>
      <c r="C187" s="55" t="s">
        <v>722</v>
      </c>
      <c r="D187" s="55" t="s">
        <v>723</v>
      </c>
    </row>
    <row r="188" customFormat="false" ht="12.75" hidden="false" customHeight="false" outlineLevel="0" collapsed="false">
      <c r="A188" s="55" t="s">
        <v>724</v>
      </c>
      <c r="B188" s="55" t="s">
        <v>725</v>
      </c>
      <c r="C188" s="55" t="s">
        <v>726</v>
      </c>
      <c r="D188" s="55" t="s">
        <v>727</v>
      </c>
    </row>
    <row r="189" customFormat="false" ht="12.75" hidden="false" customHeight="false" outlineLevel="0" collapsed="false">
      <c r="A189" s="55" t="s">
        <v>728</v>
      </c>
      <c r="B189" s="55" t="s">
        <v>729</v>
      </c>
      <c r="C189" s="55" t="s">
        <v>730</v>
      </c>
      <c r="D189" s="55" t="s">
        <v>731</v>
      </c>
    </row>
    <row r="190" customFormat="false" ht="12.75" hidden="false" customHeight="false" outlineLevel="0" collapsed="false">
      <c r="A190" s="55" t="s">
        <v>732</v>
      </c>
      <c r="B190" s="55" t="s">
        <v>733</v>
      </c>
      <c r="C190" s="55" t="s">
        <v>734</v>
      </c>
      <c r="D190" s="55" t="s">
        <v>121</v>
      </c>
    </row>
    <row r="191" customFormat="false" ht="12.75" hidden="false" customHeight="false" outlineLevel="0" collapsed="false">
      <c r="A191" s="55" t="s">
        <v>735</v>
      </c>
      <c r="B191" s="55" t="s">
        <v>736</v>
      </c>
      <c r="C191" s="55" t="s">
        <v>737</v>
      </c>
      <c r="D191" s="55" t="s">
        <v>184</v>
      </c>
    </row>
    <row r="192" customFormat="false" ht="12.75" hidden="false" customHeight="false" outlineLevel="0" collapsed="false">
      <c r="A192" s="55" t="s">
        <v>738</v>
      </c>
      <c r="B192" s="55" t="s">
        <v>739</v>
      </c>
      <c r="C192" s="55" t="s">
        <v>740</v>
      </c>
      <c r="D192" s="55" t="s">
        <v>741</v>
      </c>
    </row>
    <row r="193" customFormat="false" ht="12.75" hidden="false" customHeight="false" outlineLevel="0" collapsed="false">
      <c r="A193" s="55" t="s">
        <v>742</v>
      </c>
      <c r="B193" s="55" t="s">
        <v>743</v>
      </c>
      <c r="C193" s="55" t="s">
        <v>744</v>
      </c>
      <c r="D193" s="55" t="s">
        <v>745</v>
      </c>
    </row>
    <row r="194" customFormat="false" ht="12.75" hidden="false" customHeight="false" outlineLevel="0" collapsed="false">
      <c r="A194" s="55" t="s">
        <v>746</v>
      </c>
      <c r="B194" s="55" t="s">
        <v>747</v>
      </c>
      <c r="C194" s="55" t="s">
        <v>748</v>
      </c>
      <c r="D194" s="55" t="s">
        <v>749</v>
      </c>
    </row>
    <row r="195" customFormat="false" ht="12.75" hidden="false" customHeight="false" outlineLevel="0" collapsed="false">
      <c r="A195" s="55" t="s">
        <v>750</v>
      </c>
      <c r="B195" s="55" t="s">
        <v>751</v>
      </c>
      <c r="C195" s="55" t="s">
        <v>752</v>
      </c>
      <c r="D195" s="55" t="s">
        <v>753</v>
      </c>
    </row>
    <row r="196" customFormat="false" ht="12.75" hidden="false" customHeight="false" outlineLevel="0" collapsed="false">
      <c r="A196" s="55" t="s">
        <v>754</v>
      </c>
      <c r="B196" s="55" t="s">
        <v>755</v>
      </c>
      <c r="C196" s="55" t="s">
        <v>756</v>
      </c>
      <c r="D196" s="55" t="s">
        <v>757</v>
      </c>
    </row>
    <row r="197" customFormat="false" ht="12.75" hidden="false" customHeight="false" outlineLevel="0" collapsed="false">
      <c r="A197" s="55" t="s">
        <v>758</v>
      </c>
      <c r="B197" s="55" t="s">
        <v>759</v>
      </c>
      <c r="C197" s="55" t="s">
        <v>760</v>
      </c>
      <c r="D197" s="55" t="s">
        <v>761</v>
      </c>
    </row>
    <row r="198" customFormat="false" ht="12.75" hidden="false" customHeight="false" outlineLevel="0" collapsed="false">
      <c r="A198" s="55" t="s">
        <v>762</v>
      </c>
      <c r="B198" s="55" t="s">
        <v>763</v>
      </c>
      <c r="C198" s="55" t="s">
        <v>764</v>
      </c>
      <c r="D198" s="55" t="s">
        <v>765</v>
      </c>
    </row>
    <row r="199" customFormat="false" ht="12.75" hidden="false" customHeight="false" outlineLevel="0" collapsed="false">
      <c r="A199" s="55" t="s">
        <v>766</v>
      </c>
      <c r="B199" s="55" t="s">
        <v>767</v>
      </c>
      <c r="C199" s="55" t="s">
        <v>768</v>
      </c>
      <c r="D199" s="55" t="s">
        <v>769</v>
      </c>
    </row>
    <row r="200" customFormat="false" ht="12.75" hidden="false" customHeight="false" outlineLevel="0" collapsed="false">
      <c r="A200" s="55" t="s">
        <v>770</v>
      </c>
      <c r="B200" s="55" t="s">
        <v>771</v>
      </c>
      <c r="C200" s="55" t="s">
        <v>772</v>
      </c>
      <c r="D200" s="55" t="s">
        <v>773</v>
      </c>
    </row>
    <row r="201" customFormat="false" ht="12.75" hidden="false" customHeight="false" outlineLevel="0" collapsed="false">
      <c r="A201" s="55" t="s">
        <v>774</v>
      </c>
      <c r="B201" s="55" t="s">
        <v>775</v>
      </c>
      <c r="C201" s="55" t="s">
        <v>776</v>
      </c>
      <c r="D201" s="55" t="s">
        <v>777</v>
      </c>
    </row>
    <row r="202" customFormat="false" ht="12.75" hidden="false" customHeight="false" outlineLevel="0" collapsed="false">
      <c r="A202" s="55" t="s">
        <v>778</v>
      </c>
      <c r="B202" s="55" t="s">
        <v>779</v>
      </c>
      <c r="C202" s="55" t="s">
        <v>780</v>
      </c>
      <c r="D202" s="55" t="s">
        <v>781</v>
      </c>
    </row>
    <row r="203" customFormat="false" ht="12.75" hidden="false" customHeight="false" outlineLevel="0" collapsed="false">
      <c r="A203" s="55" t="s">
        <v>782</v>
      </c>
      <c r="B203" s="55" t="s">
        <v>783</v>
      </c>
      <c r="C203" s="55" t="s">
        <v>784</v>
      </c>
      <c r="D203" s="55" t="s">
        <v>785</v>
      </c>
    </row>
    <row r="204" customFormat="false" ht="12.75" hidden="false" customHeight="false" outlineLevel="0" collapsed="false">
      <c r="A204" s="55" t="s">
        <v>786</v>
      </c>
      <c r="B204" s="55" t="s">
        <v>787</v>
      </c>
      <c r="C204" s="55" t="s">
        <v>788</v>
      </c>
      <c r="D204" s="55" t="s">
        <v>284</v>
      </c>
    </row>
    <row r="205" customFormat="false" ht="12.75" hidden="false" customHeight="false" outlineLevel="0" collapsed="false">
      <c r="A205" s="55" t="s">
        <v>789</v>
      </c>
      <c r="B205" s="55" t="s">
        <v>790</v>
      </c>
      <c r="C205" s="55" t="s">
        <v>791</v>
      </c>
      <c r="D205" s="55" t="s">
        <v>792</v>
      </c>
    </row>
    <row r="206" customFormat="false" ht="12.75" hidden="false" customHeight="false" outlineLevel="0" collapsed="false">
      <c r="A206" s="55" t="s">
        <v>793</v>
      </c>
      <c r="B206" s="55" t="s">
        <v>794</v>
      </c>
      <c r="C206" s="55" t="s">
        <v>795</v>
      </c>
      <c r="D206" s="55" t="s">
        <v>284</v>
      </c>
    </row>
    <row r="207" customFormat="false" ht="12.75" hidden="false" customHeight="false" outlineLevel="0" collapsed="false">
      <c r="A207" s="55" t="s">
        <v>796</v>
      </c>
      <c r="B207" s="55" t="s">
        <v>797</v>
      </c>
      <c r="C207" s="55" t="s">
        <v>798</v>
      </c>
      <c r="D207" s="55" t="s">
        <v>799</v>
      </c>
    </row>
    <row r="208" customFormat="false" ht="12.75" hidden="false" customHeight="false" outlineLevel="0" collapsed="false">
      <c r="A208" s="55" t="s">
        <v>800</v>
      </c>
      <c r="B208" s="55" t="s">
        <v>801</v>
      </c>
      <c r="C208" s="55" t="s">
        <v>802</v>
      </c>
      <c r="D208" s="55" t="s">
        <v>121</v>
      </c>
    </row>
    <row r="209" customFormat="false" ht="12.75" hidden="false" customHeight="false" outlineLevel="0" collapsed="false">
      <c r="A209" s="55" t="s">
        <v>803</v>
      </c>
      <c r="B209" s="55" t="s">
        <v>804</v>
      </c>
      <c r="C209" s="55" t="s">
        <v>805</v>
      </c>
      <c r="D209" s="55" t="s">
        <v>806</v>
      </c>
    </row>
    <row r="210" customFormat="false" ht="12.75" hidden="false" customHeight="false" outlineLevel="0" collapsed="false">
      <c r="A210" s="55" t="s">
        <v>807</v>
      </c>
      <c r="B210" s="55" t="s">
        <v>808</v>
      </c>
      <c r="C210" s="55" t="s">
        <v>809</v>
      </c>
      <c r="D210" s="55" t="s">
        <v>810</v>
      </c>
    </row>
    <row r="211" customFormat="false" ht="12.75" hidden="false" customHeight="false" outlineLevel="0" collapsed="false">
      <c r="A211" s="55" t="s">
        <v>811</v>
      </c>
      <c r="B211" s="55" t="s">
        <v>812</v>
      </c>
      <c r="C211" s="55" t="s">
        <v>813</v>
      </c>
      <c r="D211" s="55" t="s">
        <v>53</v>
      </c>
    </row>
    <row r="212" customFormat="false" ht="12.75" hidden="false" customHeight="false" outlineLevel="0" collapsed="false">
      <c r="A212" s="55" t="s">
        <v>814</v>
      </c>
      <c r="B212" s="55" t="s">
        <v>815</v>
      </c>
      <c r="C212" s="55" t="s">
        <v>816</v>
      </c>
      <c r="D212" s="55" t="s">
        <v>817</v>
      </c>
    </row>
    <row r="213" customFormat="false" ht="12.75" hidden="false" customHeight="false" outlineLevel="0" collapsed="false">
      <c r="A213" s="55" t="s">
        <v>818</v>
      </c>
      <c r="B213" s="55" t="s">
        <v>819</v>
      </c>
      <c r="C213" s="55" t="s">
        <v>820</v>
      </c>
      <c r="D213" s="55" t="s">
        <v>821</v>
      </c>
    </row>
  </sheetData>
  <mergeCells count="1">
    <mergeCell ref="A1:D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9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D1"/>
    </sheetView>
  </sheetViews>
  <sheetFormatPr defaultColWidth="11.53515625" defaultRowHeight="12.75" zeroHeight="false" outlineLevelRow="0" outlineLevelCol="0"/>
  <cols>
    <col collapsed="false" customWidth="true" hidden="false" outlineLevel="0" max="1" min="1" style="55" width="14.7"/>
    <col collapsed="false" customWidth="true" hidden="false" outlineLevel="0" max="2" min="2" style="55" width="16.99"/>
    <col collapsed="false" customWidth="true" hidden="false" outlineLevel="0" max="3" min="3" style="55" width="17.56"/>
    <col collapsed="false" customWidth="true" hidden="false" outlineLevel="0" max="4" min="4" style="55" width="111.7"/>
    <col collapsed="false" customWidth="false" hidden="true" outlineLevel="0" max="257" min="5" style="55" width="11.53"/>
    <col collapsed="false" customWidth="false" hidden="true" outlineLevel="0" max="16384" min="258" style="0" width="11.53"/>
  </cols>
  <sheetData>
    <row r="1" customFormat="false" ht="20.1" hidden="false" customHeight="true" outlineLevel="0" collapsed="false">
      <c r="A1" s="56" t="s">
        <v>822</v>
      </c>
      <c r="B1" s="56"/>
      <c r="C1" s="56"/>
      <c r="D1" s="56"/>
    </row>
    <row r="2" customFormat="false" ht="12.75" hidden="false" customHeight="false" outlineLevel="0" collapsed="false">
      <c r="A2" s="55" t="s">
        <v>823</v>
      </c>
      <c r="B2" s="55" t="s">
        <v>824</v>
      </c>
      <c r="C2" s="55" t="s">
        <v>825</v>
      </c>
      <c r="D2" s="55" t="s">
        <v>53</v>
      </c>
    </row>
    <row r="3" customFormat="false" ht="12.75" hidden="false" customHeight="false" outlineLevel="0" collapsed="false">
      <c r="A3" s="55" t="s">
        <v>826</v>
      </c>
      <c r="B3" s="55" t="s">
        <v>827</v>
      </c>
      <c r="C3" s="55" t="s">
        <v>828</v>
      </c>
      <c r="D3" s="55" t="s">
        <v>53</v>
      </c>
    </row>
    <row r="4" customFormat="false" ht="12.75" hidden="false" customHeight="false" outlineLevel="0" collapsed="false">
      <c r="A4" s="55" t="s">
        <v>829</v>
      </c>
      <c r="B4" s="55" t="s">
        <v>830</v>
      </c>
      <c r="C4" s="55" t="s">
        <v>831</v>
      </c>
      <c r="D4" s="55" t="s">
        <v>53</v>
      </c>
    </row>
    <row r="5" customFormat="false" ht="12.75" hidden="false" customHeight="false" outlineLevel="0" collapsed="false">
      <c r="A5" s="55" t="s">
        <v>832</v>
      </c>
      <c r="B5" s="55" t="s">
        <v>833</v>
      </c>
      <c r="C5" s="55" t="s">
        <v>834</v>
      </c>
      <c r="D5" s="55" t="s">
        <v>835</v>
      </c>
    </row>
    <row r="6" customFormat="false" ht="12.75" hidden="false" customHeight="false" outlineLevel="0" collapsed="false">
      <c r="A6" s="55" t="s">
        <v>836</v>
      </c>
      <c r="B6" s="55" t="s">
        <v>837</v>
      </c>
      <c r="C6" s="55" t="s">
        <v>838</v>
      </c>
      <c r="D6" s="55" t="s">
        <v>53</v>
      </c>
    </row>
    <row r="7" customFormat="false" ht="12.75" hidden="false" customHeight="false" outlineLevel="0" collapsed="false">
      <c r="A7" s="55" t="s">
        <v>839</v>
      </c>
      <c r="B7" s="55" t="s">
        <v>840</v>
      </c>
      <c r="C7" s="55" t="s">
        <v>841</v>
      </c>
      <c r="D7" s="55" t="s">
        <v>121</v>
      </c>
    </row>
    <row r="8" customFormat="false" ht="12.75" hidden="false" customHeight="false" outlineLevel="0" collapsed="false">
      <c r="A8" s="55" t="s">
        <v>842</v>
      </c>
      <c r="B8" s="55" t="s">
        <v>843</v>
      </c>
      <c r="C8" s="55" t="s">
        <v>844</v>
      </c>
      <c r="D8" s="55" t="s">
        <v>53</v>
      </c>
    </row>
    <row r="9" customFormat="false" ht="12.75" hidden="false" customHeight="false" outlineLevel="0" collapsed="false">
      <c r="A9" s="55" t="s">
        <v>845</v>
      </c>
      <c r="B9" s="55" t="s">
        <v>846</v>
      </c>
      <c r="C9" s="55" t="s">
        <v>847</v>
      </c>
      <c r="D9" s="55" t="s">
        <v>848</v>
      </c>
    </row>
    <row r="10" customFormat="false" ht="12.75" hidden="false" customHeight="false" outlineLevel="0" collapsed="false">
      <c r="A10" s="55" t="s">
        <v>849</v>
      </c>
      <c r="B10" s="55" t="s">
        <v>850</v>
      </c>
      <c r="C10" s="55" t="s">
        <v>851</v>
      </c>
      <c r="D10" s="55" t="s">
        <v>852</v>
      </c>
    </row>
    <row r="11" customFormat="false" ht="12.75" hidden="false" customHeight="false" outlineLevel="0" collapsed="false">
      <c r="A11" s="55" t="s">
        <v>853</v>
      </c>
      <c r="B11" s="55" t="s">
        <v>854</v>
      </c>
      <c r="C11" s="55" t="s">
        <v>855</v>
      </c>
      <c r="D11" s="55" t="s">
        <v>856</v>
      </c>
    </row>
    <row r="12" customFormat="false" ht="12.75" hidden="false" customHeight="false" outlineLevel="0" collapsed="false">
      <c r="A12" s="55" t="s">
        <v>857</v>
      </c>
      <c r="B12" s="55" t="s">
        <v>858</v>
      </c>
      <c r="C12" s="55" t="s">
        <v>859</v>
      </c>
      <c r="D12" s="55" t="s">
        <v>53</v>
      </c>
    </row>
    <row r="13" customFormat="false" ht="12.75" hidden="false" customHeight="false" outlineLevel="0" collapsed="false">
      <c r="A13" s="55" t="s">
        <v>860</v>
      </c>
      <c r="B13" s="55" t="s">
        <v>861</v>
      </c>
      <c r="C13" s="55" t="s">
        <v>862</v>
      </c>
      <c r="D13" s="55" t="s">
        <v>863</v>
      </c>
    </row>
    <row r="14" customFormat="false" ht="12.75" hidden="false" customHeight="false" outlineLevel="0" collapsed="false">
      <c r="A14" s="55" t="s">
        <v>864</v>
      </c>
      <c r="B14" s="55" t="s">
        <v>865</v>
      </c>
      <c r="C14" s="55" t="s">
        <v>866</v>
      </c>
      <c r="D14" s="55" t="s">
        <v>867</v>
      </c>
    </row>
    <row r="15" customFormat="false" ht="12.75" hidden="false" customHeight="false" outlineLevel="0" collapsed="false">
      <c r="A15" s="55" t="s">
        <v>868</v>
      </c>
      <c r="B15" s="55" t="s">
        <v>869</v>
      </c>
      <c r="C15" s="55" t="s">
        <v>870</v>
      </c>
      <c r="D15" s="55" t="s">
        <v>871</v>
      </c>
    </row>
    <row r="16" customFormat="false" ht="12.75" hidden="false" customHeight="false" outlineLevel="0" collapsed="false">
      <c r="A16" s="55" t="s">
        <v>872</v>
      </c>
      <c r="B16" s="55" t="s">
        <v>873</v>
      </c>
      <c r="C16" s="55" t="s">
        <v>874</v>
      </c>
      <c r="D16" s="55" t="s">
        <v>232</v>
      </c>
    </row>
    <row r="17" customFormat="false" ht="12.75" hidden="false" customHeight="false" outlineLevel="0" collapsed="false">
      <c r="A17" s="55" t="s">
        <v>875</v>
      </c>
      <c r="B17" s="55" t="s">
        <v>876</v>
      </c>
      <c r="C17" s="55" t="s">
        <v>877</v>
      </c>
      <c r="D17" s="55" t="s">
        <v>878</v>
      </c>
    </row>
    <row r="18" customFormat="false" ht="12.75" hidden="false" customHeight="false" outlineLevel="0" collapsed="false">
      <c r="A18" s="55" t="s">
        <v>879</v>
      </c>
      <c r="B18" s="55" t="s">
        <v>880</v>
      </c>
      <c r="C18" s="55" t="s">
        <v>881</v>
      </c>
      <c r="D18" s="55" t="s">
        <v>882</v>
      </c>
    </row>
    <row r="19" customFormat="false" ht="12.75" hidden="false" customHeight="false" outlineLevel="0" collapsed="false">
      <c r="A19" s="55" t="s">
        <v>883</v>
      </c>
      <c r="B19" s="55" t="s">
        <v>884</v>
      </c>
      <c r="C19" s="55" t="s">
        <v>885</v>
      </c>
      <c r="D19" s="55" t="s">
        <v>121</v>
      </c>
    </row>
    <row r="20" customFormat="false" ht="12.75" hidden="false" customHeight="false" outlineLevel="0" collapsed="false">
      <c r="A20" s="55" t="s">
        <v>886</v>
      </c>
      <c r="B20" s="55" t="s">
        <v>887</v>
      </c>
      <c r="C20" s="55" t="s">
        <v>888</v>
      </c>
      <c r="D20" s="55" t="s">
        <v>715</v>
      </c>
    </row>
    <row r="21" customFormat="false" ht="12.75" hidden="false" customHeight="false" outlineLevel="0" collapsed="false">
      <c r="A21" s="55" t="s">
        <v>889</v>
      </c>
      <c r="B21" s="55" t="s">
        <v>890</v>
      </c>
      <c r="C21" s="55" t="s">
        <v>891</v>
      </c>
      <c r="D21" s="55" t="s">
        <v>273</v>
      </c>
    </row>
    <row r="22" customFormat="false" ht="12.75" hidden="false" customHeight="false" outlineLevel="0" collapsed="false">
      <c r="A22" s="55" t="s">
        <v>892</v>
      </c>
      <c r="B22" s="55" t="s">
        <v>893</v>
      </c>
      <c r="C22" s="55" t="s">
        <v>894</v>
      </c>
      <c r="D22" s="55" t="s">
        <v>895</v>
      </c>
    </row>
    <row r="23" customFormat="false" ht="12.75" hidden="false" customHeight="false" outlineLevel="0" collapsed="false">
      <c r="A23" s="55" t="s">
        <v>896</v>
      </c>
      <c r="B23" s="55" t="s">
        <v>897</v>
      </c>
      <c r="C23" s="55" t="s">
        <v>898</v>
      </c>
      <c r="D23" s="55" t="s">
        <v>53</v>
      </c>
    </row>
    <row r="24" customFormat="false" ht="12.75" hidden="false" customHeight="false" outlineLevel="0" collapsed="false">
      <c r="A24" s="55" t="s">
        <v>899</v>
      </c>
      <c r="B24" s="55" t="s">
        <v>900</v>
      </c>
      <c r="C24" s="55" t="s">
        <v>901</v>
      </c>
      <c r="D24" s="55" t="s">
        <v>902</v>
      </c>
    </row>
    <row r="25" customFormat="false" ht="12.75" hidden="false" customHeight="false" outlineLevel="0" collapsed="false">
      <c r="A25" s="55" t="s">
        <v>903</v>
      </c>
      <c r="B25" s="55" t="s">
        <v>904</v>
      </c>
      <c r="C25" s="55" t="s">
        <v>905</v>
      </c>
      <c r="D25" s="55" t="s">
        <v>906</v>
      </c>
    </row>
    <row r="26" customFormat="false" ht="12.75" hidden="false" customHeight="false" outlineLevel="0" collapsed="false">
      <c r="A26" s="55" t="s">
        <v>907</v>
      </c>
      <c r="B26" s="55" t="s">
        <v>908</v>
      </c>
      <c r="C26" s="55" t="s">
        <v>909</v>
      </c>
      <c r="D26" s="55" t="s">
        <v>910</v>
      </c>
    </row>
    <row r="27" customFormat="false" ht="12.75" hidden="false" customHeight="false" outlineLevel="0" collapsed="false">
      <c r="A27" s="55" t="s">
        <v>911</v>
      </c>
      <c r="B27" s="55" t="s">
        <v>912</v>
      </c>
      <c r="C27" s="55" t="s">
        <v>913</v>
      </c>
      <c r="D27" s="55" t="s">
        <v>914</v>
      </c>
    </row>
    <row r="28" customFormat="false" ht="12.75" hidden="false" customHeight="false" outlineLevel="0" collapsed="false">
      <c r="A28" s="55" t="s">
        <v>915</v>
      </c>
      <c r="B28" s="55" t="s">
        <v>916</v>
      </c>
      <c r="C28" s="55" t="s">
        <v>917</v>
      </c>
      <c r="D28" s="55" t="s">
        <v>53</v>
      </c>
    </row>
    <row r="29" customFormat="false" ht="12.75" hidden="false" customHeight="false" outlineLevel="0" collapsed="false">
      <c r="A29" s="55" t="s">
        <v>918</v>
      </c>
      <c r="B29" s="55" t="s">
        <v>919</v>
      </c>
      <c r="C29" s="55" t="s">
        <v>920</v>
      </c>
      <c r="D29" s="55" t="s">
        <v>921</v>
      </c>
    </row>
    <row r="30" customFormat="false" ht="12.75" hidden="false" customHeight="false" outlineLevel="0" collapsed="false">
      <c r="A30" s="55" t="s">
        <v>922</v>
      </c>
      <c r="B30" s="55" t="s">
        <v>923</v>
      </c>
      <c r="C30" s="55" t="s">
        <v>924</v>
      </c>
      <c r="D30" s="55" t="s">
        <v>925</v>
      </c>
    </row>
    <row r="31" customFormat="false" ht="12.75" hidden="false" customHeight="false" outlineLevel="0" collapsed="false">
      <c r="A31" s="55" t="s">
        <v>926</v>
      </c>
      <c r="B31" s="55" t="s">
        <v>927</v>
      </c>
      <c r="C31" s="55" t="s">
        <v>928</v>
      </c>
      <c r="D31" s="55" t="s">
        <v>929</v>
      </c>
    </row>
    <row r="32" customFormat="false" ht="12.75" hidden="false" customHeight="false" outlineLevel="0" collapsed="false">
      <c r="A32" s="55" t="s">
        <v>930</v>
      </c>
      <c r="B32" s="55" t="s">
        <v>931</v>
      </c>
      <c r="C32" s="55" t="s">
        <v>932</v>
      </c>
      <c r="D32" s="55" t="s">
        <v>933</v>
      </c>
    </row>
    <row r="33" customFormat="false" ht="12.75" hidden="false" customHeight="false" outlineLevel="0" collapsed="false">
      <c r="A33" s="55" t="s">
        <v>934</v>
      </c>
      <c r="B33" s="55" t="s">
        <v>935</v>
      </c>
      <c r="C33" s="55" t="s">
        <v>936</v>
      </c>
      <c r="D33" s="55" t="s">
        <v>937</v>
      </c>
    </row>
    <row r="34" customFormat="false" ht="12.75" hidden="false" customHeight="false" outlineLevel="0" collapsed="false">
      <c r="A34" s="55" t="s">
        <v>938</v>
      </c>
      <c r="B34" s="55" t="s">
        <v>939</v>
      </c>
      <c r="C34" s="55" t="s">
        <v>940</v>
      </c>
      <c r="D34" s="55" t="s">
        <v>941</v>
      </c>
    </row>
    <row r="35" customFormat="false" ht="12.75" hidden="false" customHeight="false" outlineLevel="0" collapsed="false">
      <c r="A35" s="55" t="s">
        <v>942</v>
      </c>
      <c r="B35" s="55" t="s">
        <v>943</v>
      </c>
      <c r="C35" s="55" t="s">
        <v>944</v>
      </c>
      <c r="D35" s="55" t="s">
        <v>945</v>
      </c>
    </row>
    <row r="36" customFormat="false" ht="12.75" hidden="false" customHeight="false" outlineLevel="0" collapsed="false">
      <c r="A36" s="55" t="s">
        <v>946</v>
      </c>
      <c r="B36" s="55" t="s">
        <v>947</v>
      </c>
      <c r="C36" s="55" t="s">
        <v>948</v>
      </c>
      <c r="D36" s="55" t="s">
        <v>949</v>
      </c>
    </row>
    <row r="37" customFormat="false" ht="12.75" hidden="false" customHeight="false" outlineLevel="0" collapsed="false">
      <c r="A37" s="55" t="s">
        <v>950</v>
      </c>
      <c r="B37" s="55" t="s">
        <v>951</v>
      </c>
      <c r="C37" s="55" t="s">
        <v>952</v>
      </c>
      <c r="D37" s="55" t="s">
        <v>953</v>
      </c>
    </row>
    <row r="38" customFormat="false" ht="12.75" hidden="false" customHeight="false" outlineLevel="0" collapsed="false">
      <c r="A38" s="55" t="s">
        <v>954</v>
      </c>
      <c r="B38" s="55" t="s">
        <v>955</v>
      </c>
      <c r="C38" s="55" t="s">
        <v>956</v>
      </c>
      <c r="D38" s="55" t="s">
        <v>53</v>
      </c>
    </row>
    <row r="39" customFormat="false" ht="12.75" hidden="false" customHeight="false" outlineLevel="0" collapsed="false">
      <c r="A39" s="55" t="s">
        <v>957</v>
      </c>
      <c r="B39" s="55" t="s">
        <v>958</v>
      </c>
      <c r="C39" s="55" t="s">
        <v>959</v>
      </c>
      <c r="D39" s="55" t="s">
        <v>960</v>
      </c>
    </row>
    <row r="40" customFormat="false" ht="12.75" hidden="false" customHeight="false" outlineLevel="0" collapsed="false">
      <c r="A40" s="55" t="s">
        <v>961</v>
      </c>
      <c r="B40" s="55" t="s">
        <v>962</v>
      </c>
      <c r="C40" s="55" t="s">
        <v>963</v>
      </c>
      <c r="D40" s="55" t="s">
        <v>53</v>
      </c>
    </row>
    <row r="41" customFormat="false" ht="12.75" hidden="false" customHeight="false" outlineLevel="0" collapsed="false">
      <c r="A41" s="55" t="s">
        <v>964</v>
      </c>
      <c r="B41" s="55" t="s">
        <v>965</v>
      </c>
      <c r="C41" s="55" t="s">
        <v>966</v>
      </c>
      <c r="D41" s="55" t="s">
        <v>967</v>
      </c>
    </row>
    <row r="42" customFormat="false" ht="12.75" hidden="false" customHeight="false" outlineLevel="0" collapsed="false">
      <c r="A42" s="55" t="s">
        <v>968</v>
      </c>
      <c r="B42" s="55" t="s">
        <v>969</v>
      </c>
      <c r="C42" s="55" t="s">
        <v>970</v>
      </c>
      <c r="D42" s="55" t="s">
        <v>971</v>
      </c>
    </row>
    <row r="43" customFormat="false" ht="12.75" hidden="false" customHeight="false" outlineLevel="0" collapsed="false">
      <c r="A43" s="55" t="s">
        <v>972</v>
      </c>
      <c r="B43" s="55" t="s">
        <v>973</v>
      </c>
      <c r="C43" s="55" t="s">
        <v>974</v>
      </c>
      <c r="D43" s="55" t="s">
        <v>975</v>
      </c>
    </row>
    <row r="44" customFormat="false" ht="12.75" hidden="false" customHeight="false" outlineLevel="0" collapsed="false">
      <c r="A44" s="55" t="s">
        <v>976</v>
      </c>
      <c r="B44" s="55" t="s">
        <v>977</v>
      </c>
      <c r="C44" s="55" t="s">
        <v>978</v>
      </c>
      <c r="D44" s="55" t="s">
        <v>53</v>
      </c>
    </row>
    <row r="45" customFormat="false" ht="12.75" hidden="false" customHeight="false" outlineLevel="0" collapsed="false">
      <c r="A45" s="55" t="s">
        <v>979</v>
      </c>
      <c r="B45" s="55" t="s">
        <v>980</v>
      </c>
      <c r="C45" s="55" t="s">
        <v>981</v>
      </c>
      <c r="D45" s="55" t="s">
        <v>982</v>
      </c>
    </row>
    <row r="46" customFormat="false" ht="12.75" hidden="false" customHeight="false" outlineLevel="0" collapsed="false">
      <c r="A46" s="55" t="s">
        <v>983</v>
      </c>
      <c r="B46" s="55" t="s">
        <v>984</v>
      </c>
      <c r="C46" s="55" t="s">
        <v>985</v>
      </c>
      <c r="D46" s="55" t="s">
        <v>53</v>
      </c>
    </row>
    <row r="47" customFormat="false" ht="12.75" hidden="false" customHeight="false" outlineLevel="0" collapsed="false">
      <c r="A47" s="55" t="s">
        <v>986</v>
      </c>
      <c r="B47" s="55" t="s">
        <v>987</v>
      </c>
      <c r="C47" s="55" t="s">
        <v>988</v>
      </c>
      <c r="D47" s="55" t="s">
        <v>989</v>
      </c>
    </row>
    <row r="48" customFormat="false" ht="12.75" hidden="false" customHeight="false" outlineLevel="0" collapsed="false">
      <c r="A48" s="55" t="s">
        <v>990</v>
      </c>
      <c r="B48" s="55" t="s">
        <v>991</v>
      </c>
      <c r="C48" s="55" t="s">
        <v>992</v>
      </c>
      <c r="D48" s="55" t="s">
        <v>121</v>
      </c>
    </row>
    <row r="49" customFormat="false" ht="12.75" hidden="false" customHeight="false" outlineLevel="0" collapsed="false">
      <c r="A49" s="55" t="s">
        <v>993</v>
      </c>
      <c r="B49" s="55" t="s">
        <v>994</v>
      </c>
      <c r="C49" s="55" t="s">
        <v>995</v>
      </c>
      <c r="D49" s="55" t="s">
        <v>996</v>
      </c>
    </row>
    <row r="50" customFormat="false" ht="12.75" hidden="false" customHeight="false" outlineLevel="0" collapsed="false">
      <c r="A50" s="55" t="s">
        <v>997</v>
      </c>
      <c r="B50" s="55" t="s">
        <v>998</v>
      </c>
      <c r="C50" s="55" t="s">
        <v>999</v>
      </c>
      <c r="D50" s="55" t="s">
        <v>1000</v>
      </c>
    </row>
    <row r="51" customFormat="false" ht="12.75" hidden="false" customHeight="false" outlineLevel="0" collapsed="false">
      <c r="A51" s="55" t="s">
        <v>1001</v>
      </c>
      <c r="B51" s="55" t="s">
        <v>1002</v>
      </c>
      <c r="C51" s="55" t="s">
        <v>1003</v>
      </c>
      <c r="D51" s="55" t="s">
        <v>1004</v>
      </c>
    </row>
    <row r="52" customFormat="false" ht="12.75" hidden="false" customHeight="false" outlineLevel="0" collapsed="false">
      <c r="A52" s="55" t="s">
        <v>1005</v>
      </c>
      <c r="B52" s="55" t="s">
        <v>1006</v>
      </c>
      <c r="C52" s="55" t="s">
        <v>1007</v>
      </c>
      <c r="D52" s="55" t="s">
        <v>1008</v>
      </c>
    </row>
    <row r="53" customFormat="false" ht="12.75" hidden="false" customHeight="false" outlineLevel="0" collapsed="false">
      <c r="A53" s="55" t="s">
        <v>1009</v>
      </c>
      <c r="B53" s="55" t="s">
        <v>1010</v>
      </c>
      <c r="C53" s="55" t="s">
        <v>1011</v>
      </c>
      <c r="D53" s="55" t="s">
        <v>1012</v>
      </c>
    </row>
    <row r="54" customFormat="false" ht="12.75" hidden="false" customHeight="false" outlineLevel="0" collapsed="false">
      <c r="A54" s="55" t="s">
        <v>1013</v>
      </c>
      <c r="B54" s="55" t="s">
        <v>1014</v>
      </c>
      <c r="C54" s="55" t="s">
        <v>1015</v>
      </c>
      <c r="D54" s="55" t="s">
        <v>1016</v>
      </c>
    </row>
    <row r="55" customFormat="false" ht="12.75" hidden="false" customHeight="false" outlineLevel="0" collapsed="false">
      <c r="A55" s="55" t="s">
        <v>1017</v>
      </c>
      <c r="B55" s="55" t="s">
        <v>1018</v>
      </c>
      <c r="C55" s="55" t="s">
        <v>1019</v>
      </c>
      <c r="D55" s="55" t="s">
        <v>1020</v>
      </c>
    </row>
    <row r="56" customFormat="false" ht="12.75" hidden="false" customHeight="false" outlineLevel="0" collapsed="false">
      <c r="A56" s="55" t="s">
        <v>1021</v>
      </c>
      <c r="B56" s="55" t="s">
        <v>1022</v>
      </c>
      <c r="C56" s="55" t="s">
        <v>1023</v>
      </c>
      <c r="D56" s="55" t="s">
        <v>1024</v>
      </c>
    </row>
    <row r="57" customFormat="false" ht="12.75" hidden="false" customHeight="false" outlineLevel="0" collapsed="false">
      <c r="A57" s="55" t="s">
        <v>1025</v>
      </c>
      <c r="B57" s="55" t="s">
        <v>1026</v>
      </c>
      <c r="C57" s="55" t="s">
        <v>1027</v>
      </c>
      <c r="D57" s="55" t="s">
        <v>1028</v>
      </c>
    </row>
    <row r="58" customFormat="false" ht="12.75" hidden="false" customHeight="false" outlineLevel="0" collapsed="false">
      <c r="A58" s="55" t="s">
        <v>1029</v>
      </c>
      <c r="B58" s="55" t="s">
        <v>1030</v>
      </c>
      <c r="C58" s="55" t="s">
        <v>1031</v>
      </c>
      <c r="D58" s="55" t="s">
        <v>1032</v>
      </c>
    </row>
    <row r="59" customFormat="false" ht="12.75" hidden="false" customHeight="false" outlineLevel="0" collapsed="false">
      <c r="A59" s="55" t="s">
        <v>1033</v>
      </c>
      <c r="B59" s="55" t="s">
        <v>1034</v>
      </c>
      <c r="C59" s="55" t="s">
        <v>1035</v>
      </c>
      <c r="D59" s="55" t="s">
        <v>1036</v>
      </c>
    </row>
    <row r="60" customFormat="false" ht="12.75" hidden="false" customHeight="false" outlineLevel="0" collapsed="false">
      <c r="A60" s="55" t="s">
        <v>1037</v>
      </c>
      <c r="B60" s="55" t="s">
        <v>1038</v>
      </c>
      <c r="C60" s="55" t="s">
        <v>1039</v>
      </c>
      <c r="D60" s="55" t="s">
        <v>1040</v>
      </c>
    </row>
    <row r="61" customFormat="false" ht="12.75" hidden="false" customHeight="false" outlineLevel="0" collapsed="false">
      <c r="A61" s="55" t="s">
        <v>1041</v>
      </c>
      <c r="B61" s="55" t="s">
        <v>1042</v>
      </c>
      <c r="C61" s="55" t="s">
        <v>1043</v>
      </c>
      <c r="D61" s="55" t="s">
        <v>1044</v>
      </c>
    </row>
    <row r="62" customFormat="false" ht="12.75" hidden="false" customHeight="false" outlineLevel="0" collapsed="false">
      <c r="A62" s="55" t="s">
        <v>1045</v>
      </c>
      <c r="B62" s="55" t="s">
        <v>1046</v>
      </c>
      <c r="C62" s="55" t="s">
        <v>1047</v>
      </c>
      <c r="D62" s="55" t="s">
        <v>1048</v>
      </c>
    </row>
    <row r="63" customFormat="false" ht="12.75" hidden="false" customHeight="false" outlineLevel="0" collapsed="false">
      <c r="A63" s="55" t="s">
        <v>1049</v>
      </c>
      <c r="B63" s="55" t="s">
        <v>1050</v>
      </c>
      <c r="C63" s="55" t="s">
        <v>1051</v>
      </c>
      <c r="D63" s="55" t="s">
        <v>1052</v>
      </c>
    </row>
    <row r="64" customFormat="false" ht="12.75" hidden="false" customHeight="false" outlineLevel="0" collapsed="false">
      <c r="A64" s="55" t="s">
        <v>1053</v>
      </c>
      <c r="B64" s="55" t="s">
        <v>1054</v>
      </c>
      <c r="C64" s="55" t="s">
        <v>1055</v>
      </c>
      <c r="D64" s="55" t="s">
        <v>1056</v>
      </c>
    </row>
    <row r="65" customFormat="false" ht="12.75" hidden="false" customHeight="false" outlineLevel="0" collapsed="false">
      <c r="A65" s="55" t="s">
        <v>1057</v>
      </c>
      <c r="B65" s="55" t="s">
        <v>1058</v>
      </c>
      <c r="C65" s="55" t="s">
        <v>1059</v>
      </c>
      <c r="D65" s="55" t="s">
        <v>1060</v>
      </c>
    </row>
    <row r="66" customFormat="false" ht="12.75" hidden="false" customHeight="false" outlineLevel="0" collapsed="false">
      <c r="A66" s="55" t="s">
        <v>1061</v>
      </c>
      <c r="B66" s="55" t="s">
        <v>1062</v>
      </c>
      <c r="C66" s="55" t="s">
        <v>1063</v>
      </c>
      <c r="D66" s="55" t="s">
        <v>53</v>
      </c>
    </row>
    <row r="67" customFormat="false" ht="12.75" hidden="false" customHeight="false" outlineLevel="0" collapsed="false">
      <c r="A67" s="55" t="s">
        <v>1064</v>
      </c>
      <c r="B67" s="55" t="s">
        <v>1065</v>
      </c>
      <c r="C67" s="55" t="s">
        <v>1066</v>
      </c>
      <c r="D67" s="55" t="s">
        <v>1067</v>
      </c>
    </row>
    <row r="68" customFormat="false" ht="12.75" hidden="false" customHeight="false" outlineLevel="0" collapsed="false">
      <c r="A68" s="55" t="s">
        <v>1068</v>
      </c>
      <c r="B68" s="55" t="s">
        <v>1069</v>
      </c>
      <c r="C68" s="55" t="s">
        <v>1070</v>
      </c>
      <c r="D68" s="55" t="s">
        <v>53</v>
      </c>
    </row>
    <row r="69" customFormat="false" ht="12.75" hidden="false" customHeight="false" outlineLevel="0" collapsed="false">
      <c r="A69" s="55" t="s">
        <v>1071</v>
      </c>
      <c r="B69" s="55" t="s">
        <v>1072</v>
      </c>
      <c r="C69" s="55" t="s">
        <v>1073</v>
      </c>
      <c r="D69" s="55" t="s">
        <v>1074</v>
      </c>
    </row>
    <row r="70" customFormat="false" ht="12.75" hidden="false" customHeight="false" outlineLevel="0" collapsed="false">
      <c r="A70" s="55" t="s">
        <v>1075</v>
      </c>
      <c r="B70" s="55" t="s">
        <v>1076</v>
      </c>
      <c r="C70" s="55" t="s">
        <v>1077</v>
      </c>
      <c r="D70" s="55" t="s">
        <v>490</v>
      </c>
    </row>
    <row r="71" customFormat="false" ht="12.75" hidden="false" customHeight="false" outlineLevel="0" collapsed="false">
      <c r="A71" s="55" t="s">
        <v>1078</v>
      </c>
      <c r="B71" s="55" t="s">
        <v>1079</v>
      </c>
      <c r="C71" s="55" t="s">
        <v>1080</v>
      </c>
      <c r="D71" s="55" t="s">
        <v>1081</v>
      </c>
    </row>
    <row r="72" customFormat="false" ht="12.75" hidden="false" customHeight="false" outlineLevel="0" collapsed="false">
      <c r="A72" s="55" t="s">
        <v>1082</v>
      </c>
      <c r="B72" s="55" t="s">
        <v>1083</v>
      </c>
      <c r="C72" s="55" t="s">
        <v>1084</v>
      </c>
      <c r="D72" s="55" t="s">
        <v>1085</v>
      </c>
    </row>
    <row r="73" customFormat="false" ht="12.75" hidden="false" customHeight="false" outlineLevel="0" collapsed="false">
      <c r="A73" s="55" t="s">
        <v>1086</v>
      </c>
      <c r="B73" s="55" t="s">
        <v>1087</v>
      </c>
      <c r="C73" s="55" t="s">
        <v>1088</v>
      </c>
      <c r="D73" s="55" t="s">
        <v>1089</v>
      </c>
    </row>
    <row r="74" customFormat="false" ht="12.75" hidden="false" customHeight="false" outlineLevel="0" collapsed="false">
      <c r="A74" s="55" t="s">
        <v>1090</v>
      </c>
      <c r="B74" s="55" t="s">
        <v>1091</v>
      </c>
      <c r="C74" s="55" t="s">
        <v>1092</v>
      </c>
      <c r="D74" s="55" t="s">
        <v>1093</v>
      </c>
    </row>
    <row r="75" customFormat="false" ht="12.75" hidden="false" customHeight="false" outlineLevel="0" collapsed="false">
      <c r="A75" s="55" t="s">
        <v>1094</v>
      </c>
      <c r="B75" s="55" t="s">
        <v>1095</v>
      </c>
      <c r="C75" s="55" t="s">
        <v>1096</v>
      </c>
      <c r="D75" s="55" t="s">
        <v>1097</v>
      </c>
    </row>
    <row r="76" customFormat="false" ht="12.75" hidden="false" customHeight="false" outlineLevel="0" collapsed="false">
      <c r="A76" s="55" t="s">
        <v>1098</v>
      </c>
      <c r="B76" s="55" t="s">
        <v>1099</v>
      </c>
      <c r="C76" s="55" t="s">
        <v>1100</v>
      </c>
      <c r="D76" s="55" t="s">
        <v>1101</v>
      </c>
    </row>
    <row r="77" customFormat="false" ht="12.75" hidden="false" customHeight="false" outlineLevel="0" collapsed="false">
      <c r="A77" s="55" t="s">
        <v>1102</v>
      </c>
      <c r="B77" s="55" t="s">
        <v>1103</v>
      </c>
      <c r="C77" s="55" t="s">
        <v>1104</v>
      </c>
      <c r="D77" s="55" t="s">
        <v>284</v>
      </c>
    </row>
    <row r="78" customFormat="false" ht="12.75" hidden="false" customHeight="false" outlineLevel="0" collapsed="false">
      <c r="A78" s="55" t="s">
        <v>1105</v>
      </c>
      <c r="B78" s="55" t="s">
        <v>1106</v>
      </c>
      <c r="C78" s="55" t="s">
        <v>1107</v>
      </c>
      <c r="D78" s="55" t="s">
        <v>1108</v>
      </c>
    </row>
    <row r="79" customFormat="false" ht="12.75" hidden="false" customHeight="false" outlineLevel="0" collapsed="false">
      <c r="A79" s="55" t="s">
        <v>1109</v>
      </c>
      <c r="B79" s="55" t="s">
        <v>1110</v>
      </c>
      <c r="C79" s="55" t="s">
        <v>1111</v>
      </c>
      <c r="D79" s="55" t="s">
        <v>1112</v>
      </c>
    </row>
    <row r="80" customFormat="false" ht="12.75" hidden="false" customHeight="false" outlineLevel="0" collapsed="false">
      <c r="A80" s="55" t="s">
        <v>1113</v>
      </c>
      <c r="B80" s="55" t="s">
        <v>1114</v>
      </c>
      <c r="C80" s="55" t="s">
        <v>1115</v>
      </c>
      <c r="D80" s="55" t="s">
        <v>1116</v>
      </c>
    </row>
    <row r="81" customFormat="false" ht="12.75" hidden="false" customHeight="false" outlineLevel="0" collapsed="false">
      <c r="A81" s="55" t="s">
        <v>1117</v>
      </c>
      <c r="B81" s="55" t="s">
        <v>1118</v>
      </c>
      <c r="C81" s="55" t="s">
        <v>1119</v>
      </c>
      <c r="D81" s="55" t="s">
        <v>93</v>
      </c>
    </row>
    <row r="82" customFormat="false" ht="12.75" hidden="false" customHeight="false" outlineLevel="0" collapsed="false">
      <c r="A82" s="55" t="s">
        <v>1120</v>
      </c>
      <c r="B82" s="55" t="s">
        <v>1121</v>
      </c>
      <c r="C82" s="55" t="s">
        <v>1122</v>
      </c>
      <c r="D82" s="55" t="s">
        <v>1123</v>
      </c>
    </row>
    <row r="83" customFormat="false" ht="12.75" hidden="false" customHeight="false" outlineLevel="0" collapsed="false">
      <c r="A83" s="55" t="s">
        <v>1124</v>
      </c>
      <c r="B83" s="55" t="s">
        <v>1125</v>
      </c>
      <c r="C83" s="55" t="s">
        <v>1126</v>
      </c>
      <c r="D83" s="55" t="s">
        <v>53</v>
      </c>
    </row>
    <row r="84" customFormat="false" ht="12.75" hidden="false" customHeight="false" outlineLevel="0" collapsed="false">
      <c r="A84" s="55" t="s">
        <v>1127</v>
      </c>
      <c r="B84" s="55" t="s">
        <v>1128</v>
      </c>
      <c r="C84" s="55" t="s">
        <v>1129</v>
      </c>
      <c r="D84" s="55" t="s">
        <v>53</v>
      </c>
    </row>
    <row r="85" customFormat="false" ht="12.75" hidden="false" customHeight="false" outlineLevel="0" collapsed="false">
      <c r="A85" s="55" t="s">
        <v>1130</v>
      </c>
      <c r="B85" s="55" t="s">
        <v>1131</v>
      </c>
      <c r="C85" s="55" t="s">
        <v>1132</v>
      </c>
      <c r="D85" s="55" t="s">
        <v>121</v>
      </c>
    </row>
    <row r="86" customFormat="false" ht="12.75" hidden="false" customHeight="false" outlineLevel="0" collapsed="false">
      <c r="A86" s="55" t="s">
        <v>1133</v>
      </c>
      <c r="B86" s="55" t="s">
        <v>1134</v>
      </c>
      <c r="C86" s="55" t="s">
        <v>1135</v>
      </c>
      <c r="D86" s="55" t="s">
        <v>1136</v>
      </c>
    </row>
    <row r="87" customFormat="false" ht="12.75" hidden="false" customHeight="false" outlineLevel="0" collapsed="false">
      <c r="A87" s="55" t="s">
        <v>1137</v>
      </c>
      <c r="B87" s="55" t="s">
        <v>1138</v>
      </c>
      <c r="C87" s="55" t="s">
        <v>1139</v>
      </c>
      <c r="D87" s="55" t="s">
        <v>1140</v>
      </c>
    </row>
    <row r="88" customFormat="false" ht="12.75" hidden="false" customHeight="false" outlineLevel="0" collapsed="false">
      <c r="A88" s="55" t="s">
        <v>1141</v>
      </c>
      <c r="B88" s="55" t="s">
        <v>1142</v>
      </c>
      <c r="C88" s="55" t="s">
        <v>1143</v>
      </c>
      <c r="D88" s="55" t="s">
        <v>53</v>
      </c>
    </row>
    <row r="89" customFormat="false" ht="12.75" hidden="false" customHeight="false" outlineLevel="0" collapsed="false">
      <c r="A89" s="55" t="s">
        <v>1144</v>
      </c>
      <c r="B89" s="55" t="s">
        <v>1145</v>
      </c>
      <c r="C89" s="55" t="s">
        <v>1146</v>
      </c>
      <c r="D89" s="55" t="s">
        <v>53</v>
      </c>
    </row>
    <row r="90" customFormat="false" ht="12.75" hidden="false" customHeight="false" outlineLevel="0" collapsed="false">
      <c r="A90" s="55" t="s">
        <v>1147</v>
      </c>
      <c r="B90" s="55" t="s">
        <v>1148</v>
      </c>
      <c r="C90" s="55" t="s">
        <v>1149</v>
      </c>
      <c r="D90" s="55" t="s">
        <v>1150</v>
      </c>
    </row>
    <row r="91" customFormat="false" ht="12.75" hidden="false" customHeight="false" outlineLevel="0" collapsed="false">
      <c r="A91" s="55" t="s">
        <v>1151</v>
      </c>
      <c r="B91" s="55" t="s">
        <v>1152</v>
      </c>
      <c r="C91" s="55" t="s">
        <v>1153</v>
      </c>
      <c r="D91" s="55" t="s">
        <v>1154</v>
      </c>
    </row>
    <row r="92" customFormat="false" ht="12.75" hidden="false" customHeight="false" outlineLevel="0" collapsed="false">
      <c r="A92" s="55" t="s">
        <v>1155</v>
      </c>
      <c r="B92" s="55" t="s">
        <v>1156</v>
      </c>
      <c r="C92" s="55" t="s">
        <v>1157</v>
      </c>
      <c r="D92" s="55" t="s">
        <v>53</v>
      </c>
    </row>
    <row r="93" customFormat="false" ht="12.75" hidden="false" customHeight="false" outlineLevel="0" collapsed="false">
      <c r="A93" s="55" t="s">
        <v>1158</v>
      </c>
      <c r="B93" s="55" t="s">
        <v>1159</v>
      </c>
      <c r="C93" s="55" t="s">
        <v>1160</v>
      </c>
      <c r="D93" s="55" t="s">
        <v>490</v>
      </c>
    </row>
    <row r="94" customFormat="false" ht="12.75" hidden="false" customHeight="false" outlineLevel="0" collapsed="false">
      <c r="A94" s="55" t="s">
        <v>1161</v>
      </c>
      <c r="B94" s="55" t="s">
        <v>1162</v>
      </c>
      <c r="C94" s="55" t="s">
        <v>1163</v>
      </c>
      <c r="D94" s="55" t="s">
        <v>1164</v>
      </c>
    </row>
    <row r="95" customFormat="false" ht="12.75" hidden="false" customHeight="false" outlineLevel="0" collapsed="false">
      <c r="A95" s="55" t="s">
        <v>1165</v>
      </c>
      <c r="B95" s="55" t="s">
        <v>1166</v>
      </c>
      <c r="C95" s="55" t="s">
        <v>1167</v>
      </c>
      <c r="D95" s="55" t="s">
        <v>1168</v>
      </c>
    </row>
    <row r="96" customFormat="false" ht="12.75" hidden="false" customHeight="false" outlineLevel="0" collapsed="false">
      <c r="A96" s="55" t="s">
        <v>1169</v>
      </c>
      <c r="B96" s="55" t="s">
        <v>1170</v>
      </c>
      <c r="C96" s="55" t="s">
        <v>1171</v>
      </c>
      <c r="D96" s="55" t="s">
        <v>1172</v>
      </c>
    </row>
    <row r="97" customFormat="false" ht="12.75" hidden="false" customHeight="false" outlineLevel="0" collapsed="false">
      <c r="A97" s="55" t="s">
        <v>1173</v>
      </c>
      <c r="B97" s="55" t="s">
        <v>1174</v>
      </c>
      <c r="C97" s="55" t="s">
        <v>1175</v>
      </c>
      <c r="D97" s="55" t="s">
        <v>1176</v>
      </c>
    </row>
    <row r="98" customFormat="false" ht="12.75" hidden="false" customHeight="false" outlineLevel="0" collapsed="false">
      <c r="A98" s="55" t="s">
        <v>1177</v>
      </c>
      <c r="B98" s="55" t="s">
        <v>1178</v>
      </c>
      <c r="C98" s="55" t="s">
        <v>1179</v>
      </c>
      <c r="D98" s="55" t="s">
        <v>582</v>
      </c>
    </row>
    <row r="99" customFormat="false" ht="12.75" hidden="false" customHeight="false" outlineLevel="0" collapsed="false">
      <c r="A99" s="55" t="s">
        <v>1180</v>
      </c>
      <c r="B99" s="55" t="s">
        <v>1181</v>
      </c>
      <c r="C99" s="55" t="s">
        <v>1182</v>
      </c>
      <c r="D99" s="55" t="s">
        <v>1183</v>
      </c>
    </row>
    <row r="100" customFormat="false" ht="12.75" hidden="false" customHeight="false" outlineLevel="0" collapsed="false">
      <c r="A100" s="55" t="s">
        <v>1184</v>
      </c>
      <c r="B100" s="55" t="s">
        <v>1185</v>
      </c>
      <c r="C100" s="55" t="s">
        <v>1186</v>
      </c>
      <c r="D100" s="55" t="s">
        <v>184</v>
      </c>
    </row>
    <row r="101" customFormat="false" ht="12.75" hidden="false" customHeight="false" outlineLevel="0" collapsed="false">
      <c r="A101" s="55" t="s">
        <v>1187</v>
      </c>
      <c r="B101" s="55" t="s">
        <v>1188</v>
      </c>
      <c r="C101" s="55" t="s">
        <v>1189</v>
      </c>
      <c r="D101" s="55" t="s">
        <v>1190</v>
      </c>
    </row>
    <row r="102" customFormat="false" ht="12.75" hidden="false" customHeight="false" outlineLevel="0" collapsed="false">
      <c r="A102" s="55" t="s">
        <v>1191</v>
      </c>
      <c r="B102" s="55" t="s">
        <v>1192</v>
      </c>
      <c r="C102" s="55" t="s">
        <v>1193</v>
      </c>
      <c r="D102" s="55" t="s">
        <v>1194</v>
      </c>
    </row>
    <row r="103" customFormat="false" ht="12.75" hidden="false" customHeight="false" outlineLevel="0" collapsed="false">
      <c r="A103" s="55" t="s">
        <v>1195</v>
      </c>
      <c r="B103" s="55" t="s">
        <v>1196</v>
      </c>
      <c r="C103" s="55" t="s">
        <v>1197</v>
      </c>
      <c r="D103" s="55" t="s">
        <v>121</v>
      </c>
    </row>
    <row r="104" customFormat="false" ht="12.75" hidden="false" customHeight="false" outlineLevel="0" collapsed="false">
      <c r="A104" s="55" t="s">
        <v>1198</v>
      </c>
      <c r="B104" s="55" t="s">
        <v>1199</v>
      </c>
      <c r="C104" s="55" t="s">
        <v>1200</v>
      </c>
      <c r="D104" s="55" t="s">
        <v>1201</v>
      </c>
    </row>
    <row r="105" customFormat="false" ht="12.75" hidden="false" customHeight="false" outlineLevel="0" collapsed="false">
      <c r="A105" s="55" t="s">
        <v>1202</v>
      </c>
      <c r="B105" s="55" t="s">
        <v>1203</v>
      </c>
      <c r="C105" s="55" t="s">
        <v>1204</v>
      </c>
      <c r="D105" s="55" t="s">
        <v>53</v>
      </c>
    </row>
    <row r="106" customFormat="false" ht="12.75" hidden="false" customHeight="false" outlineLevel="0" collapsed="false">
      <c r="A106" s="55" t="s">
        <v>1205</v>
      </c>
      <c r="B106" s="55" t="s">
        <v>1206</v>
      </c>
      <c r="C106" s="55" t="s">
        <v>1207</v>
      </c>
      <c r="D106" s="55" t="s">
        <v>1208</v>
      </c>
    </row>
    <row r="107" customFormat="false" ht="12.75" hidden="false" customHeight="false" outlineLevel="0" collapsed="false">
      <c r="A107" s="55" t="s">
        <v>1209</v>
      </c>
      <c r="B107" s="55" t="s">
        <v>1210</v>
      </c>
      <c r="C107" s="55" t="s">
        <v>1211</v>
      </c>
      <c r="D107" s="55" t="s">
        <v>1212</v>
      </c>
    </row>
    <row r="108" customFormat="false" ht="12.75" hidden="false" customHeight="false" outlineLevel="0" collapsed="false">
      <c r="A108" s="55" t="s">
        <v>1213</v>
      </c>
      <c r="B108" s="55" t="s">
        <v>1214</v>
      </c>
      <c r="C108" s="55" t="s">
        <v>1215</v>
      </c>
      <c r="D108" s="55" t="s">
        <v>1216</v>
      </c>
    </row>
    <row r="109" customFormat="false" ht="12.75" hidden="false" customHeight="false" outlineLevel="0" collapsed="false">
      <c r="A109" s="55" t="s">
        <v>1217</v>
      </c>
      <c r="B109" s="55" t="s">
        <v>1218</v>
      </c>
      <c r="C109" s="55" t="s">
        <v>1219</v>
      </c>
      <c r="D109" s="55" t="s">
        <v>1220</v>
      </c>
    </row>
    <row r="110" customFormat="false" ht="12.75" hidden="false" customHeight="false" outlineLevel="0" collapsed="false">
      <c r="A110" s="55" t="s">
        <v>1221</v>
      </c>
      <c r="B110" s="55" t="s">
        <v>1222</v>
      </c>
      <c r="C110" s="55" t="s">
        <v>1223</v>
      </c>
      <c r="D110" s="55" t="s">
        <v>1224</v>
      </c>
    </row>
    <row r="111" customFormat="false" ht="12.75" hidden="false" customHeight="false" outlineLevel="0" collapsed="false">
      <c r="A111" s="55" t="s">
        <v>1225</v>
      </c>
      <c r="B111" s="55" t="s">
        <v>1226</v>
      </c>
      <c r="C111" s="55" t="s">
        <v>1227</v>
      </c>
      <c r="D111" s="55" t="s">
        <v>184</v>
      </c>
    </row>
    <row r="112" customFormat="false" ht="12.75" hidden="false" customHeight="false" outlineLevel="0" collapsed="false">
      <c r="A112" s="55" t="s">
        <v>1228</v>
      </c>
      <c r="B112" s="55" t="s">
        <v>1229</v>
      </c>
      <c r="C112" s="55" t="s">
        <v>1230</v>
      </c>
      <c r="D112" s="55" t="s">
        <v>1231</v>
      </c>
    </row>
    <row r="113" customFormat="false" ht="12.75" hidden="false" customHeight="false" outlineLevel="0" collapsed="false">
      <c r="A113" s="55" t="s">
        <v>1232</v>
      </c>
      <c r="B113" s="55" t="s">
        <v>1233</v>
      </c>
      <c r="C113" s="55" t="s">
        <v>1234</v>
      </c>
      <c r="D113" s="55" t="s">
        <v>1235</v>
      </c>
    </row>
    <row r="114" customFormat="false" ht="12.75" hidden="false" customHeight="false" outlineLevel="0" collapsed="false">
      <c r="A114" s="55" t="s">
        <v>1236</v>
      </c>
      <c r="B114" s="55" t="s">
        <v>1237</v>
      </c>
      <c r="C114" s="55" t="s">
        <v>1238</v>
      </c>
      <c r="D114" s="55" t="s">
        <v>1239</v>
      </c>
    </row>
    <row r="115" customFormat="false" ht="12.75" hidden="false" customHeight="false" outlineLevel="0" collapsed="false">
      <c r="A115" s="55" t="s">
        <v>1240</v>
      </c>
      <c r="B115" s="55" t="s">
        <v>1241</v>
      </c>
      <c r="C115" s="55" t="s">
        <v>1242</v>
      </c>
      <c r="D115" s="55" t="s">
        <v>1243</v>
      </c>
    </row>
    <row r="116" customFormat="false" ht="12.75" hidden="false" customHeight="false" outlineLevel="0" collapsed="false">
      <c r="A116" s="55" t="s">
        <v>1244</v>
      </c>
      <c r="B116" s="55" t="s">
        <v>1245</v>
      </c>
      <c r="C116" s="55" t="s">
        <v>1246</v>
      </c>
      <c r="D116" s="55" t="s">
        <v>1247</v>
      </c>
    </row>
    <row r="117" customFormat="false" ht="12.75" hidden="false" customHeight="false" outlineLevel="0" collapsed="false">
      <c r="A117" s="55" t="s">
        <v>1248</v>
      </c>
      <c r="B117" s="55" t="s">
        <v>1249</v>
      </c>
      <c r="C117" s="55" t="s">
        <v>1250</v>
      </c>
      <c r="D117" s="55" t="s">
        <v>1251</v>
      </c>
    </row>
    <row r="118" customFormat="false" ht="12.75" hidden="false" customHeight="false" outlineLevel="0" collapsed="false">
      <c r="A118" s="55" t="s">
        <v>1252</v>
      </c>
      <c r="B118" s="55" t="s">
        <v>1253</v>
      </c>
      <c r="C118" s="55" t="s">
        <v>1254</v>
      </c>
      <c r="D118" s="55" t="s">
        <v>1255</v>
      </c>
    </row>
    <row r="119" customFormat="false" ht="12.75" hidden="false" customHeight="false" outlineLevel="0" collapsed="false">
      <c r="A119" s="55" t="s">
        <v>1256</v>
      </c>
      <c r="B119" s="55" t="s">
        <v>1257</v>
      </c>
      <c r="C119" s="55" t="s">
        <v>1258</v>
      </c>
      <c r="D119" s="55" t="s">
        <v>1259</v>
      </c>
    </row>
    <row r="120" customFormat="false" ht="12.75" hidden="false" customHeight="false" outlineLevel="0" collapsed="false">
      <c r="A120" s="55" t="s">
        <v>1260</v>
      </c>
      <c r="B120" s="55" t="s">
        <v>1261</v>
      </c>
      <c r="C120" s="55" t="s">
        <v>1262</v>
      </c>
      <c r="D120" s="55" t="s">
        <v>1263</v>
      </c>
    </row>
    <row r="121" customFormat="false" ht="12.75" hidden="false" customHeight="false" outlineLevel="0" collapsed="false">
      <c r="A121" s="55" t="s">
        <v>1264</v>
      </c>
      <c r="B121" s="55" t="s">
        <v>1265</v>
      </c>
      <c r="C121" s="55" t="s">
        <v>1266</v>
      </c>
      <c r="D121" s="55" t="s">
        <v>1267</v>
      </c>
    </row>
    <row r="122" customFormat="false" ht="12.75" hidden="false" customHeight="false" outlineLevel="0" collapsed="false">
      <c r="A122" s="55" t="s">
        <v>1268</v>
      </c>
      <c r="B122" s="55" t="s">
        <v>1269</v>
      </c>
      <c r="C122" s="55" t="s">
        <v>1270</v>
      </c>
      <c r="D122" s="55" t="s">
        <v>53</v>
      </c>
    </row>
    <row r="123" customFormat="false" ht="12.75" hidden="false" customHeight="false" outlineLevel="0" collapsed="false">
      <c r="A123" s="55" t="s">
        <v>1271</v>
      </c>
      <c r="B123" s="55" t="s">
        <v>1272</v>
      </c>
      <c r="C123" s="55" t="s">
        <v>1273</v>
      </c>
      <c r="D123" s="55" t="s">
        <v>1274</v>
      </c>
    </row>
    <row r="124" customFormat="false" ht="12.75" hidden="false" customHeight="false" outlineLevel="0" collapsed="false">
      <c r="A124" s="55" t="s">
        <v>1275</v>
      </c>
      <c r="B124" s="55" t="s">
        <v>1276</v>
      </c>
      <c r="C124" s="55" t="s">
        <v>1277</v>
      </c>
      <c r="D124" s="55" t="s">
        <v>1278</v>
      </c>
    </row>
    <row r="125" customFormat="false" ht="12.75" hidden="false" customHeight="false" outlineLevel="0" collapsed="false">
      <c r="A125" s="55" t="s">
        <v>1279</v>
      </c>
      <c r="B125" s="55" t="s">
        <v>1280</v>
      </c>
      <c r="C125" s="55" t="s">
        <v>1281</v>
      </c>
      <c r="D125" s="55" t="s">
        <v>1282</v>
      </c>
    </row>
    <row r="126" customFormat="false" ht="12.75" hidden="false" customHeight="false" outlineLevel="0" collapsed="false">
      <c r="A126" s="55" t="s">
        <v>1283</v>
      </c>
      <c r="B126" s="55" t="s">
        <v>1284</v>
      </c>
      <c r="C126" s="55" t="s">
        <v>1285</v>
      </c>
      <c r="D126" s="55" t="s">
        <v>1286</v>
      </c>
    </row>
    <row r="127" customFormat="false" ht="12.75" hidden="false" customHeight="false" outlineLevel="0" collapsed="false">
      <c r="A127" s="55" t="s">
        <v>1287</v>
      </c>
      <c r="B127" s="55" t="s">
        <v>1288</v>
      </c>
      <c r="C127" s="55" t="s">
        <v>1289</v>
      </c>
      <c r="D127" s="55" t="s">
        <v>228</v>
      </c>
    </row>
    <row r="128" customFormat="false" ht="12.75" hidden="false" customHeight="false" outlineLevel="0" collapsed="false">
      <c r="A128" s="55" t="s">
        <v>1290</v>
      </c>
      <c r="B128" s="55" t="s">
        <v>1291</v>
      </c>
      <c r="C128" s="55" t="s">
        <v>1292</v>
      </c>
      <c r="D128" s="55" t="s">
        <v>1293</v>
      </c>
    </row>
    <row r="129" customFormat="false" ht="12.75" hidden="false" customHeight="false" outlineLevel="0" collapsed="false">
      <c r="A129" s="55" t="s">
        <v>1294</v>
      </c>
      <c r="B129" s="55" t="s">
        <v>1295</v>
      </c>
      <c r="C129" s="55" t="s">
        <v>1296</v>
      </c>
      <c r="D129" s="55" t="s">
        <v>53</v>
      </c>
    </row>
    <row r="130" customFormat="false" ht="12.75" hidden="false" customHeight="false" outlineLevel="0" collapsed="false">
      <c r="A130" s="55" t="s">
        <v>1297</v>
      </c>
      <c r="B130" s="55" t="s">
        <v>1298</v>
      </c>
      <c r="C130" s="55" t="s">
        <v>1299</v>
      </c>
      <c r="D130" s="55" t="s">
        <v>1300</v>
      </c>
    </row>
    <row r="131" customFormat="false" ht="12.75" hidden="false" customHeight="false" outlineLevel="0" collapsed="false">
      <c r="A131" s="55" t="s">
        <v>1301</v>
      </c>
      <c r="B131" s="55" t="s">
        <v>1302</v>
      </c>
      <c r="C131" s="55" t="s">
        <v>1303</v>
      </c>
      <c r="D131" s="55" t="s">
        <v>1304</v>
      </c>
    </row>
    <row r="132" customFormat="false" ht="12.75" hidden="false" customHeight="false" outlineLevel="0" collapsed="false">
      <c r="A132" s="55" t="s">
        <v>1305</v>
      </c>
      <c r="B132" s="55" t="s">
        <v>1306</v>
      </c>
      <c r="C132" s="55" t="s">
        <v>1307</v>
      </c>
      <c r="D132" s="55" t="s">
        <v>1308</v>
      </c>
    </row>
    <row r="133" customFormat="false" ht="12.75" hidden="false" customHeight="false" outlineLevel="0" collapsed="false">
      <c r="A133" s="55" t="s">
        <v>1309</v>
      </c>
      <c r="B133" s="55" t="s">
        <v>1310</v>
      </c>
      <c r="C133" s="55" t="s">
        <v>1311</v>
      </c>
      <c r="D133" s="55" t="s">
        <v>1312</v>
      </c>
    </row>
    <row r="134" customFormat="false" ht="12.75" hidden="false" customHeight="false" outlineLevel="0" collapsed="false">
      <c r="A134" s="55" t="s">
        <v>1313</v>
      </c>
      <c r="B134" s="55" t="s">
        <v>1314</v>
      </c>
      <c r="C134" s="55" t="s">
        <v>1315</v>
      </c>
      <c r="D134" s="55" t="s">
        <v>1316</v>
      </c>
    </row>
    <row r="135" customFormat="false" ht="12.75" hidden="false" customHeight="false" outlineLevel="0" collapsed="false">
      <c r="A135" s="55" t="s">
        <v>1317</v>
      </c>
      <c r="B135" s="55" t="s">
        <v>1318</v>
      </c>
      <c r="C135" s="55" t="s">
        <v>1319</v>
      </c>
      <c r="D135" s="55" t="s">
        <v>1320</v>
      </c>
    </row>
    <row r="136" customFormat="false" ht="12.75" hidden="false" customHeight="false" outlineLevel="0" collapsed="false">
      <c r="A136" s="55" t="s">
        <v>1321</v>
      </c>
      <c r="B136" s="55" t="s">
        <v>1322</v>
      </c>
      <c r="C136" s="55" t="s">
        <v>1323</v>
      </c>
      <c r="D136" s="55" t="s">
        <v>1324</v>
      </c>
    </row>
    <row r="137" customFormat="false" ht="12.75" hidden="false" customHeight="false" outlineLevel="0" collapsed="false">
      <c r="A137" s="55" t="s">
        <v>1325</v>
      </c>
      <c r="B137" s="55" t="s">
        <v>1326</v>
      </c>
      <c r="C137" s="55" t="s">
        <v>1327</v>
      </c>
      <c r="D137" s="55" t="s">
        <v>1328</v>
      </c>
    </row>
    <row r="138" customFormat="false" ht="12.75" hidden="false" customHeight="false" outlineLevel="0" collapsed="false">
      <c r="A138" s="55" t="s">
        <v>1329</v>
      </c>
      <c r="B138" s="55" t="s">
        <v>1330</v>
      </c>
      <c r="C138" s="55" t="s">
        <v>1331</v>
      </c>
      <c r="D138" s="55" t="s">
        <v>1332</v>
      </c>
    </row>
    <row r="139" customFormat="false" ht="12.75" hidden="false" customHeight="false" outlineLevel="0" collapsed="false">
      <c r="A139" s="55" t="s">
        <v>1333</v>
      </c>
      <c r="B139" s="55" t="s">
        <v>1334</v>
      </c>
      <c r="C139" s="55" t="s">
        <v>1335</v>
      </c>
      <c r="D139" s="55" t="s">
        <v>1336</v>
      </c>
    </row>
    <row r="140" customFormat="false" ht="12.75" hidden="false" customHeight="false" outlineLevel="0" collapsed="false">
      <c r="A140" s="55" t="s">
        <v>1337</v>
      </c>
      <c r="B140" s="55" t="s">
        <v>1338</v>
      </c>
      <c r="C140" s="55" t="s">
        <v>1339</v>
      </c>
      <c r="D140" s="55" t="s">
        <v>1340</v>
      </c>
    </row>
    <row r="141" customFormat="false" ht="12.75" hidden="false" customHeight="false" outlineLevel="0" collapsed="false">
      <c r="A141" s="55" t="s">
        <v>1341</v>
      </c>
      <c r="B141" s="55" t="s">
        <v>1342</v>
      </c>
      <c r="C141" s="55" t="s">
        <v>1343</v>
      </c>
      <c r="D141" s="55" t="s">
        <v>121</v>
      </c>
    </row>
    <row r="142" customFormat="false" ht="12.75" hidden="false" customHeight="false" outlineLevel="0" collapsed="false">
      <c r="A142" s="55" t="s">
        <v>1344</v>
      </c>
      <c r="B142" s="55" t="s">
        <v>1345</v>
      </c>
      <c r="C142" s="55" t="s">
        <v>1346</v>
      </c>
      <c r="D142" s="55" t="s">
        <v>1347</v>
      </c>
    </row>
    <row r="143" customFormat="false" ht="12.75" hidden="false" customHeight="false" outlineLevel="0" collapsed="false">
      <c r="A143" s="55" t="s">
        <v>1348</v>
      </c>
      <c r="B143" s="55" t="s">
        <v>1349</v>
      </c>
      <c r="C143" s="55" t="s">
        <v>1350</v>
      </c>
      <c r="D143" s="55" t="s">
        <v>1351</v>
      </c>
    </row>
    <row r="144" customFormat="false" ht="12.75" hidden="false" customHeight="false" outlineLevel="0" collapsed="false">
      <c r="A144" s="55" t="s">
        <v>1352</v>
      </c>
      <c r="B144" s="55" t="s">
        <v>1353</v>
      </c>
      <c r="C144" s="55" t="s">
        <v>1354</v>
      </c>
      <c r="D144" s="55" t="s">
        <v>1355</v>
      </c>
    </row>
    <row r="145" customFormat="false" ht="12.75" hidden="false" customHeight="false" outlineLevel="0" collapsed="false">
      <c r="A145" s="55" t="s">
        <v>1356</v>
      </c>
      <c r="B145" s="55" t="s">
        <v>1357</v>
      </c>
      <c r="C145" s="55" t="s">
        <v>1358</v>
      </c>
      <c r="D145" s="55" t="s">
        <v>1359</v>
      </c>
    </row>
    <row r="146" customFormat="false" ht="12.75" hidden="false" customHeight="false" outlineLevel="0" collapsed="false">
      <c r="A146" s="55" t="s">
        <v>1360</v>
      </c>
      <c r="B146" s="55" t="s">
        <v>1361</v>
      </c>
      <c r="C146" s="55" t="s">
        <v>1362</v>
      </c>
      <c r="D146" s="55" t="s">
        <v>1363</v>
      </c>
    </row>
    <row r="147" customFormat="false" ht="12.75" hidden="false" customHeight="false" outlineLevel="0" collapsed="false">
      <c r="A147" s="55" t="s">
        <v>1364</v>
      </c>
      <c r="B147" s="55" t="s">
        <v>1365</v>
      </c>
      <c r="C147" s="55" t="s">
        <v>1366</v>
      </c>
      <c r="D147" s="55" t="s">
        <v>1093</v>
      </c>
    </row>
    <row r="148" customFormat="false" ht="12.75" hidden="false" customHeight="false" outlineLevel="0" collapsed="false">
      <c r="A148" s="55" t="s">
        <v>1367</v>
      </c>
      <c r="B148" s="55" t="s">
        <v>1368</v>
      </c>
      <c r="C148" s="55" t="s">
        <v>1369</v>
      </c>
      <c r="D148" s="55" t="s">
        <v>1370</v>
      </c>
    </row>
    <row r="149" customFormat="false" ht="12.75" hidden="false" customHeight="false" outlineLevel="0" collapsed="false">
      <c r="A149" s="55" t="s">
        <v>1371</v>
      </c>
      <c r="B149" s="55" t="s">
        <v>1372</v>
      </c>
      <c r="C149" s="55" t="s">
        <v>1373</v>
      </c>
      <c r="D149" s="55" t="s">
        <v>1374</v>
      </c>
    </row>
    <row r="150" customFormat="false" ht="12.75" hidden="false" customHeight="false" outlineLevel="0" collapsed="false">
      <c r="A150" s="55" t="s">
        <v>1375</v>
      </c>
      <c r="B150" s="55" t="s">
        <v>1376</v>
      </c>
      <c r="C150" s="55" t="s">
        <v>1377</v>
      </c>
      <c r="D150" s="55" t="s">
        <v>1378</v>
      </c>
    </row>
    <row r="151" customFormat="false" ht="12.75" hidden="false" customHeight="false" outlineLevel="0" collapsed="false">
      <c r="A151" s="55" t="s">
        <v>1379</v>
      </c>
      <c r="B151" s="55" t="s">
        <v>1380</v>
      </c>
      <c r="C151" s="55" t="s">
        <v>1381</v>
      </c>
      <c r="D151" s="55" t="s">
        <v>1382</v>
      </c>
    </row>
    <row r="152" customFormat="false" ht="12.75" hidden="false" customHeight="false" outlineLevel="0" collapsed="false">
      <c r="A152" s="55" t="s">
        <v>1383</v>
      </c>
      <c r="B152" s="55" t="s">
        <v>1384</v>
      </c>
      <c r="C152" s="55" t="s">
        <v>1385</v>
      </c>
      <c r="D152" s="55" t="s">
        <v>1386</v>
      </c>
    </row>
    <row r="153" customFormat="false" ht="12.75" hidden="false" customHeight="false" outlineLevel="0" collapsed="false">
      <c r="A153" s="55" t="s">
        <v>1387</v>
      </c>
      <c r="B153" s="55" t="s">
        <v>1388</v>
      </c>
      <c r="C153" s="55" t="s">
        <v>1389</v>
      </c>
      <c r="D153" s="55" t="s">
        <v>1390</v>
      </c>
    </row>
    <row r="154" customFormat="false" ht="12.75" hidden="false" customHeight="false" outlineLevel="0" collapsed="false">
      <c r="A154" s="55" t="s">
        <v>1391</v>
      </c>
      <c r="B154" s="55" t="s">
        <v>1392</v>
      </c>
      <c r="C154" s="55" t="s">
        <v>1393</v>
      </c>
      <c r="D154" s="55" t="s">
        <v>1394</v>
      </c>
    </row>
    <row r="155" customFormat="false" ht="12.75" hidden="false" customHeight="false" outlineLevel="0" collapsed="false">
      <c r="A155" s="55" t="s">
        <v>1395</v>
      </c>
      <c r="B155" s="55" t="s">
        <v>1396</v>
      </c>
      <c r="C155" s="55" t="s">
        <v>1397</v>
      </c>
      <c r="D155" s="55" t="s">
        <v>1398</v>
      </c>
    </row>
    <row r="156" customFormat="false" ht="12.75" hidden="false" customHeight="false" outlineLevel="0" collapsed="false">
      <c r="A156" s="55" t="s">
        <v>1399</v>
      </c>
      <c r="B156" s="55" t="s">
        <v>1400</v>
      </c>
      <c r="C156" s="55" t="s">
        <v>1401</v>
      </c>
      <c r="D156" s="55" t="s">
        <v>704</v>
      </c>
    </row>
    <row r="157" customFormat="false" ht="12.75" hidden="false" customHeight="false" outlineLevel="0" collapsed="false">
      <c r="A157" s="55" t="s">
        <v>1402</v>
      </c>
      <c r="B157" s="55" t="s">
        <v>1403</v>
      </c>
      <c r="C157" s="55" t="s">
        <v>1404</v>
      </c>
      <c r="D157" s="55" t="s">
        <v>1405</v>
      </c>
    </row>
    <row r="158" customFormat="false" ht="12.75" hidden="false" customHeight="false" outlineLevel="0" collapsed="false">
      <c r="A158" s="55" t="s">
        <v>1406</v>
      </c>
      <c r="B158" s="55" t="s">
        <v>1407</v>
      </c>
      <c r="C158" s="55" t="s">
        <v>1408</v>
      </c>
      <c r="D158" s="55" t="s">
        <v>1409</v>
      </c>
    </row>
    <row r="159" customFormat="false" ht="12.75" hidden="false" customHeight="false" outlineLevel="0" collapsed="false">
      <c r="A159" s="55" t="s">
        <v>1410</v>
      </c>
      <c r="B159" s="55" t="s">
        <v>1411</v>
      </c>
      <c r="C159" s="55" t="s">
        <v>1412</v>
      </c>
      <c r="D159" s="55" t="s">
        <v>1413</v>
      </c>
    </row>
    <row r="160" customFormat="false" ht="12.75" hidden="false" customHeight="false" outlineLevel="0" collapsed="false">
      <c r="A160" s="55" t="s">
        <v>1414</v>
      </c>
      <c r="B160" s="55" t="s">
        <v>1415</v>
      </c>
      <c r="C160" s="55" t="s">
        <v>1416</v>
      </c>
      <c r="D160" s="55" t="s">
        <v>1417</v>
      </c>
    </row>
    <row r="161" customFormat="false" ht="12.75" hidden="false" customHeight="false" outlineLevel="0" collapsed="false">
      <c r="A161" s="55" t="s">
        <v>1418</v>
      </c>
      <c r="B161" s="55" t="s">
        <v>1419</v>
      </c>
      <c r="C161" s="55" t="s">
        <v>1420</v>
      </c>
      <c r="D161" s="55" t="s">
        <v>1421</v>
      </c>
    </row>
    <row r="162" customFormat="false" ht="12.75" hidden="false" customHeight="false" outlineLevel="0" collapsed="false">
      <c r="A162" s="55" t="s">
        <v>1422</v>
      </c>
      <c r="B162" s="55" t="s">
        <v>1423</v>
      </c>
      <c r="C162" s="55" t="s">
        <v>1424</v>
      </c>
      <c r="D162" s="55" t="s">
        <v>1425</v>
      </c>
    </row>
    <row r="163" customFormat="false" ht="12.75" hidden="false" customHeight="false" outlineLevel="0" collapsed="false">
      <c r="A163" s="55" t="s">
        <v>1426</v>
      </c>
      <c r="B163" s="55" t="s">
        <v>1427</v>
      </c>
      <c r="C163" s="55" t="s">
        <v>1428</v>
      </c>
      <c r="D163" s="55" t="s">
        <v>490</v>
      </c>
    </row>
    <row r="164" customFormat="false" ht="12.75" hidden="false" customHeight="false" outlineLevel="0" collapsed="false">
      <c r="A164" s="55" t="s">
        <v>1429</v>
      </c>
      <c r="B164" s="55" t="s">
        <v>1430</v>
      </c>
      <c r="C164" s="55" t="s">
        <v>1431</v>
      </c>
      <c r="D164" s="55" t="s">
        <v>1432</v>
      </c>
    </row>
    <row r="165" customFormat="false" ht="12.75" hidden="false" customHeight="false" outlineLevel="0" collapsed="false">
      <c r="A165" s="55" t="s">
        <v>1433</v>
      </c>
      <c r="B165" s="55" t="s">
        <v>1434</v>
      </c>
      <c r="C165" s="55" t="s">
        <v>1435</v>
      </c>
      <c r="D165" s="55" t="s">
        <v>1436</v>
      </c>
    </row>
    <row r="166" customFormat="false" ht="12.75" hidden="false" customHeight="false" outlineLevel="0" collapsed="false">
      <c r="A166" s="55" t="s">
        <v>1437</v>
      </c>
      <c r="B166" s="55" t="s">
        <v>1438</v>
      </c>
      <c r="C166" s="55" t="s">
        <v>1439</v>
      </c>
      <c r="D166" s="55" t="s">
        <v>1440</v>
      </c>
    </row>
    <row r="167" customFormat="false" ht="12.75" hidden="false" customHeight="false" outlineLevel="0" collapsed="false">
      <c r="A167" s="55" t="s">
        <v>1441</v>
      </c>
      <c r="B167" s="55" t="s">
        <v>1442</v>
      </c>
      <c r="C167" s="55" t="s">
        <v>1443</v>
      </c>
      <c r="D167" s="55" t="s">
        <v>1444</v>
      </c>
    </row>
    <row r="168" customFormat="false" ht="12.75" hidden="false" customHeight="false" outlineLevel="0" collapsed="false">
      <c r="A168" s="55" t="s">
        <v>1445</v>
      </c>
      <c r="B168" s="55" t="s">
        <v>1446</v>
      </c>
      <c r="C168" s="55" t="s">
        <v>1447</v>
      </c>
      <c r="D168" s="55" t="s">
        <v>1448</v>
      </c>
    </row>
    <row r="169" customFormat="false" ht="12.75" hidden="false" customHeight="false" outlineLevel="0" collapsed="false">
      <c r="A169" s="55" t="s">
        <v>1449</v>
      </c>
      <c r="B169" s="55" t="s">
        <v>1450</v>
      </c>
      <c r="C169" s="55" t="s">
        <v>1451</v>
      </c>
      <c r="D169" s="55" t="s">
        <v>1452</v>
      </c>
    </row>
    <row r="170" customFormat="false" ht="12.75" hidden="false" customHeight="false" outlineLevel="0" collapsed="false">
      <c r="A170" s="55" t="s">
        <v>1453</v>
      </c>
      <c r="B170" s="55" t="s">
        <v>1454</v>
      </c>
      <c r="C170" s="55" t="s">
        <v>1455</v>
      </c>
      <c r="D170" s="55" t="s">
        <v>1456</v>
      </c>
    </row>
    <row r="171" customFormat="false" ht="12.75" hidden="false" customHeight="false" outlineLevel="0" collapsed="false">
      <c r="A171" s="55" t="s">
        <v>1457</v>
      </c>
      <c r="B171" s="55" t="s">
        <v>1458</v>
      </c>
      <c r="C171" s="55" t="s">
        <v>1459</v>
      </c>
      <c r="D171" s="55" t="s">
        <v>1460</v>
      </c>
    </row>
    <row r="172" customFormat="false" ht="12.75" hidden="false" customHeight="false" outlineLevel="0" collapsed="false">
      <c r="A172" s="55" t="s">
        <v>1461</v>
      </c>
      <c r="B172" s="55" t="s">
        <v>1462</v>
      </c>
      <c r="C172" s="55" t="s">
        <v>1463</v>
      </c>
      <c r="D172" s="55" t="s">
        <v>184</v>
      </c>
    </row>
    <row r="173" customFormat="false" ht="12.75" hidden="false" customHeight="false" outlineLevel="0" collapsed="false">
      <c r="A173" s="55" t="s">
        <v>1464</v>
      </c>
      <c r="B173" s="55" t="s">
        <v>1465</v>
      </c>
      <c r="C173" s="55" t="s">
        <v>1466</v>
      </c>
      <c r="D173" s="55" t="s">
        <v>1467</v>
      </c>
    </row>
    <row r="174" customFormat="false" ht="12.75" hidden="false" customHeight="false" outlineLevel="0" collapsed="false">
      <c r="A174" s="55" t="s">
        <v>1468</v>
      </c>
      <c r="B174" s="55" t="s">
        <v>1469</v>
      </c>
      <c r="C174" s="55" t="s">
        <v>1470</v>
      </c>
      <c r="D174" s="55" t="s">
        <v>53</v>
      </c>
    </row>
    <row r="175" customFormat="false" ht="12.75" hidden="false" customHeight="false" outlineLevel="0" collapsed="false">
      <c r="A175" s="55" t="s">
        <v>1471</v>
      </c>
      <c r="B175" s="55" t="s">
        <v>1472</v>
      </c>
      <c r="C175" s="55" t="s">
        <v>1473</v>
      </c>
      <c r="D175" s="55" t="s">
        <v>1474</v>
      </c>
    </row>
    <row r="176" customFormat="false" ht="12.75" hidden="false" customHeight="false" outlineLevel="0" collapsed="false">
      <c r="A176" s="55" t="s">
        <v>1475</v>
      </c>
      <c r="B176" s="55" t="s">
        <v>1476</v>
      </c>
      <c r="C176" s="55" t="s">
        <v>1477</v>
      </c>
      <c r="D176" s="55" t="s">
        <v>1478</v>
      </c>
    </row>
    <row r="177" customFormat="false" ht="12.75" hidden="false" customHeight="false" outlineLevel="0" collapsed="false">
      <c r="A177" s="55" t="s">
        <v>1479</v>
      </c>
      <c r="B177" s="55" t="s">
        <v>1480</v>
      </c>
      <c r="C177" s="55" t="s">
        <v>1481</v>
      </c>
      <c r="D177" s="55" t="s">
        <v>1482</v>
      </c>
    </row>
    <row r="178" customFormat="false" ht="12.75" hidden="false" customHeight="false" outlineLevel="0" collapsed="false">
      <c r="A178" s="55" t="s">
        <v>1483</v>
      </c>
      <c r="B178" s="55" t="s">
        <v>1484</v>
      </c>
      <c r="C178" s="55" t="s">
        <v>1485</v>
      </c>
      <c r="D178" s="55" t="s">
        <v>1278</v>
      </c>
    </row>
    <row r="179" customFormat="false" ht="12.75" hidden="false" customHeight="false" outlineLevel="0" collapsed="false">
      <c r="A179" s="55" t="s">
        <v>1486</v>
      </c>
      <c r="B179" s="55" t="s">
        <v>1487</v>
      </c>
      <c r="C179" s="55" t="s">
        <v>1488</v>
      </c>
      <c r="D179" s="55" t="s">
        <v>1489</v>
      </c>
    </row>
    <row r="180" customFormat="false" ht="12.75" hidden="false" customHeight="false" outlineLevel="0" collapsed="false">
      <c r="A180" s="55" t="s">
        <v>1490</v>
      </c>
      <c r="B180" s="55" t="s">
        <v>1491</v>
      </c>
      <c r="C180" s="55" t="s">
        <v>1492</v>
      </c>
      <c r="D180" s="55" t="s">
        <v>53</v>
      </c>
    </row>
    <row r="181" customFormat="false" ht="12.75" hidden="false" customHeight="false" outlineLevel="0" collapsed="false">
      <c r="A181" s="55" t="s">
        <v>1493</v>
      </c>
      <c r="B181" s="55" t="s">
        <v>1494</v>
      </c>
      <c r="C181" s="55" t="s">
        <v>1495</v>
      </c>
      <c r="D181" s="55" t="s">
        <v>1496</v>
      </c>
    </row>
    <row r="182" customFormat="false" ht="12.75" hidden="false" customHeight="false" outlineLevel="0" collapsed="false">
      <c r="A182" s="55" t="s">
        <v>1497</v>
      </c>
      <c r="B182" s="55" t="s">
        <v>1498</v>
      </c>
      <c r="C182" s="55" t="s">
        <v>1499</v>
      </c>
      <c r="D182" s="55" t="s">
        <v>53</v>
      </c>
    </row>
    <row r="183" customFormat="false" ht="12.75" hidden="false" customHeight="false" outlineLevel="0" collapsed="false">
      <c r="A183" s="55" t="s">
        <v>1500</v>
      </c>
      <c r="B183" s="55" t="s">
        <v>1501</v>
      </c>
      <c r="C183" s="55" t="s">
        <v>1502</v>
      </c>
      <c r="D183" s="55" t="s">
        <v>1503</v>
      </c>
    </row>
    <row r="184" customFormat="false" ht="12.75" hidden="false" customHeight="false" outlineLevel="0" collapsed="false">
      <c r="A184" s="55" t="s">
        <v>1504</v>
      </c>
      <c r="B184" s="55" t="s">
        <v>1505</v>
      </c>
      <c r="C184" s="55" t="s">
        <v>1506</v>
      </c>
      <c r="D184" s="55" t="s">
        <v>1507</v>
      </c>
    </row>
    <row r="185" customFormat="false" ht="12.75" hidden="false" customHeight="false" outlineLevel="0" collapsed="false">
      <c r="A185" s="55" t="s">
        <v>1508</v>
      </c>
      <c r="B185" s="55" t="s">
        <v>1509</v>
      </c>
      <c r="C185" s="55" t="s">
        <v>1510</v>
      </c>
      <c r="D185" s="55" t="s">
        <v>1511</v>
      </c>
    </row>
    <row r="186" customFormat="false" ht="12.75" hidden="false" customHeight="false" outlineLevel="0" collapsed="false">
      <c r="A186" s="55" t="s">
        <v>1512</v>
      </c>
      <c r="B186" s="55" t="s">
        <v>1513</v>
      </c>
      <c r="C186" s="55" t="s">
        <v>1514</v>
      </c>
      <c r="D186" s="55" t="s">
        <v>121</v>
      </c>
    </row>
    <row r="187" customFormat="false" ht="12.75" hidden="false" customHeight="false" outlineLevel="0" collapsed="false">
      <c r="A187" s="55" t="s">
        <v>1515</v>
      </c>
      <c r="B187" s="55" t="s">
        <v>1516</v>
      </c>
      <c r="C187" s="55" t="s">
        <v>1517</v>
      </c>
      <c r="D187" s="55" t="s">
        <v>1518</v>
      </c>
    </row>
    <row r="188" customFormat="false" ht="12.75" hidden="false" customHeight="false" outlineLevel="0" collapsed="false">
      <c r="A188" s="55" t="s">
        <v>1519</v>
      </c>
      <c r="B188" s="55" t="s">
        <v>1520</v>
      </c>
      <c r="C188" s="55" t="s">
        <v>1521</v>
      </c>
      <c r="D188" s="55" t="s">
        <v>1522</v>
      </c>
    </row>
    <row r="189" customFormat="false" ht="12.75" hidden="false" customHeight="false" outlineLevel="0" collapsed="false">
      <c r="A189" s="55" t="s">
        <v>1523</v>
      </c>
      <c r="B189" s="55" t="s">
        <v>1524</v>
      </c>
      <c r="C189" s="55" t="s">
        <v>1525</v>
      </c>
      <c r="D189" s="55" t="s">
        <v>53</v>
      </c>
    </row>
    <row r="190" customFormat="false" ht="12.75" hidden="false" customHeight="false" outlineLevel="0" collapsed="false">
      <c r="A190" s="55" t="s">
        <v>1526</v>
      </c>
      <c r="B190" s="55" t="s">
        <v>1527</v>
      </c>
      <c r="C190" s="55" t="s">
        <v>1528</v>
      </c>
      <c r="D190" s="55" t="s">
        <v>1529</v>
      </c>
    </row>
    <row r="191" customFormat="false" ht="12.75" hidden="false" customHeight="false" outlineLevel="0" collapsed="false">
      <c r="A191" s="55" t="s">
        <v>1530</v>
      </c>
      <c r="B191" s="55" t="s">
        <v>1531</v>
      </c>
      <c r="C191" s="55" t="s">
        <v>1532</v>
      </c>
      <c r="D191" s="55" t="s">
        <v>53</v>
      </c>
    </row>
    <row r="192" customFormat="false" ht="12.75" hidden="false" customHeight="false" outlineLevel="0" collapsed="false">
      <c r="A192" s="55" t="s">
        <v>1533</v>
      </c>
      <c r="B192" s="55" t="s">
        <v>1534</v>
      </c>
      <c r="C192" s="55" t="s">
        <v>1535</v>
      </c>
      <c r="D192" s="55" t="s">
        <v>1536</v>
      </c>
    </row>
    <row r="193" customFormat="false" ht="12.75" hidden="false" customHeight="false" outlineLevel="0" collapsed="false">
      <c r="A193" s="55" t="s">
        <v>1537</v>
      </c>
      <c r="B193" s="55" t="s">
        <v>1538</v>
      </c>
      <c r="C193" s="55" t="s">
        <v>1539</v>
      </c>
      <c r="D193" s="55" t="s">
        <v>1540</v>
      </c>
    </row>
    <row r="194" customFormat="false" ht="12.75" hidden="false" customHeight="false" outlineLevel="0" collapsed="false">
      <c r="A194" s="55" t="s">
        <v>1541</v>
      </c>
      <c r="B194" s="55" t="s">
        <v>1542</v>
      </c>
      <c r="C194" s="55" t="s">
        <v>1543</v>
      </c>
      <c r="D194" s="55" t="s">
        <v>1544</v>
      </c>
    </row>
    <row r="195" customFormat="false" ht="12.75" hidden="false" customHeight="false" outlineLevel="0" collapsed="false">
      <c r="A195" s="55" t="s">
        <v>1545</v>
      </c>
      <c r="B195" s="55" t="s">
        <v>1546</v>
      </c>
      <c r="C195" s="55" t="s">
        <v>1547</v>
      </c>
      <c r="D195" s="55" t="s">
        <v>1548</v>
      </c>
    </row>
    <row r="196" customFormat="false" ht="12.75" hidden="false" customHeight="false" outlineLevel="0" collapsed="false">
      <c r="A196" s="55" t="s">
        <v>1549</v>
      </c>
      <c r="B196" s="55" t="s">
        <v>1550</v>
      </c>
      <c r="C196" s="55" t="s">
        <v>1551</v>
      </c>
      <c r="D196" s="55" t="s">
        <v>1552</v>
      </c>
    </row>
    <row r="197" customFormat="false" ht="12.75" hidden="false" customHeight="false" outlineLevel="0" collapsed="false">
      <c r="A197" s="55" t="s">
        <v>1553</v>
      </c>
      <c r="B197" s="55" t="s">
        <v>1554</v>
      </c>
      <c r="C197" s="55" t="s">
        <v>1555</v>
      </c>
      <c r="D197" s="55" t="s">
        <v>1556</v>
      </c>
    </row>
    <row r="198" customFormat="false" ht="12.75" hidden="false" customHeight="false" outlineLevel="0" collapsed="false">
      <c r="A198" s="55" t="s">
        <v>1557</v>
      </c>
      <c r="B198" s="55" t="s">
        <v>1558</v>
      </c>
      <c r="C198" s="55" t="s">
        <v>1559</v>
      </c>
      <c r="D198" s="55" t="s">
        <v>172</v>
      </c>
    </row>
    <row r="199" customFormat="false" ht="12.75" hidden="false" customHeight="false" outlineLevel="0" collapsed="false">
      <c r="A199" s="55" t="s">
        <v>1560</v>
      </c>
      <c r="B199" s="55" t="s">
        <v>1561</v>
      </c>
      <c r="C199" s="55" t="s">
        <v>1562</v>
      </c>
      <c r="D199" s="55" t="s">
        <v>1563</v>
      </c>
    </row>
    <row r="200" customFormat="false" ht="12.75" hidden="false" customHeight="false" outlineLevel="0" collapsed="false">
      <c r="A200" s="55" t="s">
        <v>1564</v>
      </c>
      <c r="B200" s="55" t="s">
        <v>1565</v>
      </c>
      <c r="C200" s="55" t="s">
        <v>1566</v>
      </c>
      <c r="D200" s="55" t="s">
        <v>1567</v>
      </c>
    </row>
    <row r="201" customFormat="false" ht="12.75" hidden="false" customHeight="false" outlineLevel="0" collapsed="false">
      <c r="A201" s="55" t="s">
        <v>1568</v>
      </c>
      <c r="B201" s="55" t="s">
        <v>1569</v>
      </c>
      <c r="C201" s="55" t="s">
        <v>1570</v>
      </c>
      <c r="D201" s="55" t="s">
        <v>757</v>
      </c>
    </row>
    <row r="202" customFormat="false" ht="12.75" hidden="false" customHeight="false" outlineLevel="0" collapsed="false">
      <c r="A202" s="55" t="s">
        <v>1571</v>
      </c>
      <c r="B202" s="55" t="s">
        <v>1572</v>
      </c>
      <c r="C202" s="55" t="s">
        <v>1573</v>
      </c>
      <c r="D202" s="55" t="s">
        <v>284</v>
      </c>
    </row>
    <row r="203" customFormat="false" ht="12.75" hidden="false" customHeight="false" outlineLevel="0" collapsed="false">
      <c r="A203" s="55" t="s">
        <v>1574</v>
      </c>
      <c r="B203" s="55" t="s">
        <v>1575</v>
      </c>
      <c r="C203" s="55" t="s">
        <v>1576</v>
      </c>
      <c r="D203" s="55" t="s">
        <v>1577</v>
      </c>
    </row>
    <row r="204" customFormat="false" ht="12.75" hidden="false" customHeight="false" outlineLevel="0" collapsed="false">
      <c r="A204" s="55" t="s">
        <v>1578</v>
      </c>
      <c r="B204" s="55" t="s">
        <v>1579</v>
      </c>
      <c r="C204" s="55" t="s">
        <v>1580</v>
      </c>
      <c r="D204" s="55" t="s">
        <v>184</v>
      </c>
    </row>
    <row r="205" customFormat="false" ht="12.75" hidden="false" customHeight="false" outlineLevel="0" collapsed="false">
      <c r="A205" s="55" t="s">
        <v>1581</v>
      </c>
      <c r="B205" s="55" t="s">
        <v>1582</v>
      </c>
      <c r="C205" s="55" t="s">
        <v>1583</v>
      </c>
      <c r="D205" s="55" t="s">
        <v>1584</v>
      </c>
    </row>
    <row r="206" customFormat="false" ht="12.75" hidden="false" customHeight="false" outlineLevel="0" collapsed="false">
      <c r="A206" s="55" t="s">
        <v>1585</v>
      </c>
      <c r="B206" s="55" t="s">
        <v>1586</v>
      </c>
      <c r="C206" s="55" t="s">
        <v>1587</v>
      </c>
      <c r="D206" s="55" t="s">
        <v>1588</v>
      </c>
    </row>
    <row r="207" customFormat="false" ht="12.75" hidden="false" customHeight="false" outlineLevel="0" collapsed="false">
      <c r="A207" s="55" t="s">
        <v>1589</v>
      </c>
      <c r="B207" s="55" t="s">
        <v>1590</v>
      </c>
      <c r="C207" s="55" t="s">
        <v>1591</v>
      </c>
      <c r="D207" s="55" t="s">
        <v>1592</v>
      </c>
    </row>
    <row r="208" customFormat="false" ht="12.75" hidden="false" customHeight="false" outlineLevel="0" collapsed="false">
      <c r="A208" s="55" t="s">
        <v>1593</v>
      </c>
      <c r="B208" s="55" t="s">
        <v>1594</v>
      </c>
      <c r="C208" s="55" t="s">
        <v>1595</v>
      </c>
      <c r="D208" s="55" t="s">
        <v>1596</v>
      </c>
    </row>
    <row r="209" customFormat="false" ht="12.75" hidden="false" customHeight="false" outlineLevel="0" collapsed="false">
      <c r="A209" s="55" t="s">
        <v>1597</v>
      </c>
      <c r="B209" s="55" t="s">
        <v>1598</v>
      </c>
      <c r="C209" s="55" t="s">
        <v>1599</v>
      </c>
      <c r="D209" s="55" t="s">
        <v>490</v>
      </c>
    </row>
    <row r="210" customFormat="false" ht="12.75" hidden="false" customHeight="false" outlineLevel="0" collapsed="false">
      <c r="A210" s="55" t="s">
        <v>1600</v>
      </c>
      <c r="B210" s="55" t="s">
        <v>1601</v>
      </c>
      <c r="C210" s="55" t="s">
        <v>1602</v>
      </c>
      <c r="D210" s="55" t="s">
        <v>1603</v>
      </c>
    </row>
    <row r="211" customFormat="false" ht="12.75" hidden="false" customHeight="false" outlineLevel="0" collapsed="false">
      <c r="A211" s="55" t="s">
        <v>1604</v>
      </c>
      <c r="B211" s="55" t="s">
        <v>1605</v>
      </c>
      <c r="C211" s="55" t="s">
        <v>1606</v>
      </c>
      <c r="D211" s="55" t="s">
        <v>1607</v>
      </c>
    </row>
    <row r="212" customFormat="false" ht="12.75" hidden="false" customHeight="false" outlineLevel="0" collapsed="false">
      <c r="A212" s="55" t="s">
        <v>1608</v>
      </c>
      <c r="B212" s="55" t="s">
        <v>1609</v>
      </c>
      <c r="C212" s="55" t="s">
        <v>1610</v>
      </c>
      <c r="D212" s="55" t="s">
        <v>1563</v>
      </c>
    </row>
    <row r="213" customFormat="false" ht="12.75" hidden="false" customHeight="false" outlineLevel="0" collapsed="false">
      <c r="A213" s="55" t="s">
        <v>1611</v>
      </c>
      <c r="B213" s="55" t="s">
        <v>1612</v>
      </c>
      <c r="C213" s="55" t="s">
        <v>1613</v>
      </c>
      <c r="D213" s="55" t="s">
        <v>273</v>
      </c>
    </row>
    <row r="214" customFormat="false" ht="12.75" hidden="false" customHeight="false" outlineLevel="0" collapsed="false">
      <c r="A214" s="55" t="s">
        <v>1614</v>
      </c>
      <c r="B214" s="55" t="s">
        <v>1615</v>
      </c>
      <c r="C214" s="55" t="s">
        <v>1616</v>
      </c>
      <c r="D214" s="55" t="s">
        <v>1617</v>
      </c>
    </row>
    <row r="215" customFormat="false" ht="12.75" hidden="false" customHeight="false" outlineLevel="0" collapsed="false">
      <c r="A215" s="55" t="s">
        <v>1618</v>
      </c>
      <c r="B215" s="55" t="s">
        <v>1619</v>
      </c>
      <c r="C215" s="55" t="s">
        <v>1620</v>
      </c>
      <c r="D215" s="55" t="s">
        <v>284</v>
      </c>
    </row>
    <row r="216" customFormat="false" ht="12.75" hidden="false" customHeight="false" outlineLevel="0" collapsed="false">
      <c r="A216" s="55" t="s">
        <v>1621</v>
      </c>
      <c r="B216" s="55" t="s">
        <v>1622</v>
      </c>
      <c r="C216" s="55" t="s">
        <v>1623</v>
      </c>
      <c r="D216" s="55" t="s">
        <v>1624</v>
      </c>
    </row>
    <row r="217" customFormat="false" ht="12.75" hidden="false" customHeight="false" outlineLevel="0" collapsed="false">
      <c r="A217" s="55" t="s">
        <v>1625</v>
      </c>
      <c r="B217" s="55" t="s">
        <v>1626</v>
      </c>
      <c r="C217" s="55" t="s">
        <v>1627</v>
      </c>
      <c r="D217" s="55" t="s">
        <v>1628</v>
      </c>
    </row>
    <row r="218" customFormat="false" ht="12.75" hidden="false" customHeight="false" outlineLevel="0" collapsed="false">
      <c r="A218" s="55" t="s">
        <v>1629</v>
      </c>
      <c r="B218" s="55" t="s">
        <v>1630</v>
      </c>
      <c r="C218" s="55" t="s">
        <v>1631</v>
      </c>
      <c r="D218" s="55" t="s">
        <v>1632</v>
      </c>
    </row>
    <row r="219" customFormat="false" ht="12.75" hidden="false" customHeight="false" outlineLevel="0" collapsed="false">
      <c r="A219" s="55" t="s">
        <v>1633</v>
      </c>
      <c r="B219" s="55" t="s">
        <v>1634</v>
      </c>
      <c r="C219" s="55" t="s">
        <v>1635</v>
      </c>
      <c r="D219" s="55" t="s">
        <v>1636</v>
      </c>
    </row>
    <row r="220" customFormat="false" ht="12.75" hidden="false" customHeight="false" outlineLevel="0" collapsed="false">
      <c r="A220" s="55" t="s">
        <v>1637</v>
      </c>
      <c r="B220" s="55" t="s">
        <v>1638</v>
      </c>
      <c r="C220" s="55" t="s">
        <v>1639</v>
      </c>
      <c r="D220" s="55" t="s">
        <v>1640</v>
      </c>
    </row>
    <row r="221" customFormat="false" ht="12.75" hidden="false" customHeight="false" outlineLevel="0" collapsed="false">
      <c r="A221" s="55" t="s">
        <v>1641</v>
      </c>
      <c r="B221" s="55" t="s">
        <v>1642</v>
      </c>
      <c r="C221" s="55" t="s">
        <v>1643</v>
      </c>
      <c r="D221" s="55" t="s">
        <v>704</v>
      </c>
    </row>
    <row r="222" customFormat="false" ht="12.75" hidden="false" customHeight="false" outlineLevel="0" collapsed="false">
      <c r="A222" s="55" t="s">
        <v>1644</v>
      </c>
      <c r="B222" s="55" t="s">
        <v>1645</v>
      </c>
      <c r="C222" s="55" t="s">
        <v>1646</v>
      </c>
      <c r="D222" s="55" t="s">
        <v>1647</v>
      </c>
    </row>
    <row r="223" customFormat="false" ht="12.75" hidden="false" customHeight="false" outlineLevel="0" collapsed="false">
      <c r="A223" s="55" t="s">
        <v>1648</v>
      </c>
      <c r="B223" s="55" t="s">
        <v>1649</v>
      </c>
      <c r="C223" s="55" t="s">
        <v>1650</v>
      </c>
      <c r="D223" s="55" t="s">
        <v>1651</v>
      </c>
    </row>
    <row r="224" customFormat="false" ht="12.75" hidden="false" customHeight="false" outlineLevel="0" collapsed="false">
      <c r="A224" s="55" t="s">
        <v>1652</v>
      </c>
      <c r="B224" s="55" t="s">
        <v>1653</v>
      </c>
      <c r="C224" s="55" t="s">
        <v>1654</v>
      </c>
      <c r="D224" s="55" t="s">
        <v>863</v>
      </c>
    </row>
    <row r="225" customFormat="false" ht="12.75" hidden="false" customHeight="false" outlineLevel="0" collapsed="false">
      <c r="A225" s="55" t="s">
        <v>1655</v>
      </c>
      <c r="B225" s="55" t="s">
        <v>1656</v>
      </c>
      <c r="C225" s="55" t="s">
        <v>1657</v>
      </c>
      <c r="D225" s="55" t="s">
        <v>53</v>
      </c>
    </row>
    <row r="226" customFormat="false" ht="12.75" hidden="false" customHeight="false" outlineLevel="0" collapsed="false">
      <c r="A226" s="55" t="s">
        <v>1658</v>
      </c>
      <c r="B226" s="55" t="s">
        <v>1659</v>
      </c>
      <c r="C226" s="55" t="s">
        <v>1660</v>
      </c>
      <c r="D226" s="55" t="s">
        <v>1661</v>
      </c>
    </row>
    <row r="227" customFormat="false" ht="12.75" hidden="false" customHeight="false" outlineLevel="0" collapsed="false">
      <c r="A227" s="55" t="s">
        <v>1662</v>
      </c>
      <c r="B227" s="55" t="s">
        <v>1663</v>
      </c>
      <c r="C227" s="55" t="s">
        <v>1664</v>
      </c>
      <c r="D227" s="55" t="s">
        <v>1665</v>
      </c>
    </row>
    <row r="228" customFormat="false" ht="12.75" hidden="false" customHeight="false" outlineLevel="0" collapsed="false">
      <c r="A228" s="55" t="s">
        <v>1666</v>
      </c>
      <c r="B228" s="55" t="s">
        <v>1667</v>
      </c>
      <c r="C228" s="55" t="s">
        <v>1668</v>
      </c>
      <c r="D228" s="55" t="s">
        <v>1669</v>
      </c>
    </row>
    <row r="229" customFormat="false" ht="12.75" hidden="false" customHeight="false" outlineLevel="0" collapsed="false">
      <c r="A229" s="55" t="s">
        <v>1670</v>
      </c>
      <c r="B229" s="55" t="s">
        <v>1671</v>
      </c>
      <c r="C229" s="55" t="s">
        <v>1672</v>
      </c>
      <c r="D229" s="55" t="s">
        <v>53</v>
      </c>
    </row>
    <row r="230" customFormat="false" ht="12.75" hidden="false" customHeight="false" outlineLevel="0" collapsed="false">
      <c r="A230" s="55" t="s">
        <v>1673</v>
      </c>
      <c r="B230" s="55" t="s">
        <v>1674</v>
      </c>
      <c r="C230" s="55" t="s">
        <v>1675</v>
      </c>
      <c r="D230" s="55" t="s">
        <v>1676</v>
      </c>
    </row>
    <row r="231" customFormat="false" ht="12.75" hidden="false" customHeight="false" outlineLevel="0" collapsed="false">
      <c r="A231" s="55" t="s">
        <v>1677</v>
      </c>
      <c r="B231" s="55" t="s">
        <v>1678</v>
      </c>
      <c r="C231" s="55" t="s">
        <v>1679</v>
      </c>
      <c r="D231" s="55" t="s">
        <v>1680</v>
      </c>
    </row>
    <row r="232" customFormat="false" ht="12.75" hidden="false" customHeight="false" outlineLevel="0" collapsed="false">
      <c r="A232" s="55" t="s">
        <v>1681</v>
      </c>
      <c r="B232" s="55" t="s">
        <v>1682</v>
      </c>
      <c r="C232" s="55" t="s">
        <v>1683</v>
      </c>
      <c r="D232" s="55" t="s">
        <v>53</v>
      </c>
    </row>
    <row r="233" customFormat="false" ht="12.75" hidden="false" customHeight="false" outlineLevel="0" collapsed="false">
      <c r="A233" s="55" t="s">
        <v>1684</v>
      </c>
      <c r="B233" s="55" t="s">
        <v>1685</v>
      </c>
      <c r="C233" s="55" t="s">
        <v>1686</v>
      </c>
      <c r="D233" s="55" t="s">
        <v>53</v>
      </c>
    </row>
    <row r="234" customFormat="false" ht="12.75" hidden="false" customHeight="false" outlineLevel="0" collapsed="false">
      <c r="A234" s="55" t="s">
        <v>1687</v>
      </c>
      <c r="B234" s="55" t="s">
        <v>1688</v>
      </c>
      <c r="C234" s="55" t="s">
        <v>1689</v>
      </c>
      <c r="D234" s="55" t="s">
        <v>1690</v>
      </c>
    </row>
    <row r="235" customFormat="false" ht="12.75" hidden="false" customHeight="false" outlineLevel="0" collapsed="false">
      <c r="A235" s="55" t="s">
        <v>1691</v>
      </c>
      <c r="B235" s="55" t="s">
        <v>1692</v>
      </c>
      <c r="C235" s="55" t="s">
        <v>1693</v>
      </c>
      <c r="D235" s="55" t="s">
        <v>1694</v>
      </c>
    </row>
    <row r="236" customFormat="false" ht="12.75" hidden="false" customHeight="false" outlineLevel="0" collapsed="false">
      <c r="A236" s="55" t="s">
        <v>1695</v>
      </c>
      <c r="B236" s="55" t="s">
        <v>1696</v>
      </c>
      <c r="C236" s="55" t="s">
        <v>1697</v>
      </c>
      <c r="D236" s="55" t="s">
        <v>1698</v>
      </c>
    </row>
    <row r="237" customFormat="false" ht="12.75" hidden="false" customHeight="false" outlineLevel="0" collapsed="false">
      <c r="A237" s="55" t="s">
        <v>1699</v>
      </c>
      <c r="B237" s="55" t="s">
        <v>1700</v>
      </c>
      <c r="C237" s="55" t="s">
        <v>1701</v>
      </c>
      <c r="D237" s="55" t="s">
        <v>1702</v>
      </c>
    </row>
    <row r="238" customFormat="false" ht="12.75" hidden="false" customHeight="false" outlineLevel="0" collapsed="false">
      <c r="A238" s="55" t="s">
        <v>1703</v>
      </c>
      <c r="B238" s="55" t="s">
        <v>1704</v>
      </c>
      <c r="C238" s="55" t="s">
        <v>1705</v>
      </c>
      <c r="D238" s="55" t="s">
        <v>53</v>
      </c>
    </row>
    <row r="239" customFormat="false" ht="12.75" hidden="false" customHeight="false" outlineLevel="0" collapsed="false">
      <c r="A239" s="55" t="s">
        <v>1706</v>
      </c>
      <c r="B239" s="55" t="s">
        <v>1707</v>
      </c>
      <c r="C239" s="55" t="s">
        <v>1708</v>
      </c>
      <c r="D239" s="55" t="s">
        <v>53</v>
      </c>
    </row>
    <row r="240" customFormat="false" ht="12.75" hidden="false" customHeight="false" outlineLevel="0" collapsed="false">
      <c r="A240" s="55" t="s">
        <v>1709</v>
      </c>
      <c r="B240" s="55" t="s">
        <v>1710</v>
      </c>
      <c r="C240" s="55" t="s">
        <v>1711</v>
      </c>
      <c r="D240" s="55" t="s">
        <v>1712</v>
      </c>
    </row>
    <row r="241" customFormat="false" ht="12.75" hidden="false" customHeight="false" outlineLevel="0" collapsed="false">
      <c r="A241" s="55" t="s">
        <v>1713</v>
      </c>
      <c r="B241" s="55" t="s">
        <v>1714</v>
      </c>
      <c r="C241" s="55" t="s">
        <v>1715</v>
      </c>
      <c r="D241" s="55" t="s">
        <v>1716</v>
      </c>
    </row>
    <row r="242" customFormat="false" ht="12.75" hidden="false" customHeight="false" outlineLevel="0" collapsed="false">
      <c r="A242" s="55" t="s">
        <v>1717</v>
      </c>
      <c r="B242" s="55" t="s">
        <v>1718</v>
      </c>
      <c r="C242" s="55" t="s">
        <v>1719</v>
      </c>
      <c r="D242" s="55" t="s">
        <v>53</v>
      </c>
    </row>
    <row r="243" customFormat="false" ht="12.75" hidden="false" customHeight="false" outlineLevel="0" collapsed="false">
      <c r="A243" s="55" t="s">
        <v>1720</v>
      </c>
      <c r="B243" s="55" t="s">
        <v>1721</v>
      </c>
      <c r="C243" s="55" t="s">
        <v>1722</v>
      </c>
      <c r="D243" s="55" t="s">
        <v>53</v>
      </c>
    </row>
    <row r="244" customFormat="false" ht="12.75" hidden="false" customHeight="false" outlineLevel="0" collapsed="false">
      <c r="A244" s="55" t="s">
        <v>1723</v>
      </c>
      <c r="B244" s="55" t="s">
        <v>1724</v>
      </c>
      <c r="C244" s="55" t="s">
        <v>1725</v>
      </c>
      <c r="D244" s="55" t="s">
        <v>1726</v>
      </c>
    </row>
    <row r="245" customFormat="false" ht="12.75" hidden="false" customHeight="false" outlineLevel="0" collapsed="false">
      <c r="A245" s="55" t="s">
        <v>1727</v>
      </c>
      <c r="B245" s="55" t="s">
        <v>1728</v>
      </c>
      <c r="C245" s="55" t="s">
        <v>1729</v>
      </c>
      <c r="D245" s="55" t="s">
        <v>1730</v>
      </c>
    </row>
    <row r="246" customFormat="false" ht="12.75" hidden="false" customHeight="false" outlineLevel="0" collapsed="false">
      <c r="A246" s="55" t="s">
        <v>1731</v>
      </c>
      <c r="B246" s="55" t="s">
        <v>1732</v>
      </c>
      <c r="C246" s="55" t="s">
        <v>1733</v>
      </c>
      <c r="D246" s="55" t="s">
        <v>1734</v>
      </c>
    </row>
    <row r="247" customFormat="false" ht="12.75" hidden="false" customHeight="false" outlineLevel="0" collapsed="false">
      <c r="A247" s="55" t="s">
        <v>1735</v>
      </c>
      <c r="B247" s="55" t="s">
        <v>1736</v>
      </c>
      <c r="C247" s="55" t="s">
        <v>1737</v>
      </c>
      <c r="D247" s="55" t="s">
        <v>1738</v>
      </c>
    </row>
    <row r="248" customFormat="false" ht="12.75" hidden="false" customHeight="false" outlineLevel="0" collapsed="false">
      <c r="A248" s="55" t="s">
        <v>1739</v>
      </c>
      <c r="B248" s="55" t="s">
        <v>1740</v>
      </c>
      <c r="C248" s="55" t="s">
        <v>1741</v>
      </c>
      <c r="D248" s="55" t="s">
        <v>1742</v>
      </c>
    </row>
    <row r="249" customFormat="false" ht="12.75" hidden="false" customHeight="false" outlineLevel="0" collapsed="false">
      <c r="A249" s="55" t="s">
        <v>1743</v>
      </c>
      <c r="B249" s="55" t="s">
        <v>1744</v>
      </c>
      <c r="C249" s="55" t="s">
        <v>1745</v>
      </c>
      <c r="D249" s="55" t="s">
        <v>757</v>
      </c>
    </row>
    <row r="250" customFormat="false" ht="12.75" hidden="false" customHeight="false" outlineLevel="0" collapsed="false">
      <c r="A250" s="55" t="s">
        <v>1746</v>
      </c>
      <c r="B250" s="55" t="s">
        <v>1747</v>
      </c>
      <c r="C250" s="55" t="s">
        <v>1748</v>
      </c>
      <c r="D250" s="55" t="s">
        <v>1749</v>
      </c>
    </row>
    <row r="251" customFormat="false" ht="12.75" hidden="false" customHeight="false" outlineLevel="0" collapsed="false">
      <c r="A251" s="55" t="s">
        <v>1750</v>
      </c>
      <c r="B251" s="55" t="s">
        <v>1751</v>
      </c>
      <c r="C251" s="55" t="s">
        <v>1752</v>
      </c>
      <c r="D251" s="55" t="s">
        <v>1753</v>
      </c>
    </row>
    <row r="252" customFormat="false" ht="12.75" hidden="false" customHeight="false" outlineLevel="0" collapsed="false">
      <c r="A252" s="55" t="s">
        <v>1754</v>
      </c>
      <c r="B252" s="55" t="s">
        <v>1755</v>
      </c>
      <c r="C252" s="55" t="s">
        <v>1756</v>
      </c>
      <c r="D252" s="55" t="s">
        <v>1757</v>
      </c>
    </row>
    <row r="253" customFormat="false" ht="12.75" hidden="false" customHeight="false" outlineLevel="0" collapsed="false">
      <c r="A253" s="55" t="s">
        <v>1758</v>
      </c>
      <c r="B253" s="55" t="s">
        <v>1759</v>
      </c>
      <c r="C253" s="55" t="s">
        <v>1760</v>
      </c>
      <c r="D253" s="55" t="s">
        <v>1761</v>
      </c>
    </row>
    <row r="254" customFormat="false" ht="12.75" hidden="false" customHeight="false" outlineLevel="0" collapsed="false">
      <c r="A254" s="55" t="s">
        <v>1762</v>
      </c>
      <c r="B254" s="55" t="s">
        <v>1763</v>
      </c>
      <c r="C254" s="55" t="s">
        <v>1764</v>
      </c>
      <c r="D254" s="55" t="s">
        <v>121</v>
      </c>
    </row>
    <row r="255" customFormat="false" ht="12.75" hidden="false" customHeight="false" outlineLevel="0" collapsed="false">
      <c r="A255" s="55" t="s">
        <v>1765</v>
      </c>
      <c r="B255" s="55" t="s">
        <v>1766</v>
      </c>
      <c r="C255" s="55" t="s">
        <v>1767</v>
      </c>
      <c r="D255" s="55" t="s">
        <v>53</v>
      </c>
    </row>
    <row r="256" customFormat="false" ht="12.75" hidden="false" customHeight="false" outlineLevel="0" collapsed="false">
      <c r="A256" s="55" t="s">
        <v>1768</v>
      </c>
      <c r="B256" s="55" t="s">
        <v>1769</v>
      </c>
      <c r="C256" s="55" t="s">
        <v>1770</v>
      </c>
      <c r="D256" s="55" t="s">
        <v>1771</v>
      </c>
    </row>
    <row r="257" customFormat="false" ht="12.75" hidden="false" customHeight="false" outlineLevel="0" collapsed="false">
      <c r="A257" s="55" t="s">
        <v>1772</v>
      </c>
      <c r="B257" s="55" t="s">
        <v>1773</v>
      </c>
      <c r="C257" s="55" t="s">
        <v>1774</v>
      </c>
      <c r="D257" s="55" t="s">
        <v>1775</v>
      </c>
    </row>
    <row r="258" customFormat="false" ht="12.75" hidden="false" customHeight="false" outlineLevel="0" collapsed="false">
      <c r="A258" s="55" t="s">
        <v>1776</v>
      </c>
      <c r="B258" s="55" t="s">
        <v>1777</v>
      </c>
      <c r="C258" s="55" t="s">
        <v>1778</v>
      </c>
      <c r="D258" s="55" t="s">
        <v>302</v>
      </c>
    </row>
    <row r="259" customFormat="false" ht="12.75" hidden="false" customHeight="false" outlineLevel="0" collapsed="false">
      <c r="A259" s="55" t="s">
        <v>1779</v>
      </c>
      <c r="B259" s="55" t="s">
        <v>1780</v>
      </c>
      <c r="C259" s="55" t="s">
        <v>1781</v>
      </c>
      <c r="D259" s="55" t="s">
        <v>109</v>
      </c>
    </row>
    <row r="260" customFormat="false" ht="12.75" hidden="false" customHeight="false" outlineLevel="0" collapsed="false">
      <c r="A260" s="55" t="s">
        <v>1782</v>
      </c>
      <c r="B260" s="55" t="s">
        <v>1783</v>
      </c>
      <c r="C260" s="55" t="s">
        <v>1784</v>
      </c>
      <c r="D260" s="55" t="s">
        <v>53</v>
      </c>
    </row>
    <row r="261" customFormat="false" ht="12.75" hidden="false" customHeight="false" outlineLevel="0" collapsed="false">
      <c r="A261" s="55" t="s">
        <v>1785</v>
      </c>
      <c r="B261" s="55" t="s">
        <v>1786</v>
      </c>
      <c r="C261" s="55" t="s">
        <v>1787</v>
      </c>
      <c r="D261" s="55" t="s">
        <v>232</v>
      </c>
    </row>
    <row r="262" customFormat="false" ht="12.75" hidden="false" customHeight="false" outlineLevel="0" collapsed="false">
      <c r="A262" s="55" t="s">
        <v>1788</v>
      </c>
      <c r="B262" s="55" t="s">
        <v>1789</v>
      </c>
      <c r="C262" s="55" t="s">
        <v>1790</v>
      </c>
      <c r="D262" s="55" t="s">
        <v>53</v>
      </c>
    </row>
    <row r="263" customFormat="false" ht="12.75" hidden="false" customHeight="false" outlineLevel="0" collapsed="false">
      <c r="A263" s="55" t="s">
        <v>1791</v>
      </c>
      <c r="B263" s="55" t="s">
        <v>1792</v>
      </c>
      <c r="C263" s="55" t="s">
        <v>1793</v>
      </c>
      <c r="D263" s="55" t="s">
        <v>1730</v>
      </c>
    </row>
    <row r="264" customFormat="false" ht="12.75" hidden="false" customHeight="false" outlineLevel="0" collapsed="false">
      <c r="A264" s="55" t="s">
        <v>1794</v>
      </c>
      <c r="B264" s="55" t="s">
        <v>1795</v>
      </c>
      <c r="C264" s="55" t="s">
        <v>1796</v>
      </c>
      <c r="D264" s="55" t="s">
        <v>53</v>
      </c>
    </row>
    <row r="265" customFormat="false" ht="12.75" hidden="false" customHeight="false" outlineLevel="0" collapsed="false">
      <c r="A265" s="55" t="s">
        <v>1797</v>
      </c>
      <c r="B265" s="55" t="s">
        <v>1798</v>
      </c>
      <c r="C265" s="55" t="s">
        <v>1799</v>
      </c>
      <c r="D265" s="55" t="s">
        <v>1800</v>
      </c>
    </row>
    <row r="266" customFormat="false" ht="12.75" hidden="false" customHeight="false" outlineLevel="0" collapsed="false">
      <c r="A266" s="55" t="s">
        <v>1801</v>
      </c>
      <c r="B266" s="55" t="s">
        <v>1802</v>
      </c>
      <c r="C266" s="55" t="s">
        <v>1803</v>
      </c>
      <c r="D266" s="55" t="s">
        <v>1804</v>
      </c>
    </row>
    <row r="267" customFormat="false" ht="12.75" hidden="false" customHeight="false" outlineLevel="0" collapsed="false">
      <c r="A267" s="55" t="s">
        <v>1805</v>
      </c>
      <c r="B267" s="55" t="s">
        <v>1806</v>
      </c>
      <c r="C267" s="55" t="s">
        <v>1807</v>
      </c>
      <c r="D267" s="55" t="s">
        <v>1808</v>
      </c>
    </row>
    <row r="268" customFormat="false" ht="12.75" hidden="false" customHeight="false" outlineLevel="0" collapsed="false">
      <c r="A268" s="55" t="s">
        <v>1809</v>
      </c>
      <c r="B268" s="55" t="s">
        <v>1810</v>
      </c>
      <c r="C268" s="55" t="s">
        <v>1811</v>
      </c>
      <c r="D268" s="55" t="s">
        <v>1812</v>
      </c>
    </row>
    <row r="269" customFormat="false" ht="12.75" hidden="false" customHeight="false" outlineLevel="0" collapsed="false">
      <c r="A269" s="55" t="s">
        <v>1813</v>
      </c>
      <c r="B269" s="55" t="s">
        <v>1814</v>
      </c>
      <c r="C269" s="55" t="s">
        <v>1815</v>
      </c>
      <c r="D269" s="55" t="s">
        <v>53</v>
      </c>
    </row>
    <row r="270" customFormat="false" ht="12.75" hidden="false" customHeight="false" outlineLevel="0" collapsed="false">
      <c r="A270" s="55" t="s">
        <v>1816</v>
      </c>
      <c r="B270" s="55" t="s">
        <v>1817</v>
      </c>
      <c r="C270" s="55" t="s">
        <v>1818</v>
      </c>
      <c r="D270" s="55" t="s">
        <v>1548</v>
      </c>
    </row>
    <row r="271" customFormat="false" ht="12.75" hidden="false" customHeight="false" outlineLevel="0" collapsed="false">
      <c r="A271" s="55" t="s">
        <v>1819</v>
      </c>
      <c r="B271" s="55" t="s">
        <v>1820</v>
      </c>
      <c r="C271" s="55" t="s">
        <v>1821</v>
      </c>
      <c r="D271" s="55" t="s">
        <v>1822</v>
      </c>
    </row>
    <row r="272" customFormat="false" ht="12.75" hidden="false" customHeight="false" outlineLevel="0" collapsed="false">
      <c r="A272" s="55" t="s">
        <v>1823</v>
      </c>
      <c r="B272" s="55" t="s">
        <v>1824</v>
      </c>
      <c r="C272" s="55" t="s">
        <v>1825</v>
      </c>
      <c r="D272" s="55" t="s">
        <v>53</v>
      </c>
    </row>
    <row r="273" customFormat="false" ht="12.75" hidden="false" customHeight="false" outlineLevel="0" collapsed="false">
      <c r="A273" s="55" t="s">
        <v>1826</v>
      </c>
      <c r="B273" s="55" t="s">
        <v>1827</v>
      </c>
      <c r="C273" s="55" t="s">
        <v>1828</v>
      </c>
      <c r="D273" s="55" t="s">
        <v>53</v>
      </c>
    </row>
    <row r="274" customFormat="false" ht="12.75" hidden="false" customHeight="false" outlineLevel="0" collapsed="false">
      <c r="A274" s="55" t="s">
        <v>1829</v>
      </c>
      <c r="B274" s="55" t="s">
        <v>1830</v>
      </c>
      <c r="C274" s="55" t="s">
        <v>1831</v>
      </c>
      <c r="D274" s="55" t="s">
        <v>53</v>
      </c>
    </row>
    <row r="275" customFormat="false" ht="12.75" hidden="false" customHeight="false" outlineLevel="0" collapsed="false">
      <c r="A275" s="55" t="s">
        <v>1832</v>
      </c>
      <c r="B275" s="55" t="s">
        <v>1833</v>
      </c>
      <c r="C275" s="55" t="s">
        <v>1834</v>
      </c>
      <c r="D275" s="55" t="s">
        <v>1835</v>
      </c>
    </row>
    <row r="276" customFormat="false" ht="12.75" hidden="false" customHeight="false" outlineLevel="0" collapsed="false">
      <c r="A276" s="55" t="s">
        <v>1836</v>
      </c>
      <c r="B276" s="55" t="s">
        <v>1837</v>
      </c>
      <c r="C276" s="55" t="s">
        <v>1838</v>
      </c>
      <c r="D276" s="55" t="s">
        <v>1839</v>
      </c>
    </row>
    <row r="277" customFormat="false" ht="12.75" hidden="false" customHeight="false" outlineLevel="0" collapsed="false">
      <c r="A277" s="55" t="s">
        <v>1840</v>
      </c>
      <c r="B277" s="55" t="s">
        <v>1841</v>
      </c>
      <c r="C277" s="55" t="s">
        <v>1842</v>
      </c>
      <c r="D277" s="55" t="s">
        <v>1843</v>
      </c>
    </row>
    <row r="278" customFormat="false" ht="12.75" hidden="false" customHeight="false" outlineLevel="0" collapsed="false">
      <c r="A278" s="55" t="s">
        <v>1844</v>
      </c>
      <c r="B278" s="55" t="s">
        <v>1845</v>
      </c>
      <c r="C278" s="55" t="s">
        <v>1846</v>
      </c>
      <c r="D278" s="55" t="s">
        <v>1847</v>
      </c>
    </row>
    <row r="279" customFormat="false" ht="12.75" hidden="false" customHeight="false" outlineLevel="0" collapsed="false">
      <c r="A279" s="55" t="s">
        <v>1848</v>
      </c>
      <c r="B279" s="55" t="s">
        <v>1849</v>
      </c>
      <c r="C279" s="55" t="s">
        <v>1850</v>
      </c>
      <c r="D279" s="55" t="s">
        <v>1851</v>
      </c>
    </row>
    <row r="280" customFormat="false" ht="12.75" hidden="false" customHeight="false" outlineLevel="0" collapsed="false">
      <c r="A280" s="55" t="s">
        <v>1852</v>
      </c>
      <c r="B280" s="55" t="s">
        <v>1853</v>
      </c>
      <c r="C280" s="55" t="s">
        <v>1854</v>
      </c>
      <c r="D280" s="55" t="s">
        <v>1855</v>
      </c>
    </row>
    <row r="281" customFormat="false" ht="12.75" hidden="false" customHeight="false" outlineLevel="0" collapsed="false">
      <c r="A281" s="55" t="s">
        <v>1856</v>
      </c>
      <c r="B281" s="55" t="s">
        <v>1857</v>
      </c>
      <c r="C281" s="55" t="s">
        <v>1858</v>
      </c>
      <c r="D281" s="55" t="s">
        <v>1859</v>
      </c>
    </row>
    <row r="282" customFormat="false" ht="12.75" hidden="false" customHeight="false" outlineLevel="0" collapsed="false">
      <c r="A282" s="55" t="s">
        <v>1860</v>
      </c>
      <c r="B282" s="55" t="s">
        <v>1861</v>
      </c>
      <c r="C282" s="55" t="s">
        <v>1862</v>
      </c>
      <c r="D282" s="55" t="s">
        <v>53</v>
      </c>
    </row>
    <row r="283" customFormat="false" ht="12.75" hidden="false" customHeight="false" outlineLevel="0" collapsed="false">
      <c r="A283" s="55" t="s">
        <v>1863</v>
      </c>
      <c r="B283" s="55" t="s">
        <v>1864</v>
      </c>
      <c r="C283" s="55" t="s">
        <v>1865</v>
      </c>
      <c r="D283" s="55" t="s">
        <v>53</v>
      </c>
    </row>
    <row r="284" customFormat="false" ht="12.75" hidden="false" customHeight="false" outlineLevel="0" collapsed="false">
      <c r="A284" s="55" t="s">
        <v>1866</v>
      </c>
      <c r="B284" s="55" t="s">
        <v>1867</v>
      </c>
      <c r="C284" s="55" t="s">
        <v>1868</v>
      </c>
      <c r="D284" s="55" t="s">
        <v>1869</v>
      </c>
    </row>
    <row r="285" customFormat="false" ht="12.75" hidden="false" customHeight="false" outlineLevel="0" collapsed="false">
      <c r="A285" s="55" t="s">
        <v>1870</v>
      </c>
      <c r="B285" s="55" t="s">
        <v>1871</v>
      </c>
      <c r="C285" s="55" t="s">
        <v>1872</v>
      </c>
      <c r="D285" s="55" t="s">
        <v>704</v>
      </c>
    </row>
    <row r="286" customFormat="false" ht="12.75" hidden="false" customHeight="false" outlineLevel="0" collapsed="false">
      <c r="A286" s="55" t="s">
        <v>1873</v>
      </c>
      <c r="B286" s="55" t="s">
        <v>1874</v>
      </c>
      <c r="C286" s="55" t="s">
        <v>1875</v>
      </c>
      <c r="D286" s="55" t="s">
        <v>53</v>
      </c>
    </row>
    <row r="287" customFormat="false" ht="12.75" hidden="false" customHeight="false" outlineLevel="0" collapsed="false">
      <c r="A287" s="55" t="s">
        <v>1876</v>
      </c>
      <c r="B287" s="55" t="s">
        <v>1877</v>
      </c>
      <c r="C287" s="55" t="s">
        <v>1878</v>
      </c>
      <c r="D287" s="55" t="s">
        <v>1012</v>
      </c>
    </row>
    <row r="288" customFormat="false" ht="12.75" hidden="false" customHeight="false" outlineLevel="0" collapsed="false">
      <c r="A288" s="55" t="s">
        <v>1879</v>
      </c>
      <c r="B288" s="55" t="s">
        <v>1880</v>
      </c>
      <c r="C288" s="55" t="s">
        <v>1881</v>
      </c>
      <c r="D288" s="55" t="s">
        <v>53</v>
      </c>
    </row>
    <row r="289" customFormat="false" ht="12.75" hidden="false" customHeight="false" outlineLevel="0" collapsed="false">
      <c r="A289" s="55" t="s">
        <v>1882</v>
      </c>
      <c r="B289" s="55" t="s">
        <v>1883</v>
      </c>
      <c r="C289" s="55" t="s">
        <v>1884</v>
      </c>
      <c r="D289" s="55" t="s">
        <v>1885</v>
      </c>
    </row>
    <row r="290" customFormat="false" ht="12.75" hidden="false" customHeight="false" outlineLevel="0" collapsed="false">
      <c r="A290" s="55" t="s">
        <v>1886</v>
      </c>
      <c r="B290" s="55" t="s">
        <v>1887</v>
      </c>
      <c r="C290" s="55" t="s">
        <v>1888</v>
      </c>
      <c r="D290" s="55" t="s">
        <v>53</v>
      </c>
    </row>
  </sheetData>
  <mergeCells count="1">
    <mergeCell ref="A1:D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6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D1"/>
    </sheetView>
  </sheetViews>
  <sheetFormatPr defaultColWidth="11.53515625" defaultRowHeight="12.75" zeroHeight="false" outlineLevelRow="0" outlineLevelCol="0"/>
  <cols>
    <col collapsed="false" customWidth="true" hidden="false" outlineLevel="0" max="1" min="1" style="55" width="14.7"/>
    <col collapsed="false" customWidth="true" hidden="false" outlineLevel="0" max="2" min="2" style="55" width="16.99"/>
    <col collapsed="false" customWidth="true" hidden="false" outlineLevel="0" max="3" min="3" style="55" width="17.56"/>
    <col collapsed="false" customWidth="true" hidden="false" outlineLevel="0" max="4" min="4" style="55" width="96.85"/>
    <col collapsed="false" customWidth="false" hidden="true" outlineLevel="0" max="257" min="5" style="55" width="11.53"/>
    <col collapsed="false" customWidth="false" hidden="true" outlineLevel="0" max="16384" min="258" style="0" width="11.53"/>
  </cols>
  <sheetData>
    <row r="1" customFormat="false" ht="21.6" hidden="false" customHeight="true" outlineLevel="0" collapsed="false">
      <c r="A1" s="56" t="s">
        <v>1889</v>
      </c>
      <c r="B1" s="56"/>
      <c r="C1" s="56"/>
      <c r="D1" s="56"/>
    </row>
    <row r="2" customFormat="false" ht="12.75" hidden="false" customHeight="false" outlineLevel="0" collapsed="false">
      <c r="A2" s="55" t="s">
        <v>1890</v>
      </c>
      <c r="B2" s="55" t="s">
        <v>1891</v>
      </c>
      <c r="C2" s="55" t="s">
        <v>1892</v>
      </c>
      <c r="D2" s="55" t="s">
        <v>53</v>
      </c>
    </row>
    <row r="3" customFormat="false" ht="12.75" hidden="false" customHeight="false" outlineLevel="0" collapsed="false">
      <c r="A3" s="55" t="s">
        <v>1893</v>
      </c>
      <c r="B3" s="55" t="s">
        <v>31</v>
      </c>
      <c r="C3" s="55" t="s">
        <v>32</v>
      </c>
      <c r="D3" s="55" t="s">
        <v>33</v>
      </c>
    </row>
    <row r="4" customFormat="false" ht="12.75" hidden="false" customHeight="false" outlineLevel="0" collapsed="false">
      <c r="A4" s="55" t="s">
        <v>1894</v>
      </c>
      <c r="B4" s="55" t="s">
        <v>35</v>
      </c>
      <c r="C4" s="55" t="s">
        <v>36</v>
      </c>
      <c r="D4" s="55" t="s">
        <v>37</v>
      </c>
    </row>
    <row r="5" customFormat="false" ht="12.75" hidden="false" customHeight="false" outlineLevel="0" collapsed="false">
      <c r="A5" s="55" t="s">
        <v>1895</v>
      </c>
      <c r="B5" s="55" t="s">
        <v>39</v>
      </c>
      <c r="C5" s="55" t="s">
        <v>40</v>
      </c>
      <c r="D5" s="55" t="s">
        <v>41</v>
      </c>
    </row>
    <row r="6" customFormat="false" ht="12.75" hidden="false" customHeight="false" outlineLevel="0" collapsed="false">
      <c r="A6" s="55" t="s">
        <v>1896</v>
      </c>
      <c r="B6" s="55" t="s">
        <v>43</v>
      </c>
      <c r="C6" s="55" t="s">
        <v>44</v>
      </c>
      <c r="D6" s="55" t="s">
        <v>45</v>
      </c>
    </row>
    <row r="7" customFormat="false" ht="12.75" hidden="false" customHeight="false" outlineLevel="0" collapsed="false">
      <c r="A7" s="55" t="s">
        <v>1897</v>
      </c>
      <c r="B7" s="55" t="s">
        <v>1898</v>
      </c>
      <c r="C7" s="55" t="s">
        <v>1899</v>
      </c>
      <c r="D7" s="55" t="s">
        <v>1900</v>
      </c>
    </row>
    <row r="8" customFormat="false" ht="12.75" hidden="false" customHeight="false" outlineLevel="0" collapsed="false">
      <c r="A8" s="55" t="s">
        <v>1901</v>
      </c>
      <c r="B8" s="55" t="s">
        <v>1902</v>
      </c>
      <c r="C8" s="55" t="s">
        <v>1903</v>
      </c>
      <c r="D8" s="55" t="s">
        <v>1904</v>
      </c>
    </row>
    <row r="9" customFormat="false" ht="12.75" hidden="false" customHeight="false" outlineLevel="0" collapsed="false">
      <c r="A9" s="55" t="s">
        <v>1905</v>
      </c>
      <c r="B9" s="55" t="s">
        <v>1906</v>
      </c>
      <c r="C9" s="55" t="s">
        <v>1907</v>
      </c>
      <c r="D9" s="55" t="s">
        <v>1908</v>
      </c>
    </row>
    <row r="10" customFormat="false" ht="12.75" hidden="false" customHeight="false" outlineLevel="0" collapsed="false">
      <c r="A10" s="55" t="s">
        <v>1909</v>
      </c>
      <c r="B10" s="55" t="s">
        <v>47</v>
      </c>
      <c r="C10" s="55" t="s">
        <v>48</v>
      </c>
      <c r="D10" s="55" t="s">
        <v>49</v>
      </c>
    </row>
    <row r="11" customFormat="false" ht="12.75" hidden="false" customHeight="false" outlineLevel="0" collapsed="false">
      <c r="A11" s="55" t="s">
        <v>1910</v>
      </c>
      <c r="B11" s="55" t="s">
        <v>51</v>
      </c>
      <c r="C11" s="55" t="s">
        <v>52</v>
      </c>
      <c r="D11" s="55" t="s">
        <v>53</v>
      </c>
    </row>
    <row r="12" customFormat="false" ht="12.75" hidden="false" customHeight="false" outlineLevel="0" collapsed="false">
      <c r="A12" s="55" t="s">
        <v>1911</v>
      </c>
      <c r="B12" s="55" t="s">
        <v>55</v>
      </c>
      <c r="C12" s="55" t="s">
        <v>56</v>
      </c>
      <c r="D12" s="55" t="s">
        <v>57</v>
      </c>
    </row>
    <row r="13" customFormat="false" ht="12.75" hidden="false" customHeight="false" outlineLevel="0" collapsed="false">
      <c r="A13" s="55" t="s">
        <v>1912</v>
      </c>
      <c r="B13" s="55" t="s">
        <v>1913</v>
      </c>
      <c r="C13" s="55" t="s">
        <v>1914</v>
      </c>
      <c r="D13" s="55" t="s">
        <v>878</v>
      </c>
    </row>
    <row r="14" customFormat="false" ht="12.75" hidden="false" customHeight="false" outlineLevel="0" collapsed="false">
      <c r="A14" s="55" t="s">
        <v>1915</v>
      </c>
      <c r="B14" s="55" t="s">
        <v>1916</v>
      </c>
      <c r="C14" s="55" t="s">
        <v>1917</v>
      </c>
      <c r="D14" s="55" t="s">
        <v>1918</v>
      </c>
    </row>
    <row r="15" customFormat="false" ht="12.75" hidden="false" customHeight="false" outlineLevel="0" collapsed="false">
      <c r="A15" s="55" t="s">
        <v>1919</v>
      </c>
      <c r="B15" s="55" t="s">
        <v>59</v>
      </c>
      <c r="C15" s="55" t="s">
        <v>60</v>
      </c>
      <c r="D15" s="55" t="s">
        <v>61</v>
      </c>
    </row>
    <row r="16" customFormat="false" ht="12.75" hidden="false" customHeight="false" outlineLevel="0" collapsed="false">
      <c r="A16" s="55" t="s">
        <v>1920</v>
      </c>
      <c r="B16" s="55" t="s">
        <v>63</v>
      </c>
      <c r="C16" s="55" t="s">
        <v>64</v>
      </c>
      <c r="D16" s="55" t="s">
        <v>65</v>
      </c>
    </row>
    <row r="17" customFormat="false" ht="12.75" hidden="false" customHeight="false" outlineLevel="0" collapsed="false">
      <c r="A17" s="55" t="s">
        <v>1921</v>
      </c>
      <c r="B17" s="55" t="s">
        <v>1922</v>
      </c>
      <c r="C17" s="55" t="s">
        <v>1923</v>
      </c>
      <c r="D17" s="55" t="s">
        <v>121</v>
      </c>
    </row>
    <row r="18" customFormat="false" ht="12.75" hidden="false" customHeight="false" outlineLevel="0" collapsed="false">
      <c r="A18" s="55" t="s">
        <v>1924</v>
      </c>
      <c r="B18" s="55" t="s">
        <v>1925</v>
      </c>
      <c r="C18" s="55" t="s">
        <v>1926</v>
      </c>
      <c r="D18" s="55" t="s">
        <v>1927</v>
      </c>
    </row>
    <row r="19" customFormat="false" ht="12.75" hidden="false" customHeight="false" outlineLevel="0" collapsed="false">
      <c r="A19" s="55" t="s">
        <v>1928</v>
      </c>
      <c r="B19" s="55" t="s">
        <v>71</v>
      </c>
      <c r="C19" s="55" t="s">
        <v>72</v>
      </c>
      <c r="D19" s="55" t="s">
        <v>73</v>
      </c>
    </row>
    <row r="20" customFormat="false" ht="12.75" hidden="false" customHeight="false" outlineLevel="0" collapsed="false">
      <c r="A20" s="55" t="s">
        <v>1929</v>
      </c>
      <c r="B20" s="55" t="s">
        <v>75</v>
      </c>
      <c r="C20" s="55" t="s">
        <v>76</v>
      </c>
      <c r="D20" s="55" t="s">
        <v>77</v>
      </c>
    </row>
    <row r="21" customFormat="false" ht="12.75" hidden="false" customHeight="false" outlineLevel="0" collapsed="false">
      <c r="A21" s="55" t="s">
        <v>1930</v>
      </c>
      <c r="B21" s="55" t="s">
        <v>79</v>
      </c>
      <c r="C21" s="55" t="s">
        <v>80</v>
      </c>
      <c r="D21" s="55" t="s">
        <v>81</v>
      </c>
    </row>
    <row r="22" customFormat="false" ht="12.75" hidden="false" customHeight="false" outlineLevel="0" collapsed="false">
      <c r="A22" s="55" t="s">
        <v>1931</v>
      </c>
      <c r="B22" s="55" t="s">
        <v>83</v>
      </c>
      <c r="C22" s="55" t="s">
        <v>84</v>
      </c>
      <c r="D22" s="55" t="s">
        <v>85</v>
      </c>
    </row>
    <row r="23" customFormat="false" ht="12.75" hidden="false" customHeight="false" outlineLevel="0" collapsed="false">
      <c r="A23" s="55" t="s">
        <v>1932</v>
      </c>
      <c r="B23" s="55" t="s">
        <v>87</v>
      </c>
      <c r="C23" s="55" t="s">
        <v>88</v>
      </c>
      <c r="D23" s="55" t="s">
        <v>89</v>
      </c>
    </row>
    <row r="24" customFormat="false" ht="12.75" hidden="false" customHeight="false" outlineLevel="0" collapsed="false">
      <c r="A24" s="55" t="s">
        <v>1933</v>
      </c>
      <c r="B24" s="55" t="s">
        <v>91</v>
      </c>
      <c r="C24" s="55" t="s">
        <v>92</v>
      </c>
      <c r="D24" s="55" t="s">
        <v>93</v>
      </c>
    </row>
    <row r="25" customFormat="false" ht="12.75" hidden="false" customHeight="false" outlineLevel="0" collapsed="false">
      <c r="A25" s="55" t="s">
        <v>1934</v>
      </c>
      <c r="B25" s="55" t="s">
        <v>1935</v>
      </c>
      <c r="C25" s="55" t="s">
        <v>1936</v>
      </c>
      <c r="D25" s="55" t="s">
        <v>1937</v>
      </c>
    </row>
    <row r="26" customFormat="false" ht="12.75" hidden="false" customHeight="false" outlineLevel="0" collapsed="false">
      <c r="A26" s="55" t="s">
        <v>1938</v>
      </c>
      <c r="B26" s="55" t="s">
        <v>99</v>
      </c>
      <c r="C26" s="55" t="s">
        <v>100</v>
      </c>
      <c r="D26" s="55" t="s">
        <v>101</v>
      </c>
    </row>
    <row r="27" customFormat="false" ht="12.75" hidden="false" customHeight="false" outlineLevel="0" collapsed="false">
      <c r="A27" s="55" t="s">
        <v>1939</v>
      </c>
      <c r="B27" s="55" t="s">
        <v>1940</v>
      </c>
      <c r="C27" s="55" t="s">
        <v>1941</v>
      </c>
      <c r="D27" s="55" t="s">
        <v>1942</v>
      </c>
    </row>
    <row r="28" customFormat="false" ht="12.75" hidden="false" customHeight="false" outlineLevel="0" collapsed="false">
      <c r="A28" s="55" t="s">
        <v>1943</v>
      </c>
      <c r="B28" s="55" t="s">
        <v>103</v>
      </c>
      <c r="C28" s="55" t="s">
        <v>104</v>
      </c>
      <c r="D28" s="55" t="s">
        <v>105</v>
      </c>
    </row>
    <row r="29" customFormat="false" ht="12.75" hidden="false" customHeight="false" outlineLevel="0" collapsed="false">
      <c r="A29" s="55" t="s">
        <v>1944</v>
      </c>
      <c r="B29" s="55" t="s">
        <v>107</v>
      </c>
      <c r="C29" s="55" t="s">
        <v>108</v>
      </c>
      <c r="D29" s="55" t="s">
        <v>109</v>
      </c>
    </row>
    <row r="30" customFormat="false" ht="12.75" hidden="false" customHeight="false" outlineLevel="0" collapsed="false">
      <c r="A30" s="55" t="s">
        <v>1945</v>
      </c>
      <c r="B30" s="55" t="s">
        <v>111</v>
      </c>
      <c r="C30" s="55" t="s">
        <v>112</v>
      </c>
      <c r="D30" s="55" t="s">
        <v>113</v>
      </c>
    </row>
    <row r="31" customFormat="false" ht="12.75" hidden="false" customHeight="false" outlineLevel="0" collapsed="false">
      <c r="A31" s="55" t="s">
        <v>1946</v>
      </c>
      <c r="B31" s="55" t="s">
        <v>115</v>
      </c>
      <c r="C31" s="55" t="s">
        <v>116</v>
      </c>
      <c r="D31" s="55" t="s">
        <v>117</v>
      </c>
    </row>
    <row r="32" customFormat="false" ht="12.75" hidden="false" customHeight="false" outlineLevel="0" collapsed="false">
      <c r="A32" s="55" t="s">
        <v>1947</v>
      </c>
      <c r="B32" s="55" t="s">
        <v>119</v>
      </c>
      <c r="C32" s="55" t="s">
        <v>120</v>
      </c>
      <c r="D32" s="55" t="s">
        <v>121</v>
      </c>
    </row>
    <row r="33" customFormat="false" ht="12.75" hidden="false" customHeight="false" outlineLevel="0" collapsed="false">
      <c r="A33" s="55" t="s">
        <v>1948</v>
      </c>
      <c r="B33" s="55" t="s">
        <v>123</v>
      </c>
      <c r="C33" s="55" t="s">
        <v>124</v>
      </c>
      <c r="D33" s="55" t="s">
        <v>125</v>
      </c>
    </row>
    <row r="34" customFormat="false" ht="12.75" hidden="false" customHeight="false" outlineLevel="0" collapsed="false">
      <c r="A34" s="55" t="s">
        <v>1949</v>
      </c>
      <c r="B34" s="55" t="s">
        <v>127</v>
      </c>
      <c r="C34" s="55" t="s">
        <v>128</v>
      </c>
      <c r="D34" s="55" t="s">
        <v>53</v>
      </c>
    </row>
    <row r="35" customFormat="false" ht="12.75" hidden="false" customHeight="false" outlineLevel="0" collapsed="false">
      <c r="A35" s="55" t="s">
        <v>1950</v>
      </c>
      <c r="B35" s="55" t="s">
        <v>134</v>
      </c>
      <c r="C35" s="55" t="s">
        <v>135</v>
      </c>
      <c r="D35" s="55" t="s">
        <v>121</v>
      </c>
    </row>
    <row r="36" customFormat="false" ht="12.75" hidden="false" customHeight="false" outlineLevel="0" collapsed="false">
      <c r="A36" s="55" t="s">
        <v>1951</v>
      </c>
      <c r="B36" s="55" t="s">
        <v>1952</v>
      </c>
      <c r="C36" s="55" t="s">
        <v>1953</v>
      </c>
      <c r="D36" s="55" t="s">
        <v>121</v>
      </c>
    </row>
    <row r="37" customFormat="false" ht="12.75" hidden="false" customHeight="false" outlineLevel="0" collapsed="false">
      <c r="A37" s="55" t="s">
        <v>1954</v>
      </c>
      <c r="B37" s="55" t="s">
        <v>143</v>
      </c>
      <c r="C37" s="55" t="s">
        <v>144</v>
      </c>
      <c r="D37" s="55" t="s">
        <v>145</v>
      </c>
    </row>
    <row r="38" customFormat="false" ht="12.75" hidden="false" customHeight="false" outlineLevel="0" collapsed="false">
      <c r="A38" s="55" t="s">
        <v>1955</v>
      </c>
      <c r="B38" s="55" t="s">
        <v>147</v>
      </c>
      <c r="C38" s="55" t="s">
        <v>148</v>
      </c>
      <c r="D38" s="55" t="s">
        <v>149</v>
      </c>
    </row>
    <row r="39" customFormat="false" ht="12.75" hidden="false" customHeight="false" outlineLevel="0" collapsed="false">
      <c r="A39" s="55" t="s">
        <v>1956</v>
      </c>
      <c r="B39" s="55" t="s">
        <v>151</v>
      </c>
      <c r="C39" s="55" t="s">
        <v>152</v>
      </c>
      <c r="D39" s="55" t="s">
        <v>153</v>
      </c>
    </row>
    <row r="40" customFormat="false" ht="12.75" hidden="false" customHeight="false" outlineLevel="0" collapsed="false">
      <c r="A40" s="55" t="s">
        <v>1957</v>
      </c>
      <c r="B40" s="55" t="s">
        <v>1958</v>
      </c>
      <c r="C40" s="55" t="s">
        <v>1959</v>
      </c>
      <c r="D40" s="55" t="s">
        <v>1563</v>
      </c>
    </row>
    <row r="41" customFormat="false" ht="12.75" hidden="false" customHeight="false" outlineLevel="0" collapsed="false">
      <c r="A41" s="55" t="s">
        <v>1960</v>
      </c>
      <c r="B41" s="55" t="s">
        <v>1961</v>
      </c>
      <c r="C41" s="55" t="s">
        <v>1962</v>
      </c>
      <c r="D41" s="55" t="s">
        <v>218</v>
      </c>
    </row>
    <row r="42" customFormat="false" ht="12.75" hidden="false" customHeight="false" outlineLevel="0" collapsed="false">
      <c r="A42" s="55" t="s">
        <v>1963</v>
      </c>
      <c r="B42" s="55" t="s">
        <v>155</v>
      </c>
      <c r="C42" s="55" t="s">
        <v>156</v>
      </c>
      <c r="D42" s="55" t="s">
        <v>157</v>
      </c>
    </row>
    <row r="43" customFormat="false" ht="12.75" hidden="false" customHeight="false" outlineLevel="0" collapsed="false">
      <c r="A43" s="55" t="s">
        <v>1964</v>
      </c>
      <c r="B43" s="55" t="s">
        <v>1965</v>
      </c>
      <c r="C43" s="55" t="s">
        <v>1966</v>
      </c>
      <c r="D43" s="55" t="s">
        <v>1967</v>
      </c>
    </row>
    <row r="44" customFormat="false" ht="12.75" hidden="false" customHeight="false" outlineLevel="0" collapsed="false">
      <c r="A44" s="55" t="s">
        <v>1968</v>
      </c>
      <c r="B44" s="55" t="s">
        <v>1969</v>
      </c>
      <c r="C44" s="55" t="s">
        <v>1970</v>
      </c>
      <c r="D44" s="55" t="s">
        <v>381</v>
      </c>
    </row>
    <row r="45" customFormat="false" ht="12.75" hidden="false" customHeight="false" outlineLevel="0" collapsed="false">
      <c r="A45" s="55" t="s">
        <v>1971</v>
      </c>
      <c r="B45" s="55" t="s">
        <v>163</v>
      </c>
      <c r="C45" s="55" t="s">
        <v>164</v>
      </c>
      <c r="D45" s="55" t="s">
        <v>165</v>
      </c>
    </row>
    <row r="46" customFormat="false" ht="12.75" hidden="false" customHeight="false" outlineLevel="0" collapsed="false">
      <c r="A46" s="55" t="s">
        <v>1972</v>
      </c>
      <c r="B46" s="55" t="s">
        <v>167</v>
      </c>
      <c r="C46" s="55" t="s">
        <v>168</v>
      </c>
      <c r="D46" s="55" t="s">
        <v>121</v>
      </c>
    </row>
    <row r="47" customFormat="false" ht="12.75" hidden="false" customHeight="false" outlineLevel="0" collapsed="false">
      <c r="A47" s="55" t="s">
        <v>1973</v>
      </c>
      <c r="B47" s="55" t="s">
        <v>1974</v>
      </c>
      <c r="C47" s="55" t="s">
        <v>1975</v>
      </c>
      <c r="D47" s="55" t="s">
        <v>1976</v>
      </c>
    </row>
    <row r="48" customFormat="false" ht="12.75" hidden="false" customHeight="false" outlineLevel="0" collapsed="false">
      <c r="A48" s="55" t="s">
        <v>1977</v>
      </c>
      <c r="B48" s="55" t="s">
        <v>170</v>
      </c>
      <c r="C48" s="55" t="s">
        <v>171</v>
      </c>
      <c r="D48" s="55" t="s">
        <v>172</v>
      </c>
    </row>
    <row r="49" customFormat="false" ht="12.75" hidden="false" customHeight="false" outlineLevel="0" collapsed="false">
      <c r="A49" s="55" t="s">
        <v>1978</v>
      </c>
      <c r="B49" s="55" t="s">
        <v>174</v>
      </c>
      <c r="C49" s="55" t="s">
        <v>175</v>
      </c>
      <c r="D49" s="55" t="s">
        <v>176</v>
      </c>
    </row>
    <row r="50" customFormat="false" ht="12.75" hidden="false" customHeight="false" outlineLevel="0" collapsed="false">
      <c r="A50" s="55" t="s">
        <v>1979</v>
      </c>
      <c r="B50" s="55" t="s">
        <v>178</v>
      </c>
      <c r="C50" s="55" t="s">
        <v>179</v>
      </c>
      <c r="D50" s="55" t="s">
        <v>180</v>
      </c>
    </row>
    <row r="51" customFormat="false" ht="12.75" hidden="false" customHeight="false" outlineLevel="0" collapsed="false">
      <c r="A51" s="55" t="s">
        <v>1980</v>
      </c>
      <c r="B51" s="55" t="s">
        <v>182</v>
      </c>
      <c r="C51" s="55" t="s">
        <v>183</v>
      </c>
      <c r="D51" s="55" t="s">
        <v>184</v>
      </c>
    </row>
    <row r="52" customFormat="false" ht="12.75" hidden="false" customHeight="false" outlineLevel="0" collapsed="false">
      <c r="A52" s="55" t="s">
        <v>1981</v>
      </c>
      <c r="B52" s="55" t="s">
        <v>1982</v>
      </c>
      <c r="C52" s="55" t="s">
        <v>1983</v>
      </c>
      <c r="D52" s="55" t="s">
        <v>1984</v>
      </c>
    </row>
    <row r="53" customFormat="false" ht="12.75" hidden="false" customHeight="false" outlineLevel="0" collapsed="false">
      <c r="A53" s="55" t="s">
        <v>1985</v>
      </c>
      <c r="B53" s="55" t="s">
        <v>197</v>
      </c>
      <c r="C53" s="55" t="s">
        <v>198</v>
      </c>
      <c r="D53" s="55" t="s">
        <v>199</v>
      </c>
    </row>
    <row r="54" customFormat="false" ht="12.75" hidden="false" customHeight="false" outlineLevel="0" collapsed="false">
      <c r="A54" s="55" t="s">
        <v>1986</v>
      </c>
      <c r="B54" s="55" t="s">
        <v>201</v>
      </c>
      <c r="C54" s="55" t="s">
        <v>202</v>
      </c>
      <c r="D54" s="55" t="s">
        <v>203</v>
      </c>
    </row>
    <row r="55" customFormat="false" ht="12.75" hidden="false" customHeight="false" outlineLevel="0" collapsed="false">
      <c r="A55" s="55" t="s">
        <v>1987</v>
      </c>
      <c r="B55" s="55" t="s">
        <v>205</v>
      </c>
      <c r="C55" s="55" t="s">
        <v>206</v>
      </c>
      <c r="D55" s="55" t="s">
        <v>207</v>
      </c>
    </row>
    <row r="56" customFormat="false" ht="12.75" hidden="false" customHeight="false" outlineLevel="0" collapsed="false">
      <c r="A56" s="55" t="s">
        <v>1988</v>
      </c>
      <c r="B56" s="55" t="s">
        <v>1989</v>
      </c>
      <c r="C56" s="55" t="s">
        <v>1990</v>
      </c>
      <c r="D56" s="55" t="s">
        <v>1991</v>
      </c>
    </row>
    <row r="57" customFormat="false" ht="12.75" hidden="false" customHeight="false" outlineLevel="0" collapsed="false">
      <c r="A57" s="55" t="s">
        <v>1992</v>
      </c>
      <c r="B57" s="55" t="s">
        <v>1993</v>
      </c>
      <c r="C57" s="55" t="s">
        <v>1994</v>
      </c>
      <c r="D57" s="55" t="s">
        <v>284</v>
      </c>
    </row>
    <row r="58" customFormat="false" ht="12.75" hidden="false" customHeight="false" outlineLevel="0" collapsed="false">
      <c r="A58" s="55" t="s">
        <v>1995</v>
      </c>
      <c r="B58" s="55" t="s">
        <v>212</v>
      </c>
      <c r="C58" s="55" t="s">
        <v>213</v>
      </c>
      <c r="D58" s="55" t="s">
        <v>214</v>
      </c>
    </row>
    <row r="59" customFormat="false" ht="12.75" hidden="false" customHeight="false" outlineLevel="0" collapsed="false">
      <c r="A59" s="55" t="s">
        <v>1996</v>
      </c>
      <c r="B59" s="55" t="s">
        <v>1997</v>
      </c>
      <c r="C59" s="55" t="s">
        <v>1998</v>
      </c>
      <c r="D59" s="55" t="s">
        <v>490</v>
      </c>
    </row>
    <row r="60" customFormat="false" ht="12.75" hidden="false" customHeight="false" outlineLevel="0" collapsed="false">
      <c r="A60" s="55" t="s">
        <v>1999</v>
      </c>
      <c r="B60" s="55" t="s">
        <v>220</v>
      </c>
      <c r="C60" s="55" t="s">
        <v>221</v>
      </c>
      <c r="D60" s="55" t="s">
        <v>53</v>
      </c>
    </row>
    <row r="61" customFormat="false" ht="12.75" hidden="false" customHeight="false" outlineLevel="0" collapsed="false">
      <c r="A61" s="55" t="s">
        <v>2000</v>
      </c>
      <c r="B61" s="55" t="s">
        <v>223</v>
      </c>
      <c r="C61" s="55" t="s">
        <v>224</v>
      </c>
      <c r="D61" s="55" t="s">
        <v>121</v>
      </c>
    </row>
    <row r="62" customFormat="false" ht="12.75" hidden="false" customHeight="false" outlineLevel="0" collapsed="false">
      <c r="A62" s="55" t="s">
        <v>2001</v>
      </c>
      <c r="B62" s="55" t="s">
        <v>2002</v>
      </c>
      <c r="C62" s="55" t="s">
        <v>2003</v>
      </c>
      <c r="D62" s="55" t="s">
        <v>2004</v>
      </c>
    </row>
    <row r="63" customFormat="false" ht="12.75" hidden="false" customHeight="false" outlineLevel="0" collapsed="false">
      <c r="A63" s="55" t="s">
        <v>2005</v>
      </c>
      <c r="B63" s="55" t="s">
        <v>2006</v>
      </c>
      <c r="C63" s="55" t="s">
        <v>2007</v>
      </c>
      <c r="D63" s="55" t="s">
        <v>1511</v>
      </c>
    </row>
    <row r="64" customFormat="false" ht="12.75" hidden="false" customHeight="false" outlineLevel="0" collapsed="false">
      <c r="A64" s="55" t="s">
        <v>2008</v>
      </c>
      <c r="B64" s="55" t="s">
        <v>2009</v>
      </c>
      <c r="C64" s="55" t="s">
        <v>2010</v>
      </c>
      <c r="D64" s="55" t="s">
        <v>73</v>
      </c>
    </row>
    <row r="65" customFormat="false" ht="12.75" hidden="false" customHeight="false" outlineLevel="0" collapsed="false">
      <c r="A65" s="55" t="s">
        <v>2011</v>
      </c>
      <c r="B65" s="55" t="s">
        <v>230</v>
      </c>
      <c r="C65" s="55" t="s">
        <v>231</v>
      </c>
      <c r="D65" s="55" t="s">
        <v>232</v>
      </c>
    </row>
    <row r="66" customFormat="false" ht="12.75" hidden="false" customHeight="false" outlineLevel="0" collapsed="false">
      <c r="A66" s="55" t="s">
        <v>2012</v>
      </c>
      <c r="B66" s="55" t="s">
        <v>2013</v>
      </c>
      <c r="C66" s="55" t="s">
        <v>2014</v>
      </c>
      <c r="D66" s="55" t="s">
        <v>2015</v>
      </c>
    </row>
    <row r="67" customFormat="false" ht="12.75" hidden="false" customHeight="false" outlineLevel="0" collapsed="false">
      <c r="A67" s="55" t="s">
        <v>2016</v>
      </c>
      <c r="B67" s="55" t="s">
        <v>234</v>
      </c>
      <c r="C67" s="55" t="s">
        <v>235</v>
      </c>
      <c r="D67" s="55" t="s">
        <v>236</v>
      </c>
    </row>
    <row r="68" customFormat="false" ht="12.75" hidden="false" customHeight="false" outlineLevel="0" collapsed="false">
      <c r="A68" s="55" t="s">
        <v>2017</v>
      </c>
      <c r="B68" s="55" t="s">
        <v>238</v>
      </c>
      <c r="C68" s="55" t="s">
        <v>239</v>
      </c>
      <c r="D68" s="55" t="s">
        <v>121</v>
      </c>
    </row>
    <row r="69" customFormat="false" ht="12.75" hidden="false" customHeight="false" outlineLevel="0" collapsed="false">
      <c r="A69" s="55" t="s">
        <v>2018</v>
      </c>
      <c r="B69" s="55" t="s">
        <v>244</v>
      </c>
      <c r="C69" s="55" t="s">
        <v>245</v>
      </c>
      <c r="D69" s="55" t="s">
        <v>246</v>
      </c>
    </row>
    <row r="70" customFormat="false" ht="12.75" hidden="false" customHeight="false" outlineLevel="0" collapsed="false">
      <c r="A70" s="55" t="s">
        <v>2019</v>
      </c>
      <c r="B70" s="55" t="s">
        <v>248</v>
      </c>
      <c r="C70" s="55" t="s">
        <v>249</v>
      </c>
      <c r="D70" s="55" t="s">
        <v>73</v>
      </c>
    </row>
    <row r="71" customFormat="false" ht="12.75" hidden="false" customHeight="false" outlineLevel="0" collapsed="false">
      <c r="A71" s="55" t="s">
        <v>2020</v>
      </c>
      <c r="B71" s="55" t="s">
        <v>2021</v>
      </c>
      <c r="C71" s="55" t="s">
        <v>2022</v>
      </c>
      <c r="D71" s="55" t="s">
        <v>2023</v>
      </c>
    </row>
    <row r="72" customFormat="false" ht="12.75" hidden="false" customHeight="false" outlineLevel="0" collapsed="false">
      <c r="A72" s="55" t="s">
        <v>2024</v>
      </c>
      <c r="B72" s="55" t="s">
        <v>251</v>
      </c>
      <c r="C72" s="55" t="s">
        <v>252</v>
      </c>
      <c r="D72" s="55" t="s">
        <v>253</v>
      </c>
    </row>
    <row r="73" customFormat="false" ht="12.75" hidden="false" customHeight="false" outlineLevel="0" collapsed="false">
      <c r="A73" s="55" t="s">
        <v>2025</v>
      </c>
      <c r="B73" s="55" t="s">
        <v>255</v>
      </c>
      <c r="C73" s="55" t="s">
        <v>256</v>
      </c>
      <c r="D73" s="55" t="s">
        <v>257</v>
      </c>
    </row>
    <row r="74" customFormat="false" ht="12.75" hidden="false" customHeight="false" outlineLevel="0" collapsed="false">
      <c r="A74" s="55" t="s">
        <v>2026</v>
      </c>
      <c r="B74" s="55" t="s">
        <v>2027</v>
      </c>
      <c r="C74" s="55" t="s">
        <v>2028</v>
      </c>
      <c r="D74" s="55" t="s">
        <v>2029</v>
      </c>
    </row>
    <row r="75" customFormat="false" ht="12.75" hidden="false" customHeight="false" outlineLevel="0" collapsed="false">
      <c r="A75" s="55" t="s">
        <v>2030</v>
      </c>
      <c r="B75" s="55" t="s">
        <v>2031</v>
      </c>
      <c r="C75" s="55" t="s">
        <v>2032</v>
      </c>
      <c r="D75" s="55" t="s">
        <v>1636</v>
      </c>
    </row>
    <row r="76" customFormat="false" ht="12.75" hidden="false" customHeight="false" outlineLevel="0" collapsed="false">
      <c r="A76" s="55" t="s">
        <v>2033</v>
      </c>
      <c r="B76" s="55" t="s">
        <v>2034</v>
      </c>
      <c r="C76" s="55" t="s">
        <v>2035</v>
      </c>
      <c r="D76" s="55" t="s">
        <v>53</v>
      </c>
    </row>
    <row r="77" customFormat="false" ht="12.75" hidden="false" customHeight="false" outlineLevel="0" collapsed="false">
      <c r="A77" s="55" t="s">
        <v>2036</v>
      </c>
      <c r="B77" s="55" t="s">
        <v>259</v>
      </c>
      <c r="C77" s="55" t="s">
        <v>260</v>
      </c>
      <c r="D77" s="55" t="s">
        <v>261</v>
      </c>
    </row>
    <row r="78" customFormat="false" ht="12.75" hidden="false" customHeight="false" outlineLevel="0" collapsed="false">
      <c r="A78" s="55" t="s">
        <v>2037</v>
      </c>
      <c r="B78" s="55" t="s">
        <v>2038</v>
      </c>
      <c r="C78" s="55" t="s">
        <v>2039</v>
      </c>
      <c r="D78" s="55" t="s">
        <v>2040</v>
      </c>
    </row>
    <row r="79" customFormat="false" ht="12.75" hidden="false" customHeight="false" outlineLevel="0" collapsed="false">
      <c r="A79" s="55" t="s">
        <v>2041</v>
      </c>
      <c r="B79" s="55" t="s">
        <v>263</v>
      </c>
      <c r="C79" s="55" t="s">
        <v>264</v>
      </c>
      <c r="D79" s="55" t="s">
        <v>265</v>
      </c>
    </row>
    <row r="80" customFormat="false" ht="12.75" hidden="false" customHeight="false" outlineLevel="0" collapsed="false">
      <c r="A80" s="55" t="s">
        <v>2042</v>
      </c>
      <c r="B80" s="55" t="s">
        <v>267</v>
      </c>
      <c r="C80" s="55" t="s">
        <v>268</v>
      </c>
      <c r="D80" s="55" t="s">
        <v>269</v>
      </c>
    </row>
    <row r="81" customFormat="false" ht="12.75" hidden="false" customHeight="false" outlineLevel="0" collapsed="false">
      <c r="A81" s="55" t="s">
        <v>2043</v>
      </c>
      <c r="B81" s="55" t="s">
        <v>271</v>
      </c>
      <c r="C81" s="55" t="s">
        <v>272</v>
      </c>
      <c r="D81" s="55" t="s">
        <v>273</v>
      </c>
    </row>
    <row r="82" customFormat="false" ht="12.75" hidden="false" customHeight="false" outlineLevel="0" collapsed="false">
      <c r="A82" s="55" t="s">
        <v>2044</v>
      </c>
      <c r="B82" s="55" t="s">
        <v>2045</v>
      </c>
      <c r="C82" s="55" t="s">
        <v>2046</v>
      </c>
      <c r="D82" s="55" t="s">
        <v>2047</v>
      </c>
    </row>
    <row r="83" customFormat="false" ht="12.75" hidden="false" customHeight="false" outlineLevel="0" collapsed="false">
      <c r="A83" s="55" t="s">
        <v>2048</v>
      </c>
      <c r="B83" s="55" t="s">
        <v>275</v>
      </c>
      <c r="C83" s="55" t="s">
        <v>276</v>
      </c>
      <c r="D83" s="55" t="s">
        <v>277</v>
      </c>
    </row>
    <row r="84" customFormat="false" ht="12.75" hidden="false" customHeight="false" outlineLevel="0" collapsed="false">
      <c r="A84" s="55" t="s">
        <v>2049</v>
      </c>
      <c r="B84" s="55" t="s">
        <v>2050</v>
      </c>
      <c r="C84" s="55" t="s">
        <v>2051</v>
      </c>
      <c r="D84" s="55" t="s">
        <v>53</v>
      </c>
    </row>
    <row r="85" customFormat="false" ht="12.75" hidden="false" customHeight="false" outlineLevel="0" collapsed="false">
      <c r="A85" s="55" t="s">
        <v>2052</v>
      </c>
      <c r="B85" s="55" t="s">
        <v>279</v>
      </c>
      <c r="C85" s="55" t="s">
        <v>280</v>
      </c>
      <c r="D85" s="55" t="s">
        <v>53</v>
      </c>
    </row>
    <row r="86" customFormat="false" ht="12.75" hidden="false" customHeight="false" outlineLevel="0" collapsed="false">
      <c r="A86" s="55" t="s">
        <v>2053</v>
      </c>
      <c r="B86" s="55" t="s">
        <v>2054</v>
      </c>
      <c r="C86" s="55" t="s">
        <v>2055</v>
      </c>
      <c r="D86" s="55" t="s">
        <v>176</v>
      </c>
    </row>
    <row r="87" customFormat="false" ht="12.75" hidden="false" customHeight="false" outlineLevel="0" collapsed="false">
      <c r="A87" s="55" t="s">
        <v>2056</v>
      </c>
      <c r="B87" s="55" t="s">
        <v>282</v>
      </c>
      <c r="C87" s="55" t="s">
        <v>283</v>
      </c>
      <c r="D87" s="55" t="s">
        <v>284</v>
      </c>
    </row>
    <row r="88" customFormat="false" ht="12.75" hidden="false" customHeight="false" outlineLevel="0" collapsed="false">
      <c r="A88" s="55" t="s">
        <v>2057</v>
      </c>
      <c r="B88" s="55" t="s">
        <v>286</v>
      </c>
      <c r="C88" s="55" t="s">
        <v>287</v>
      </c>
      <c r="D88" s="55" t="s">
        <v>288</v>
      </c>
    </row>
    <row r="89" customFormat="false" ht="12.75" hidden="false" customHeight="false" outlineLevel="0" collapsed="false">
      <c r="A89" s="55" t="s">
        <v>2058</v>
      </c>
      <c r="B89" s="55" t="s">
        <v>290</v>
      </c>
      <c r="C89" s="55" t="s">
        <v>291</v>
      </c>
      <c r="D89" s="55" t="s">
        <v>292</v>
      </c>
    </row>
    <row r="90" customFormat="false" ht="12.75" hidden="false" customHeight="false" outlineLevel="0" collapsed="false">
      <c r="A90" s="55" t="s">
        <v>2059</v>
      </c>
      <c r="B90" s="55" t="s">
        <v>2060</v>
      </c>
      <c r="C90" s="55" t="s">
        <v>2061</v>
      </c>
      <c r="D90" s="55" t="s">
        <v>1869</v>
      </c>
    </row>
    <row r="91" customFormat="false" ht="12.75" hidden="false" customHeight="false" outlineLevel="0" collapsed="false">
      <c r="A91" s="55" t="s">
        <v>2062</v>
      </c>
      <c r="B91" s="55" t="s">
        <v>294</v>
      </c>
      <c r="C91" s="55" t="s">
        <v>295</v>
      </c>
      <c r="D91" s="55" t="s">
        <v>121</v>
      </c>
    </row>
    <row r="92" customFormat="false" ht="12.75" hidden="false" customHeight="false" outlineLevel="0" collapsed="false">
      <c r="A92" s="55" t="s">
        <v>2063</v>
      </c>
      <c r="B92" s="55" t="s">
        <v>297</v>
      </c>
      <c r="C92" s="55" t="s">
        <v>298</v>
      </c>
      <c r="D92" s="55" t="s">
        <v>53</v>
      </c>
    </row>
    <row r="93" customFormat="false" ht="12.75" hidden="false" customHeight="false" outlineLevel="0" collapsed="false">
      <c r="A93" s="55" t="s">
        <v>2064</v>
      </c>
      <c r="B93" s="55" t="s">
        <v>300</v>
      </c>
      <c r="C93" s="55" t="s">
        <v>301</v>
      </c>
      <c r="D93" s="55" t="s">
        <v>302</v>
      </c>
    </row>
    <row r="94" customFormat="false" ht="12.75" hidden="false" customHeight="false" outlineLevel="0" collapsed="false">
      <c r="A94" s="55" t="s">
        <v>2065</v>
      </c>
      <c r="B94" s="55" t="s">
        <v>304</v>
      </c>
      <c r="C94" s="55" t="s">
        <v>305</v>
      </c>
      <c r="D94" s="55" t="s">
        <v>53</v>
      </c>
    </row>
    <row r="95" customFormat="false" ht="12.75" hidden="false" customHeight="false" outlineLevel="0" collapsed="false">
      <c r="A95" s="55" t="s">
        <v>2066</v>
      </c>
      <c r="B95" s="55" t="s">
        <v>307</v>
      </c>
      <c r="C95" s="55" t="s">
        <v>308</v>
      </c>
      <c r="D95" s="55" t="s">
        <v>309</v>
      </c>
    </row>
    <row r="96" customFormat="false" ht="12.75" hidden="false" customHeight="false" outlineLevel="0" collapsed="false">
      <c r="A96" s="55" t="s">
        <v>2067</v>
      </c>
      <c r="B96" s="55" t="s">
        <v>2068</v>
      </c>
      <c r="C96" s="55" t="s">
        <v>2069</v>
      </c>
      <c r="D96" s="55" t="s">
        <v>2070</v>
      </c>
    </row>
    <row r="97" customFormat="false" ht="12.75" hidden="false" customHeight="false" outlineLevel="0" collapsed="false">
      <c r="A97" s="55" t="s">
        <v>2071</v>
      </c>
      <c r="B97" s="55" t="s">
        <v>2072</v>
      </c>
      <c r="C97" s="55" t="s">
        <v>2073</v>
      </c>
      <c r="D97" s="55" t="s">
        <v>2074</v>
      </c>
    </row>
    <row r="98" customFormat="false" ht="12.75" hidden="false" customHeight="false" outlineLevel="0" collapsed="false">
      <c r="A98" s="55" t="s">
        <v>2075</v>
      </c>
      <c r="B98" s="55" t="s">
        <v>2076</v>
      </c>
      <c r="C98" s="55" t="s">
        <v>2077</v>
      </c>
      <c r="D98" s="55" t="s">
        <v>2078</v>
      </c>
    </row>
    <row r="99" customFormat="false" ht="12.75" hidden="false" customHeight="false" outlineLevel="0" collapsed="false">
      <c r="A99" s="55" t="s">
        <v>2079</v>
      </c>
      <c r="B99" s="55" t="s">
        <v>311</v>
      </c>
      <c r="C99" s="55" t="s">
        <v>312</v>
      </c>
      <c r="D99" s="55" t="s">
        <v>313</v>
      </c>
    </row>
    <row r="100" customFormat="false" ht="12.75" hidden="false" customHeight="false" outlineLevel="0" collapsed="false">
      <c r="A100" s="55" t="s">
        <v>2080</v>
      </c>
      <c r="B100" s="55" t="s">
        <v>315</v>
      </c>
      <c r="C100" s="55" t="s">
        <v>316</v>
      </c>
      <c r="D100" s="55" t="s">
        <v>317</v>
      </c>
    </row>
    <row r="101" customFormat="false" ht="12.75" hidden="false" customHeight="false" outlineLevel="0" collapsed="false">
      <c r="A101" s="55" t="s">
        <v>2081</v>
      </c>
      <c r="B101" s="55" t="s">
        <v>319</v>
      </c>
      <c r="C101" s="55" t="s">
        <v>320</v>
      </c>
      <c r="D101" s="55" t="s">
        <v>321</v>
      </c>
    </row>
    <row r="102" customFormat="false" ht="12.75" hidden="false" customHeight="false" outlineLevel="0" collapsed="false">
      <c r="A102" s="55" t="s">
        <v>2082</v>
      </c>
      <c r="B102" s="55" t="s">
        <v>2083</v>
      </c>
      <c r="C102" s="55" t="s">
        <v>2084</v>
      </c>
      <c r="D102" s="55" t="s">
        <v>2085</v>
      </c>
    </row>
    <row r="103" customFormat="false" ht="12.75" hidden="false" customHeight="false" outlineLevel="0" collapsed="false">
      <c r="A103" s="55" t="s">
        <v>2086</v>
      </c>
      <c r="B103" s="55" t="s">
        <v>2087</v>
      </c>
      <c r="C103" s="55" t="s">
        <v>2088</v>
      </c>
      <c r="D103" s="55" t="s">
        <v>53</v>
      </c>
    </row>
    <row r="104" customFormat="false" ht="12.75" hidden="false" customHeight="false" outlineLevel="0" collapsed="false">
      <c r="A104" s="55" t="s">
        <v>2089</v>
      </c>
      <c r="B104" s="55" t="s">
        <v>327</v>
      </c>
      <c r="C104" s="55" t="s">
        <v>328</v>
      </c>
      <c r="D104" s="55" t="s">
        <v>199</v>
      </c>
    </row>
    <row r="105" customFormat="false" ht="12.75" hidden="false" customHeight="false" outlineLevel="0" collapsed="false">
      <c r="A105" s="55" t="s">
        <v>2090</v>
      </c>
      <c r="B105" s="55" t="s">
        <v>2091</v>
      </c>
      <c r="C105" s="55" t="s">
        <v>2092</v>
      </c>
      <c r="D105" s="55" t="s">
        <v>53</v>
      </c>
    </row>
    <row r="106" customFormat="false" ht="12.75" hidden="false" customHeight="false" outlineLevel="0" collapsed="false">
      <c r="A106" s="55" t="s">
        <v>2093</v>
      </c>
      <c r="B106" s="55" t="s">
        <v>2094</v>
      </c>
      <c r="C106" s="55" t="s">
        <v>2095</v>
      </c>
      <c r="D106" s="55" t="s">
        <v>53</v>
      </c>
    </row>
    <row r="107" customFormat="false" ht="12.75" hidden="false" customHeight="false" outlineLevel="0" collapsed="false">
      <c r="A107" s="55" t="s">
        <v>2096</v>
      </c>
      <c r="B107" s="55" t="s">
        <v>2097</v>
      </c>
      <c r="C107" s="55" t="s">
        <v>2098</v>
      </c>
      <c r="D107" s="55" t="s">
        <v>2099</v>
      </c>
    </row>
    <row r="108" customFormat="false" ht="12.75" hidden="false" customHeight="false" outlineLevel="0" collapsed="false">
      <c r="A108" s="55" t="s">
        <v>2100</v>
      </c>
      <c r="B108" s="55" t="s">
        <v>2101</v>
      </c>
      <c r="C108" s="55" t="s">
        <v>2102</v>
      </c>
      <c r="D108" s="55" t="s">
        <v>2103</v>
      </c>
    </row>
    <row r="109" customFormat="false" ht="12.75" hidden="false" customHeight="false" outlineLevel="0" collapsed="false">
      <c r="A109" s="55" t="s">
        <v>2104</v>
      </c>
      <c r="B109" s="55" t="s">
        <v>2105</v>
      </c>
      <c r="C109" s="55" t="s">
        <v>2106</v>
      </c>
      <c r="D109" s="55" t="s">
        <v>2107</v>
      </c>
    </row>
    <row r="110" customFormat="false" ht="12.75" hidden="false" customHeight="false" outlineLevel="0" collapsed="false">
      <c r="A110" s="55" t="s">
        <v>2108</v>
      </c>
      <c r="B110" s="55" t="s">
        <v>330</v>
      </c>
      <c r="C110" s="55" t="s">
        <v>331</v>
      </c>
      <c r="D110" s="55" t="s">
        <v>332</v>
      </c>
    </row>
    <row r="111" customFormat="false" ht="12.75" hidden="false" customHeight="false" outlineLevel="0" collapsed="false">
      <c r="A111" s="55" t="s">
        <v>2109</v>
      </c>
      <c r="B111" s="55" t="s">
        <v>334</v>
      </c>
      <c r="C111" s="55" t="s">
        <v>335</v>
      </c>
      <c r="D111" s="55" t="s">
        <v>336</v>
      </c>
    </row>
    <row r="112" customFormat="false" ht="12.75" hidden="false" customHeight="false" outlineLevel="0" collapsed="false">
      <c r="A112" s="55" t="s">
        <v>2110</v>
      </c>
      <c r="B112" s="55" t="s">
        <v>338</v>
      </c>
      <c r="C112" s="55" t="s">
        <v>339</v>
      </c>
      <c r="D112" s="55" t="s">
        <v>340</v>
      </c>
    </row>
    <row r="113" customFormat="false" ht="12.75" hidden="false" customHeight="false" outlineLevel="0" collapsed="false">
      <c r="A113" s="55" t="s">
        <v>2111</v>
      </c>
      <c r="B113" s="55" t="s">
        <v>342</v>
      </c>
      <c r="C113" s="55" t="s">
        <v>343</v>
      </c>
      <c r="D113" s="55" t="s">
        <v>344</v>
      </c>
    </row>
    <row r="114" customFormat="false" ht="12.75" hidden="false" customHeight="false" outlineLevel="0" collapsed="false">
      <c r="A114" s="55" t="s">
        <v>2112</v>
      </c>
      <c r="B114" s="55" t="s">
        <v>2113</v>
      </c>
      <c r="C114" s="55" t="s">
        <v>2114</v>
      </c>
      <c r="D114" s="55" t="s">
        <v>2115</v>
      </c>
    </row>
    <row r="115" customFormat="false" ht="12.75" hidden="false" customHeight="false" outlineLevel="0" collapsed="false">
      <c r="A115" s="55" t="s">
        <v>2116</v>
      </c>
      <c r="B115" s="55" t="s">
        <v>346</v>
      </c>
      <c r="C115" s="55" t="s">
        <v>347</v>
      </c>
      <c r="D115" s="55" t="s">
        <v>348</v>
      </c>
    </row>
    <row r="116" customFormat="false" ht="12.75" hidden="false" customHeight="false" outlineLevel="0" collapsed="false">
      <c r="A116" s="55" t="s">
        <v>2117</v>
      </c>
      <c r="B116" s="55" t="s">
        <v>350</v>
      </c>
      <c r="C116" s="55" t="s">
        <v>351</v>
      </c>
      <c r="D116" s="55" t="s">
        <v>352</v>
      </c>
    </row>
    <row r="117" customFormat="false" ht="12.75" hidden="false" customHeight="false" outlineLevel="0" collapsed="false">
      <c r="A117" s="55" t="s">
        <v>2118</v>
      </c>
      <c r="B117" s="55" t="s">
        <v>354</v>
      </c>
      <c r="C117" s="55" t="s">
        <v>355</v>
      </c>
      <c r="D117" s="55" t="s">
        <v>232</v>
      </c>
    </row>
    <row r="118" customFormat="false" ht="12.75" hidden="false" customHeight="false" outlineLevel="0" collapsed="false">
      <c r="A118" s="55" t="s">
        <v>2119</v>
      </c>
      <c r="B118" s="55" t="s">
        <v>357</v>
      </c>
      <c r="C118" s="55" t="s">
        <v>358</v>
      </c>
      <c r="D118" s="55" t="s">
        <v>93</v>
      </c>
    </row>
    <row r="119" customFormat="false" ht="12.75" hidden="false" customHeight="false" outlineLevel="0" collapsed="false">
      <c r="A119" s="55" t="s">
        <v>2120</v>
      </c>
      <c r="B119" s="55" t="s">
        <v>360</v>
      </c>
      <c r="C119" s="55" t="s">
        <v>361</v>
      </c>
      <c r="D119" s="55" t="s">
        <v>362</v>
      </c>
    </row>
    <row r="120" customFormat="false" ht="12.75" hidden="false" customHeight="false" outlineLevel="0" collapsed="false">
      <c r="A120" s="55" t="s">
        <v>2121</v>
      </c>
      <c r="B120" s="55" t="s">
        <v>2122</v>
      </c>
      <c r="C120" s="55" t="s">
        <v>2123</v>
      </c>
      <c r="D120" s="55" t="s">
        <v>2124</v>
      </c>
    </row>
    <row r="121" customFormat="false" ht="12.75" hidden="false" customHeight="false" outlineLevel="0" collapsed="false">
      <c r="A121" s="55" t="s">
        <v>2125</v>
      </c>
      <c r="B121" s="55" t="s">
        <v>364</v>
      </c>
      <c r="C121" s="55" t="s">
        <v>365</v>
      </c>
      <c r="D121" s="55" t="s">
        <v>366</v>
      </c>
    </row>
    <row r="122" customFormat="false" ht="12.75" hidden="false" customHeight="false" outlineLevel="0" collapsed="false">
      <c r="A122" s="55" t="s">
        <v>2126</v>
      </c>
      <c r="B122" s="55" t="s">
        <v>368</v>
      </c>
      <c r="C122" s="55" t="s">
        <v>369</v>
      </c>
      <c r="D122" s="55" t="s">
        <v>370</v>
      </c>
    </row>
    <row r="123" customFormat="false" ht="12.75" hidden="false" customHeight="false" outlineLevel="0" collapsed="false">
      <c r="A123" s="55" t="s">
        <v>2127</v>
      </c>
      <c r="B123" s="55" t="s">
        <v>2128</v>
      </c>
      <c r="C123" s="55" t="s">
        <v>2129</v>
      </c>
      <c r="D123" s="55" t="s">
        <v>53</v>
      </c>
    </row>
    <row r="124" customFormat="false" ht="12.75" hidden="false" customHeight="false" outlineLevel="0" collapsed="false">
      <c r="A124" s="55" t="s">
        <v>2130</v>
      </c>
      <c r="B124" s="55" t="s">
        <v>375</v>
      </c>
      <c r="C124" s="55" t="s">
        <v>376</v>
      </c>
      <c r="D124" s="55" t="s">
        <v>377</v>
      </c>
    </row>
    <row r="125" customFormat="false" ht="12.75" hidden="false" customHeight="false" outlineLevel="0" collapsed="false">
      <c r="A125" s="55" t="s">
        <v>2131</v>
      </c>
      <c r="B125" s="55" t="s">
        <v>379</v>
      </c>
      <c r="C125" s="55" t="s">
        <v>380</v>
      </c>
      <c r="D125" s="55" t="s">
        <v>381</v>
      </c>
    </row>
    <row r="126" customFormat="false" ht="12.75" hidden="false" customHeight="false" outlineLevel="0" collapsed="false">
      <c r="A126" s="55" t="s">
        <v>2132</v>
      </c>
      <c r="B126" s="55" t="s">
        <v>2133</v>
      </c>
      <c r="C126" s="55" t="s">
        <v>2134</v>
      </c>
      <c r="D126" s="55" t="s">
        <v>2135</v>
      </c>
    </row>
    <row r="127" customFormat="false" ht="12.75" hidden="false" customHeight="false" outlineLevel="0" collapsed="false">
      <c r="A127" s="55" t="s">
        <v>2136</v>
      </c>
      <c r="B127" s="55" t="s">
        <v>383</v>
      </c>
      <c r="C127" s="55" t="s">
        <v>384</v>
      </c>
      <c r="D127" s="55" t="s">
        <v>385</v>
      </c>
    </row>
    <row r="128" customFormat="false" ht="12.75" hidden="false" customHeight="false" outlineLevel="0" collapsed="false">
      <c r="A128" s="55" t="s">
        <v>2137</v>
      </c>
      <c r="B128" s="55" t="s">
        <v>2138</v>
      </c>
      <c r="C128" s="55" t="s">
        <v>2139</v>
      </c>
      <c r="D128" s="55" t="s">
        <v>2140</v>
      </c>
    </row>
    <row r="129" customFormat="false" ht="12.75" hidden="false" customHeight="false" outlineLevel="0" collapsed="false">
      <c r="A129" s="55" t="s">
        <v>2141</v>
      </c>
      <c r="B129" s="55" t="s">
        <v>391</v>
      </c>
      <c r="C129" s="55" t="s">
        <v>392</v>
      </c>
      <c r="D129" s="55" t="s">
        <v>53</v>
      </c>
    </row>
    <row r="130" customFormat="false" ht="12.75" hidden="false" customHeight="false" outlineLevel="0" collapsed="false">
      <c r="A130" s="55" t="s">
        <v>2142</v>
      </c>
      <c r="B130" s="55" t="s">
        <v>2143</v>
      </c>
      <c r="C130" s="55" t="s">
        <v>2144</v>
      </c>
      <c r="D130" s="55" t="s">
        <v>2145</v>
      </c>
    </row>
    <row r="131" customFormat="false" ht="12.75" hidden="false" customHeight="false" outlineLevel="0" collapsed="false">
      <c r="A131" s="55" t="s">
        <v>2146</v>
      </c>
      <c r="B131" s="55" t="s">
        <v>394</v>
      </c>
      <c r="C131" s="55" t="s">
        <v>395</v>
      </c>
      <c r="D131" s="55" t="s">
        <v>396</v>
      </c>
    </row>
    <row r="132" customFormat="false" ht="12.75" hidden="false" customHeight="false" outlineLevel="0" collapsed="false">
      <c r="A132" s="55" t="s">
        <v>2147</v>
      </c>
      <c r="B132" s="55" t="s">
        <v>2148</v>
      </c>
      <c r="C132" s="55" t="s">
        <v>2149</v>
      </c>
      <c r="D132" s="55" t="s">
        <v>2150</v>
      </c>
    </row>
    <row r="133" customFormat="false" ht="12.75" hidden="false" customHeight="false" outlineLevel="0" collapsed="false">
      <c r="A133" s="55" t="s">
        <v>2151</v>
      </c>
      <c r="B133" s="55" t="s">
        <v>2152</v>
      </c>
      <c r="C133" s="55" t="s">
        <v>2153</v>
      </c>
      <c r="D133" s="55" t="s">
        <v>2154</v>
      </c>
    </row>
    <row r="134" customFormat="false" ht="12.75" hidden="false" customHeight="false" outlineLevel="0" collapsed="false">
      <c r="A134" s="55" t="s">
        <v>2155</v>
      </c>
      <c r="B134" s="55" t="s">
        <v>398</v>
      </c>
      <c r="C134" s="55" t="s">
        <v>399</v>
      </c>
      <c r="D134" s="55" t="s">
        <v>53</v>
      </c>
    </row>
    <row r="135" customFormat="false" ht="12.75" hidden="false" customHeight="false" outlineLevel="0" collapsed="false">
      <c r="A135" s="55" t="s">
        <v>2156</v>
      </c>
      <c r="B135" s="55" t="s">
        <v>2157</v>
      </c>
      <c r="C135" s="55" t="s">
        <v>2158</v>
      </c>
      <c r="D135" s="55" t="s">
        <v>93</v>
      </c>
    </row>
    <row r="136" customFormat="false" ht="12.75" hidden="false" customHeight="false" outlineLevel="0" collapsed="false">
      <c r="A136" s="55" t="s">
        <v>2159</v>
      </c>
      <c r="B136" s="55" t="s">
        <v>2160</v>
      </c>
      <c r="C136" s="55" t="s">
        <v>2161</v>
      </c>
      <c r="D136" s="55" t="s">
        <v>2162</v>
      </c>
    </row>
    <row r="137" customFormat="false" ht="12.75" hidden="false" customHeight="false" outlineLevel="0" collapsed="false">
      <c r="A137" s="55" t="s">
        <v>2163</v>
      </c>
      <c r="B137" s="55" t="s">
        <v>2164</v>
      </c>
      <c r="C137" s="55" t="s">
        <v>2165</v>
      </c>
      <c r="D137" s="55" t="s">
        <v>2166</v>
      </c>
    </row>
    <row r="138" customFormat="false" ht="12.75" hidden="false" customHeight="false" outlineLevel="0" collapsed="false">
      <c r="A138" s="55" t="s">
        <v>2167</v>
      </c>
      <c r="B138" s="55" t="s">
        <v>2168</v>
      </c>
      <c r="C138" s="55" t="s">
        <v>2169</v>
      </c>
      <c r="D138" s="55" t="s">
        <v>563</v>
      </c>
    </row>
    <row r="139" customFormat="false" ht="12.75" hidden="false" customHeight="false" outlineLevel="0" collapsed="false">
      <c r="A139" s="55" t="s">
        <v>2170</v>
      </c>
      <c r="B139" s="55" t="s">
        <v>411</v>
      </c>
      <c r="C139" s="55" t="s">
        <v>412</v>
      </c>
      <c r="D139" s="55" t="s">
        <v>273</v>
      </c>
    </row>
    <row r="140" customFormat="false" ht="12.75" hidden="false" customHeight="false" outlineLevel="0" collapsed="false">
      <c r="A140" s="55" t="s">
        <v>2171</v>
      </c>
      <c r="B140" s="55" t="s">
        <v>414</v>
      </c>
      <c r="C140" s="55" t="s">
        <v>415</v>
      </c>
      <c r="D140" s="55" t="s">
        <v>121</v>
      </c>
    </row>
    <row r="141" customFormat="false" ht="12.75" hidden="false" customHeight="false" outlineLevel="0" collapsed="false">
      <c r="A141" s="55" t="s">
        <v>2172</v>
      </c>
      <c r="B141" s="55" t="s">
        <v>417</v>
      </c>
      <c r="C141" s="55" t="s">
        <v>418</v>
      </c>
      <c r="D141" s="55" t="s">
        <v>53</v>
      </c>
    </row>
    <row r="142" customFormat="false" ht="12.75" hidden="false" customHeight="false" outlineLevel="0" collapsed="false">
      <c r="A142" s="55" t="s">
        <v>2173</v>
      </c>
      <c r="B142" s="55" t="s">
        <v>2174</v>
      </c>
      <c r="C142" s="55" t="s">
        <v>2175</v>
      </c>
      <c r="D142" s="55" t="s">
        <v>2176</v>
      </c>
    </row>
    <row r="143" customFormat="false" ht="12.75" hidden="false" customHeight="false" outlineLevel="0" collapsed="false">
      <c r="A143" s="55" t="s">
        <v>2177</v>
      </c>
      <c r="B143" s="55" t="s">
        <v>423</v>
      </c>
      <c r="C143" s="55" t="s">
        <v>424</v>
      </c>
      <c r="D143" s="55" t="s">
        <v>425</v>
      </c>
    </row>
    <row r="144" customFormat="false" ht="12.75" hidden="false" customHeight="false" outlineLevel="0" collapsed="false">
      <c r="A144" s="55" t="s">
        <v>2178</v>
      </c>
      <c r="B144" s="55" t="s">
        <v>427</v>
      </c>
      <c r="C144" s="55" t="s">
        <v>428</v>
      </c>
      <c r="D144" s="55" t="s">
        <v>429</v>
      </c>
    </row>
    <row r="145" customFormat="false" ht="12.75" hidden="false" customHeight="false" outlineLevel="0" collapsed="false">
      <c r="A145" s="55" t="s">
        <v>2179</v>
      </c>
      <c r="B145" s="55" t="s">
        <v>431</v>
      </c>
      <c r="C145" s="55" t="s">
        <v>432</v>
      </c>
      <c r="D145" s="55" t="s">
        <v>53</v>
      </c>
    </row>
    <row r="146" customFormat="false" ht="12.75" hidden="false" customHeight="false" outlineLevel="0" collapsed="false">
      <c r="A146" s="55" t="s">
        <v>2180</v>
      </c>
      <c r="B146" s="55" t="s">
        <v>434</v>
      </c>
      <c r="C146" s="55" t="s">
        <v>435</v>
      </c>
      <c r="D146" s="55" t="s">
        <v>73</v>
      </c>
    </row>
    <row r="147" customFormat="false" ht="12.75" hidden="false" customHeight="false" outlineLevel="0" collapsed="false">
      <c r="A147" s="55" t="s">
        <v>2181</v>
      </c>
      <c r="B147" s="55" t="s">
        <v>437</v>
      </c>
      <c r="C147" s="55" t="s">
        <v>438</v>
      </c>
      <c r="D147" s="55" t="s">
        <v>439</v>
      </c>
    </row>
    <row r="148" customFormat="false" ht="12.75" hidden="false" customHeight="false" outlineLevel="0" collapsed="false">
      <c r="A148" s="55" t="s">
        <v>2182</v>
      </c>
      <c r="B148" s="55" t="s">
        <v>441</v>
      </c>
      <c r="C148" s="55" t="s">
        <v>442</v>
      </c>
      <c r="D148" s="55" t="s">
        <v>53</v>
      </c>
    </row>
    <row r="149" customFormat="false" ht="12.75" hidden="false" customHeight="false" outlineLevel="0" collapsed="false">
      <c r="A149" s="55" t="s">
        <v>2183</v>
      </c>
      <c r="B149" s="55" t="s">
        <v>444</v>
      </c>
      <c r="C149" s="55" t="s">
        <v>445</v>
      </c>
      <c r="D149" s="55" t="s">
        <v>446</v>
      </c>
    </row>
    <row r="150" customFormat="false" ht="12.75" hidden="false" customHeight="false" outlineLevel="0" collapsed="false">
      <c r="A150" s="55" t="s">
        <v>2184</v>
      </c>
      <c r="B150" s="55" t="s">
        <v>448</v>
      </c>
      <c r="C150" s="55" t="s">
        <v>449</v>
      </c>
      <c r="D150" s="55" t="s">
        <v>53</v>
      </c>
    </row>
    <row r="151" customFormat="false" ht="12.75" hidden="false" customHeight="false" outlineLevel="0" collapsed="false">
      <c r="A151" s="55" t="s">
        <v>2185</v>
      </c>
      <c r="B151" s="55" t="s">
        <v>451</v>
      </c>
      <c r="C151" s="55" t="s">
        <v>452</v>
      </c>
      <c r="D151" s="55" t="s">
        <v>53</v>
      </c>
    </row>
    <row r="152" customFormat="false" ht="12.75" hidden="false" customHeight="false" outlineLevel="0" collapsed="false">
      <c r="A152" s="55" t="s">
        <v>2186</v>
      </c>
      <c r="B152" s="55" t="s">
        <v>454</v>
      </c>
      <c r="C152" s="55" t="s">
        <v>455</v>
      </c>
      <c r="D152" s="55" t="s">
        <v>456</v>
      </c>
    </row>
    <row r="153" customFormat="false" ht="12.75" hidden="false" customHeight="false" outlineLevel="0" collapsed="false">
      <c r="A153" s="55" t="s">
        <v>2187</v>
      </c>
      <c r="B153" s="55" t="s">
        <v>458</v>
      </c>
      <c r="C153" s="55" t="s">
        <v>459</v>
      </c>
      <c r="D153" s="55" t="s">
        <v>460</v>
      </c>
    </row>
    <row r="154" customFormat="false" ht="12.75" hidden="false" customHeight="false" outlineLevel="0" collapsed="false">
      <c r="A154" s="55" t="s">
        <v>2188</v>
      </c>
      <c r="B154" s="55" t="s">
        <v>466</v>
      </c>
      <c r="C154" s="55" t="s">
        <v>467</v>
      </c>
      <c r="D154" s="55" t="s">
        <v>228</v>
      </c>
    </row>
    <row r="155" customFormat="false" ht="12.75" hidden="false" customHeight="false" outlineLevel="0" collapsed="false">
      <c r="A155" s="55" t="s">
        <v>2189</v>
      </c>
      <c r="B155" s="55" t="s">
        <v>469</v>
      </c>
      <c r="C155" s="55" t="s">
        <v>470</v>
      </c>
      <c r="D155" s="55" t="s">
        <v>471</v>
      </c>
    </row>
    <row r="156" customFormat="false" ht="12.75" hidden="false" customHeight="false" outlineLevel="0" collapsed="false">
      <c r="A156" s="55" t="s">
        <v>2190</v>
      </c>
      <c r="B156" s="55" t="s">
        <v>2191</v>
      </c>
      <c r="C156" s="55" t="s">
        <v>2192</v>
      </c>
      <c r="D156" s="55" t="s">
        <v>2193</v>
      </c>
    </row>
    <row r="157" customFormat="false" ht="12.75" hidden="false" customHeight="false" outlineLevel="0" collapsed="false">
      <c r="A157" s="55" t="s">
        <v>2194</v>
      </c>
      <c r="B157" s="55" t="s">
        <v>2195</v>
      </c>
      <c r="C157" s="55" t="s">
        <v>2196</v>
      </c>
      <c r="D157" s="55" t="s">
        <v>2197</v>
      </c>
    </row>
    <row r="158" customFormat="false" ht="12.75" hidden="false" customHeight="false" outlineLevel="0" collapsed="false">
      <c r="A158" s="55" t="s">
        <v>2198</v>
      </c>
      <c r="B158" s="55" t="s">
        <v>473</v>
      </c>
      <c r="C158" s="55" t="s">
        <v>474</v>
      </c>
      <c r="D158" s="55" t="s">
        <v>53</v>
      </c>
    </row>
    <row r="159" customFormat="false" ht="12.75" hidden="false" customHeight="false" outlineLevel="0" collapsed="false">
      <c r="A159" s="55" t="s">
        <v>2199</v>
      </c>
      <c r="B159" s="55" t="s">
        <v>476</v>
      </c>
      <c r="C159" s="55" t="s">
        <v>477</v>
      </c>
      <c r="D159" s="55" t="s">
        <v>478</v>
      </c>
    </row>
    <row r="160" customFormat="false" ht="12.75" hidden="false" customHeight="false" outlineLevel="0" collapsed="false">
      <c r="A160" s="55" t="s">
        <v>2200</v>
      </c>
      <c r="B160" s="55" t="s">
        <v>2201</v>
      </c>
      <c r="C160" s="55" t="s">
        <v>2202</v>
      </c>
      <c r="D160" s="55" t="s">
        <v>53</v>
      </c>
    </row>
    <row r="161" customFormat="false" ht="12.75" hidden="false" customHeight="false" outlineLevel="0" collapsed="false">
      <c r="A161" s="55" t="s">
        <v>2203</v>
      </c>
      <c r="B161" s="55" t="s">
        <v>2204</v>
      </c>
      <c r="C161" s="55" t="s">
        <v>2205</v>
      </c>
      <c r="D161" s="55" t="s">
        <v>2206</v>
      </c>
    </row>
    <row r="162" customFormat="false" ht="12.75" hidden="false" customHeight="false" outlineLevel="0" collapsed="false">
      <c r="A162" s="55" t="s">
        <v>2207</v>
      </c>
      <c r="B162" s="55" t="s">
        <v>484</v>
      </c>
      <c r="C162" s="55" t="s">
        <v>485</v>
      </c>
      <c r="D162" s="55" t="s">
        <v>486</v>
      </c>
    </row>
    <row r="163" customFormat="false" ht="12.75" hidden="false" customHeight="false" outlineLevel="0" collapsed="false">
      <c r="A163" s="55" t="s">
        <v>2208</v>
      </c>
      <c r="B163" s="55" t="s">
        <v>488</v>
      </c>
      <c r="C163" s="55" t="s">
        <v>489</v>
      </c>
      <c r="D163" s="55" t="s">
        <v>490</v>
      </c>
    </row>
    <row r="164" customFormat="false" ht="12.75" hidden="false" customHeight="false" outlineLevel="0" collapsed="false">
      <c r="A164" s="55" t="s">
        <v>2209</v>
      </c>
      <c r="B164" s="55" t="s">
        <v>492</v>
      </c>
      <c r="C164" s="55" t="s">
        <v>493</v>
      </c>
      <c r="D164" s="55" t="s">
        <v>494</v>
      </c>
    </row>
    <row r="165" customFormat="false" ht="12.75" hidden="false" customHeight="false" outlineLevel="0" collapsed="false">
      <c r="A165" s="55" t="s">
        <v>2210</v>
      </c>
      <c r="B165" s="55" t="s">
        <v>496</v>
      </c>
      <c r="C165" s="55" t="s">
        <v>497</v>
      </c>
      <c r="D165" s="55" t="s">
        <v>53</v>
      </c>
    </row>
    <row r="166" customFormat="false" ht="12.75" hidden="false" customHeight="false" outlineLevel="0" collapsed="false">
      <c r="A166" s="55" t="s">
        <v>2211</v>
      </c>
      <c r="B166" s="55" t="s">
        <v>499</v>
      </c>
      <c r="C166" s="55" t="s">
        <v>500</v>
      </c>
      <c r="D166" s="55" t="s">
        <v>53</v>
      </c>
    </row>
    <row r="167" customFormat="false" ht="12.75" hidden="false" customHeight="false" outlineLevel="0" collapsed="false">
      <c r="A167" s="55" t="s">
        <v>2212</v>
      </c>
      <c r="B167" s="55" t="s">
        <v>2213</v>
      </c>
      <c r="C167" s="55" t="s">
        <v>2214</v>
      </c>
      <c r="D167" s="55" t="s">
        <v>199</v>
      </c>
    </row>
    <row r="168" customFormat="false" ht="12.75" hidden="false" customHeight="false" outlineLevel="0" collapsed="false">
      <c r="A168" s="55" t="s">
        <v>2215</v>
      </c>
      <c r="B168" s="55" t="s">
        <v>2216</v>
      </c>
      <c r="C168" s="55" t="s">
        <v>2217</v>
      </c>
      <c r="D168" s="55" t="s">
        <v>1822</v>
      </c>
    </row>
    <row r="169" customFormat="false" ht="12.75" hidden="false" customHeight="false" outlineLevel="0" collapsed="false">
      <c r="A169" s="55" t="s">
        <v>2218</v>
      </c>
      <c r="B169" s="55" t="s">
        <v>2219</v>
      </c>
      <c r="C169" s="55" t="s">
        <v>2220</v>
      </c>
      <c r="D169" s="55" t="s">
        <v>53</v>
      </c>
    </row>
    <row r="170" customFormat="false" ht="12.75" hidden="false" customHeight="false" outlineLevel="0" collapsed="false">
      <c r="A170" s="55" t="s">
        <v>2221</v>
      </c>
      <c r="B170" s="55" t="s">
        <v>2222</v>
      </c>
      <c r="C170" s="55" t="s">
        <v>2223</v>
      </c>
      <c r="D170" s="55" t="s">
        <v>2224</v>
      </c>
    </row>
    <row r="171" customFormat="false" ht="12.75" hidden="false" customHeight="false" outlineLevel="0" collapsed="false">
      <c r="A171" s="55" t="s">
        <v>2225</v>
      </c>
      <c r="B171" s="55" t="s">
        <v>506</v>
      </c>
      <c r="C171" s="55" t="s">
        <v>507</v>
      </c>
      <c r="D171" s="55" t="s">
        <v>199</v>
      </c>
    </row>
    <row r="172" customFormat="false" ht="12.75" hidden="false" customHeight="false" outlineLevel="0" collapsed="false">
      <c r="A172" s="55" t="s">
        <v>2226</v>
      </c>
      <c r="B172" s="55" t="s">
        <v>509</v>
      </c>
      <c r="C172" s="55" t="s">
        <v>510</v>
      </c>
      <c r="D172" s="55" t="s">
        <v>232</v>
      </c>
    </row>
    <row r="173" customFormat="false" ht="12.75" hidden="false" customHeight="false" outlineLevel="0" collapsed="false">
      <c r="A173" s="55" t="s">
        <v>2227</v>
      </c>
      <c r="B173" s="55" t="s">
        <v>512</v>
      </c>
      <c r="C173" s="55" t="s">
        <v>513</v>
      </c>
      <c r="D173" s="55" t="s">
        <v>514</v>
      </c>
    </row>
    <row r="174" customFormat="false" ht="12.75" hidden="false" customHeight="false" outlineLevel="0" collapsed="false">
      <c r="A174" s="55" t="s">
        <v>2228</v>
      </c>
      <c r="B174" s="55" t="s">
        <v>516</v>
      </c>
      <c r="C174" s="55" t="s">
        <v>517</v>
      </c>
      <c r="D174" s="55" t="s">
        <v>518</v>
      </c>
    </row>
    <row r="175" customFormat="false" ht="12.75" hidden="false" customHeight="false" outlineLevel="0" collapsed="false">
      <c r="A175" s="55" t="s">
        <v>2229</v>
      </c>
      <c r="B175" s="55" t="s">
        <v>520</v>
      </c>
      <c r="C175" s="55" t="s">
        <v>521</v>
      </c>
      <c r="D175" s="55" t="s">
        <v>522</v>
      </c>
    </row>
    <row r="176" customFormat="false" ht="12.75" hidden="false" customHeight="false" outlineLevel="0" collapsed="false">
      <c r="A176" s="55" t="s">
        <v>2230</v>
      </c>
      <c r="B176" s="55" t="s">
        <v>2231</v>
      </c>
      <c r="C176" s="55" t="s">
        <v>2232</v>
      </c>
      <c r="D176" s="55" t="s">
        <v>490</v>
      </c>
    </row>
    <row r="177" customFormat="false" ht="12.75" hidden="false" customHeight="false" outlineLevel="0" collapsed="false">
      <c r="A177" s="55" t="s">
        <v>2233</v>
      </c>
      <c r="B177" s="55" t="s">
        <v>524</v>
      </c>
      <c r="C177" s="55" t="s">
        <v>525</v>
      </c>
      <c r="D177" s="55" t="s">
        <v>526</v>
      </c>
    </row>
    <row r="178" customFormat="false" ht="12.75" hidden="false" customHeight="false" outlineLevel="0" collapsed="false">
      <c r="A178" s="55" t="s">
        <v>2234</v>
      </c>
      <c r="B178" s="55" t="s">
        <v>2235</v>
      </c>
      <c r="C178" s="55" t="s">
        <v>2236</v>
      </c>
      <c r="D178" s="55" t="s">
        <v>2237</v>
      </c>
    </row>
    <row r="179" customFormat="false" ht="12.75" hidden="false" customHeight="false" outlineLevel="0" collapsed="false">
      <c r="A179" s="55" t="s">
        <v>2238</v>
      </c>
      <c r="B179" s="55" t="s">
        <v>528</v>
      </c>
      <c r="C179" s="55" t="s">
        <v>529</v>
      </c>
      <c r="D179" s="55" t="s">
        <v>530</v>
      </c>
    </row>
    <row r="180" customFormat="false" ht="12.75" hidden="false" customHeight="false" outlineLevel="0" collapsed="false">
      <c r="A180" s="55" t="s">
        <v>2239</v>
      </c>
      <c r="B180" s="55" t="s">
        <v>2240</v>
      </c>
      <c r="C180" s="55" t="s">
        <v>2241</v>
      </c>
      <c r="D180" s="55" t="s">
        <v>2242</v>
      </c>
    </row>
    <row r="181" customFormat="false" ht="12.75" hidden="false" customHeight="false" outlineLevel="0" collapsed="false">
      <c r="A181" s="55" t="s">
        <v>2243</v>
      </c>
      <c r="B181" s="55" t="s">
        <v>532</v>
      </c>
      <c r="C181" s="55" t="s">
        <v>533</v>
      </c>
      <c r="D181" s="55" t="s">
        <v>534</v>
      </c>
    </row>
    <row r="182" customFormat="false" ht="12.75" hidden="false" customHeight="false" outlineLevel="0" collapsed="false">
      <c r="A182" s="55" t="s">
        <v>2244</v>
      </c>
      <c r="B182" s="55" t="s">
        <v>2245</v>
      </c>
      <c r="C182" s="55" t="s">
        <v>2246</v>
      </c>
      <c r="D182" s="55" t="s">
        <v>2247</v>
      </c>
    </row>
    <row r="183" customFormat="false" ht="12.75" hidden="false" customHeight="false" outlineLevel="0" collapsed="false">
      <c r="A183" s="55" t="s">
        <v>2248</v>
      </c>
      <c r="B183" s="55" t="s">
        <v>536</v>
      </c>
      <c r="C183" s="55" t="s">
        <v>537</v>
      </c>
      <c r="D183" s="55" t="s">
        <v>538</v>
      </c>
    </row>
    <row r="184" customFormat="false" ht="12.75" hidden="false" customHeight="false" outlineLevel="0" collapsed="false">
      <c r="A184" s="55" t="s">
        <v>2249</v>
      </c>
      <c r="B184" s="55" t="s">
        <v>540</v>
      </c>
      <c r="C184" s="55" t="s">
        <v>541</v>
      </c>
      <c r="D184" s="55" t="s">
        <v>542</v>
      </c>
    </row>
    <row r="185" customFormat="false" ht="12.75" hidden="false" customHeight="false" outlineLevel="0" collapsed="false">
      <c r="A185" s="55" t="s">
        <v>2250</v>
      </c>
      <c r="B185" s="55" t="s">
        <v>544</v>
      </c>
      <c r="C185" s="55" t="s">
        <v>545</v>
      </c>
      <c r="D185" s="55" t="s">
        <v>53</v>
      </c>
    </row>
    <row r="186" customFormat="false" ht="12.75" hidden="false" customHeight="false" outlineLevel="0" collapsed="false">
      <c r="A186" s="55" t="s">
        <v>2251</v>
      </c>
      <c r="B186" s="55" t="s">
        <v>547</v>
      </c>
      <c r="C186" s="55" t="s">
        <v>548</v>
      </c>
      <c r="D186" s="55" t="s">
        <v>549</v>
      </c>
    </row>
    <row r="187" customFormat="false" ht="12.75" hidden="false" customHeight="false" outlineLevel="0" collapsed="false">
      <c r="A187" s="55" t="s">
        <v>2252</v>
      </c>
      <c r="B187" s="55" t="s">
        <v>2253</v>
      </c>
      <c r="C187" s="55" t="s">
        <v>2254</v>
      </c>
      <c r="D187" s="55" t="s">
        <v>676</v>
      </c>
    </row>
    <row r="188" customFormat="false" ht="12.75" hidden="false" customHeight="false" outlineLevel="0" collapsed="false">
      <c r="A188" s="55" t="s">
        <v>2255</v>
      </c>
      <c r="B188" s="55" t="s">
        <v>2256</v>
      </c>
      <c r="C188" s="55" t="s">
        <v>2257</v>
      </c>
      <c r="D188" s="55" t="s">
        <v>2258</v>
      </c>
    </row>
    <row r="189" customFormat="false" ht="12.75" hidden="false" customHeight="false" outlineLevel="0" collapsed="false">
      <c r="A189" s="55" t="s">
        <v>2259</v>
      </c>
      <c r="B189" s="55" t="s">
        <v>551</v>
      </c>
      <c r="C189" s="55" t="s">
        <v>552</v>
      </c>
      <c r="D189" s="55" t="s">
        <v>53</v>
      </c>
    </row>
    <row r="190" customFormat="false" ht="12.75" hidden="false" customHeight="false" outlineLevel="0" collapsed="false">
      <c r="A190" s="55" t="s">
        <v>2260</v>
      </c>
      <c r="B190" s="55" t="s">
        <v>554</v>
      </c>
      <c r="C190" s="55" t="s">
        <v>555</v>
      </c>
      <c r="D190" s="55" t="s">
        <v>93</v>
      </c>
    </row>
    <row r="191" customFormat="false" ht="12.75" hidden="false" customHeight="false" outlineLevel="0" collapsed="false">
      <c r="A191" s="55" t="s">
        <v>2261</v>
      </c>
      <c r="B191" s="55" t="s">
        <v>557</v>
      </c>
      <c r="C191" s="55" t="s">
        <v>558</v>
      </c>
      <c r="D191" s="55" t="s">
        <v>559</v>
      </c>
    </row>
    <row r="192" customFormat="false" ht="12.75" hidden="false" customHeight="false" outlineLevel="0" collapsed="false">
      <c r="A192" s="55" t="s">
        <v>2262</v>
      </c>
      <c r="B192" s="55" t="s">
        <v>2263</v>
      </c>
      <c r="C192" s="55" t="s">
        <v>2264</v>
      </c>
      <c r="D192" s="55" t="s">
        <v>2265</v>
      </c>
    </row>
    <row r="193" customFormat="false" ht="12.75" hidden="false" customHeight="false" outlineLevel="0" collapsed="false">
      <c r="A193" s="55" t="s">
        <v>2266</v>
      </c>
      <c r="B193" s="55" t="s">
        <v>561</v>
      </c>
      <c r="C193" s="55" t="s">
        <v>562</v>
      </c>
      <c r="D193" s="55" t="s">
        <v>563</v>
      </c>
    </row>
    <row r="194" customFormat="false" ht="12.75" hidden="false" customHeight="false" outlineLevel="0" collapsed="false">
      <c r="A194" s="55" t="s">
        <v>2267</v>
      </c>
      <c r="B194" s="55" t="s">
        <v>565</v>
      </c>
      <c r="C194" s="55" t="s">
        <v>566</v>
      </c>
      <c r="D194" s="55" t="s">
        <v>567</v>
      </c>
    </row>
    <row r="195" customFormat="false" ht="12.75" hidden="false" customHeight="false" outlineLevel="0" collapsed="false">
      <c r="A195" s="55" t="s">
        <v>2268</v>
      </c>
      <c r="B195" s="55" t="s">
        <v>2269</v>
      </c>
      <c r="C195" s="55" t="s">
        <v>2270</v>
      </c>
      <c r="D195" s="55" t="s">
        <v>2271</v>
      </c>
    </row>
    <row r="196" customFormat="false" ht="12.75" hidden="false" customHeight="false" outlineLevel="0" collapsed="false">
      <c r="A196" s="55" t="s">
        <v>2272</v>
      </c>
      <c r="B196" s="55" t="s">
        <v>573</v>
      </c>
      <c r="C196" s="55" t="s">
        <v>574</v>
      </c>
      <c r="D196" s="55" t="s">
        <v>121</v>
      </c>
    </row>
    <row r="197" customFormat="false" ht="12.75" hidden="false" customHeight="false" outlineLevel="0" collapsed="false">
      <c r="A197" s="55" t="s">
        <v>2273</v>
      </c>
      <c r="B197" s="55" t="s">
        <v>580</v>
      </c>
      <c r="C197" s="55" t="s">
        <v>581</v>
      </c>
      <c r="D197" s="55" t="s">
        <v>582</v>
      </c>
    </row>
    <row r="198" customFormat="false" ht="12.75" hidden="false" customHeight="false" outlineLevel="0" collapsed="false">
      <c r="A198" s="55" t="s">
        <v>2274</v>
      </c>
      <c r="B198" s="55" t="s">
        <v>2275</v>
      </c>
      <c r="C198" s="55" t="s">
        <v>2276</v>
      </c>
      <c r="D198" s="55" t="s">
        <v>1448</v>
      </c>
    </row>
    <row r="199" customFormat="false" ht="12.75" hidden="false" customHeight="false" outlineLevel="0" collapsed="false">
      <c r="A199" s="55" t="s">
        <v>2277</v>
      </c>
      <c r="B199" s="55" t="s">
        <v>584</v>
      </c>
      <c r="C199" s="55" t="s">
        <v>585</v>
      </c>
      <c r="D199" s="55" t="s">
        <v>93</v>
      </c>
    </row>
    <row r="200" customFormat="false" ht="12.75" hidden="false" customHeight="false" outlineLevel="0" collapsed="false">
      <c r="A200" s="55" t="s">
        <v>2278</v>
      </c>
      <c r="B200" s="55" t="s">
        <v>587</v>
      </c>
      <c r="C200" s="55" t="s">
        <v>588</v>
      </c>
      <c r="D200" s="55" t="s">
        <v>53</v>
      </c>
    </row>
    <row r="201" customFormat="false" ht="12.75" hidden="false" customHeight="false" outlineLevel="0" collapsed="false">
      <c r="A201" s="55" t="s">
        <v>2279</v>
      </c>
      <c r="B201" s="55" t="s">
        <v>2280</v>
      </c>
      <c r="C201" s="55" t="s">
        <v>2281</v>
      </c>
      <c r="D201" s="55" t="s">
        <v>2282</v>
      </c>
    </row>
    <row r="202" customFormat="false" ht="12.75" hidden="false" customHeight="false" outlineLevel="0" collapsed="false">
      <c r="A202" s="55" t="s">
        <v>2283</v>
      </c>
      <c r="B202" s="55" t="s">
        <v>594</v>
      </c>
      <c r="C202" s="55" t="s">
        <v>595</v>
      </c>
      <c r="D202" s="55" t="s">
        <v>596</v>
      </c>
    </row>
    <row r="203" customFormat="false" ht="12.75" hidden="false" customHeight="false" outlineLevel="0" collapsed="false">
      <c r="A203" s="55" t="s">
        <v>2284</v>
      </c>
      <c r="B203" s="55" t="s">
        <v>2285</v>
      </c>
      <c r="C203" s="55" t="s">
        <v>2286</v>
      </c>
      <c r="D203" s="55" t="s">
        <v>684</v>
      </c>
    </row>
    <row r="204" customFormat="false" ht="12.75" hidden="false" customHeight="false" outlineLevel="0" collapsed="false">
      <c r="A204" s="55" t="s">
        <v>2287</v>
      </c>
      <c r="B204" s="55" t="s">
        <v>2288</v>
      </c>
      <c r="C204" s="55" t="s">
        <v>2289</v>
      </c>
      <c r="D204" s="55" t="s">
        <v>914</v>
      </c>
    </row>
    <row r="205" customFormat="false" ht="12.75" hidden="false" customHeight="false" outlineLevel="0" collapsed="false">
      <c r="A205" s="55" t="s">
        <v>2290</v>
      </c>
      <c r="B205" s="55" t="s">
        <v>602</v>
      </c>
      <c r="C205" s="55" t="s">
        <v>603</v>
      </c>
      <c r="D205" s="55" t="s">
        <v>604</v>
      </c>
    </row>
    <row r="206" customFormat="false" ht="12.75" hidden="false" customHeight="false" outlineLevel="0" collapsed="false">
      <c r="A206" s="55" t="s">
        <v>2291</v>
      </c>
      <c r="B206" s="55" t="s">
        <v>606</v>
      </c>
      <c r="C206" s="55" t="s">
        <v>607</v>
      </c>
      <c r="D206" s="55" t="s">
        <v>608</v>
      </c>
    </row>
    <row r="207" customFormat="false" ht="12.75" hidden="false" customHeight="false" outlineLevel="0" collapsed="false">
      <c r="A207" s="55" t="s">
        <v>2292</v>
      </c>
      <c r="B207" s="55" t="s">
        <v>610</v>
      </c>
      <c r="C207" s="55" t="s">
        <v>611</v>
      </c>
      <c r="D207" s="55" t="s">
        <v>61</v>
      </c>
    </row>
    <row r="208" customFormat="false" ht="12.75" hidden="false" customHeight="false" outlineLevel="0" collapsed="false">
      <c r="A208" s="55" t="s">
        <v>2293</v>
      </c>
      <c r="B208" s="55" t="s">
        <v>613</v>
      </c>
      <c r="C208" s="55" t="s">
        <v>614</v>
      </c>
      <c r="D208" s="55" t="s">
        <v>53</v>
      </c>
    </row>
    <row r="209" customFormat="false" ht="12.75" hidden="false" customHeight="false" outlineLevel="0" collapsed="false">
      <c r="A209" s="55" t="s">
        <v>2294</v>
      </c>
      <c r="B209" s="55" t="s">
        <v>616</v>
      </c>
      <c r="C209" s="55" t="s">
        <v>617</v>
      </c>
      <c r="D209" s="55" t="s">
        <v>618</v>
      </c>
    </row>
    <row r="210" customFormat="false" ht="12.75" hidden="false" customHeight="false" outlineLevel="0" collapsed="false">
      <c r="A210" s="55" t="s">
        <v>2295</v>
      </c>
      <c r="B210" s="55" t="s">
        <v>2296</v>
      </c>
      <c r="C210" s="55" t="s">
        <v>2297</v>
      </c>
      <c r="D210" s="55" t="s">
        <v>53</v>
      </c>
    </row>
    <row r="211" customFormat="false" ht="12.75" hidden="false" customHeight="false" outlineLevel="0" collapsed="false">
      <c r="A211" s="55" t="s">
        <v>2298</v>
      </c>
      <c r="B211" s="55" t="s">
        <v>624</v>
      </c>
      <c r="C211" s="55" t="s">
        <v>625</v>
      </c>
      <c r="D211" s="55" t="s">
        <v>626</v>
      </c>
    </row>
    <row r="212" customFormat="false" ht="12.75" hidden="false" customHeight="false" outlineLevel="0" collapsed="false">
      <c r="A212" s="55" t="s">
        <v>2299</v>
      </c>
      <c r="B212" s="55" t="s">
        <v>628</v>
      </c>
      <c r="C212" s="55" t="s">
        <v>629</v>
      </c>
      <c r="D212" s="55" t="s">
        <v>630</v>
      </c>
    </row>
    <row r="213" customFormat="false" ht="12.75" hidden="false" customHeight="false" outlineLevel="0" collapsed="false">
      <c r="A213" s="55" t="s">
        <v>2300</v>
      </c>
      <c r="B213" s="55" t="s">
        <v>2301</v>
      </c>
      <c r="C213" s="55" t="s">
        <v>2302</v>
      </c>
      <c r="D213" s="55" t="s">
        <v>2303</v>
      </c>
    </row>
    <row r="214" customFormat="false" ht="12.75" hidden="false" customHeight="false" outlineLevel="0" collapsed="false">
      <c r="A214" s="55" t="s">
        <v>2304</v>
      </c>
      <c r="B214" s="55" t="s">
        <v>2305</v>
      </c>
      <c r="C214" s="55" t="s">
        <v>2306</v>
      </c>
      <c r="D214" s="55" t="s">
        <v>53</v>
      </c>
    </row>
    <row r="215" customFormat="false" ht="12.75" hidden="false" customHeight="false" outlineLevel="0" collapsed="false">
      <c r="A215" s="55" t="s">
        <v>2307</v>
      </c>
      <c r="B215" s="55" t="s">
        <v>2308</v>
      </c>
      <c r="C215" s="55" t="s">
        <v>2309</v>
      </c>
      <c r="D215" s="55" t="s">
        <v>2310</v>
      </c>
    </row>
    <row r="216" customFormat="false" ht="12.75" hidden="false" customHeight="false" outlineLevel="0" collapsed="false">
      <c r="A216" s="55" t="s">
        <v>2311</v>
      </c>
      <c r="B216" s="55" t="s">
        <v>2312</v>
      </c>
      <c r="C216" s="55" t="s">
        <v>2313</v>
      </c>
      <c r="D216" s="55" t="s">
        <v>53</v>
      </c>
    </row>
    <row r="217" customFormat="false" ht="12.75" hidden="false" customHeight="false" outlineLevel="0" collapsed="false">
      <c r="A217" s="55" t="s">
        <v>2314</v>
      </c>
      <c r="B217" s="55" t="s">
        <v>635</v>
      </c>
      <c r="C217" s="55" t="s">
        <v>636</v>
      </c>
      <c r="D217" s="55" t="s">
        <v>637</v>
      </c>
    </row>
    <row r="218" customFormat="false" ht="12.75" hidden="false" customHeight="false" outlineLevel="0" collapsed="false">
      <c r="A218" s="55" t="s">
        <v>2315</v>
      </c>
      <c r="B218" s="55" t="s">
        <v>639</v>
      </c>
      <c r="C218" s="55" t="s">
        <v>640</v>
      </c>
      <c r="D218" s="55" t="s">
        <v>641</v>
      </c>
    </row>
    <row r="219" customFormat="false" ht="12.75" hidden="false" customHeight="false" outlineLevel="0" collapsed="false">
      <c r="A219" s="55" t="s">
        <v>2316</v>
      </c>
      <c r="B219" s="55" t="s">
        <v>2317</v>
      </c>
      <c r="C219" s="55" t="s">
        <v>2318</v>
      </c>
      <c r="D219" s="55" t="s">
        <v>2319</v>
      </c>
    </row>
    <row r="220" customFormat="false" ht="12.75" hidden="false" customHeight="false" outlineLevel="0" collapsed="false">
      <c r="A220" s="55" t="s">
        <v>2320</v>
      </c>
      <c r="B220" s="55" t="s">
        <v>643</v>
      </c>
      <c r="C220" s="55" t="s">
        <v>644</v>
      </c>
      <c r="D220" s="55" t="s">
        <v>645</v>
      </c>
    </row>
    <row r="221" customFormat="false" ht="12.75" hidden="false" customHeight="false" outlineLevel="0" collapsed="false">
      <c r="A221" s="55" t="s">
        <v>2321</v>
      </c>
      <c r="B221" s="55" t="s">
        <v>647</v>
      </c>
      <c r="C221" s="55" t="s">
        <v>648</v>
      </c>
      <c r="D221" s="55" t="s">
        <v>649</v>
      </c>
    </row>
    <row r="222" customFormat="false" ht="12.75" hidden="false" customHeight="false" outlineLevel="0" collapsed="false">
      <c r="A222" s="55" t="s">
        <v>2322</v>
      </c>
      <c r="B222" s="55" t="s">
        <v>655</v>
      </c>
      <c r="C222" s="55" t="s">
        <v>656</v>
      </c>
      <c r="D222" s="55" t="s">
        <v>657</v>
      </c>
    </row>
    <row r="223" customFormat="false" ht="12.75" hidden="false" customHeight="false" outlineLevel="0" collapsed="false">
      <c r="A223" s="55" t="s">
        <v>2323</v>
      </c>
      <c r="B223" s="55" t="s">
        <v>663</v>
      </c>
      <c r="C223" s="55" t="s">
        <v>664</v>
      </c>
      <c r="D223" s="55" t="s">
        <v>665</v>
      </c>
    </row>
    <row r="224" customFormat="false" ht="12.75" hidden="false" customHeight="false" outlineLevel="0" collapsed="false">
      <c r="A224" s="55" t="s">
        <v>2324</v>
      </c>
      <c r="B224" s="55" t="s">
        <v>667</v>
      </c>
      <c r="C224" s="55" t="s">
        <v>668</v>
      </c>
      <c r="D224" s="55" t="s">
        <v>563</v>
      </c>
    </row>
    <row r="225" customFormat="false" ht="12.75" hidden="false" customHeight="false" outlineLevel="0" collapsed="false">
      <c r="A225" s="55" t="s">
        <v>2325</v>
      </c>
      <c r="B225" s="55" t="s">
        <v>674</v>
      </c>
      <c r="C225" s="55" t="s">
        <v>675</v>
      </c>
      <c r="D225" s="55" t="s">
        <v>676</v>
      </c>
    </row>
    <row r="226" customFormat="false" ht="12.75" hidden="false" customHeight="false" outlineLevel="0" collapsed="false">
      <c r="A226" s="55" t="s">
        <v>2326</v>
      </c>
      <c r="B226" s="55" t="s">
        <v>678</v>
      </c>
      <c r="C226" s="55" t="s">
        <v>679</v>
      </c>
      <c r="D226" s="55" t="s">
        <v>680</v>
      </c>
    </row>
    <row r="227" customFormat="false" ht="12.75" hidden="false" customHeight="false" outlineLevel="0" collapsed="false">
      <c r="A227" s="55" t="s">
        <v>2327</v>
      </c>
      <c r="B227" s="55" t="s">
        <v>690</v>
      </c>
      <c r="C227" s="55" t="s">
        <v>691</v>
      </c>
      <c r="D227" s="55" t="s">
        <v>692</v>
      </c>
    </row>
    <row r="228" customFormat="false" ht="12.75" hidden="false" customHeight="false" outlineLevel="0" collapsed="false">
      <c r="A228" s="55" t="s">
        <v>2328</v>
      </c>
      <c r="B228" s="55" t="s">
        <v>694</v>
      </c>
      <c r="C228" s="55" t="s">
        <v>695</v>
      </c>
      <c r="D228" s="55" t="s">
        <v>696</v>
      </c>
    </row>
    <row r="229" customFormat="false" ht="12.75" hidden="false" customHeight="false" outlineLevel="0" collapsed="false">
      <c r="A229" s="55" t="s">
        <v>2329</v>
      </c>
      <c r="B229" s="55" t="s">
        <v>706</v>
      </c>
      <c r="C229" s="55" t="s">
        <v>707</v>
      </c>
      <c r="D229" s="55" t="s">
        <v>708</v>
      </c>
    </row>
    <row r="230" customFormat="false" ht="12.75" hidden="false" customHeight="false" outlineLevel="0" collapsed="false">
      <c r="A230" s="55" t="s">
        <v>2330</v>
      </c>
      <c r="B230" s="55" t="s">
        <v>710</v>
      </c>
      <c r="C230" s="55" t="s">
        <v>711</v>
      </c>
      <c r="D230" s="55" t="s">
        <v>121</v>
      </c>
    </row>
    <row r="231" customFormat="false" ht="12.75" hidden="false" customHeight="false" outlineLevel="0" collapsed="false">
      <c r="A231" s="55" t="s">
        <v>2331</v>
      </c>
      <c r="B231" s="55" t="s">
        <v>713</v>
      </c>
      <c r="C231" s="55" t="s">
        <v>714</v>
      </c>
      <c r="D231" s="55" t="s">
        <v>715</v>
      </c>
    </row>
    <row r="232" customFormat="false" ht="12.75" hidden="false" customHeight="false" outlineLevel="0" collapsed="false">
      <c r="A232" s="55" t="s">
        <v>2332</v>
      </c>
      <c r="B232" s="55" t="s">
        <v>721</v>
      </c>
      <c r="C232" s="55" t="s">
        <v>722</v>
      </c>
      <c r="D232" s="55" t="s">
        <v>723</v>
      </c>
    </row>
    <row r="233" customFormat="false" ht="12.75" hidden="false" customHeight="false" outlineLevel="0" collapsed="false">
      <c r="A233" s="55" t="s">
        <v>2333</v>
      </c>
      <c r="B233" s="55" t="s">
        <v>725</v>
      </c>
      <c r="C233" s="55" t="s">
        <v>726</v>
      </c>
      <c r="D233" s="55" t="s">
        <v>727</v>
      </c>
    </row>
    <row r="234" customFormat="false" ht="12.75" hidden="false" customHeight="false" outlineLevel="0" collapsed="false">
      <c r="A234" s="55" t="s">
        <v>2334</v>
      </c>
      <c r="B234" s="55" t="s">
        <v>729</v>
      </c>
      <c r="C234" s="55" t="s">
        <v>730</v>
      </c>
      <c r="D234" s="55" t="s">
        <v>731</v>
      </c>
    </row>
    <row r="235" customFormat="false" ht="12.75" hidden="false" customHeight="false" outlineLevel="0" collapsed="false">
      <c r="A235" s="55" t="s">
        <v>2335</v>
      </c>
      <c r="B235" s="55" t="s">
        <v>2336</v>
      </c>
      <c r="C235" s="55" t="s">
        <v>2337</v>
      </c>
      <c r="D235" s="55" t="s">
        <v>2206</v>
      </c>
    </row>
    <row r="236" customFormat="false" ht="12.75" hidden="false" customHeight="false" outlineLevel="0" collapsed="false">
      <c r="A236" s="55" t="s">
        <v>2338</v>
      </c>
      <c r="B236" s="55" t="s">
        <v>733</v>
      </c>
      <c r="C236" s="55" t="s">
        <v>734</v>
      </c>
      <c r="D236" s="55" t="s">
        <v>121</v>
      </c>
    </row>
    <row r="237" customFormat="false" ht="12.75" hidden="false" customHeight="false" outlineLevel="0" collapsed="false">
      <c r="A237" s="55" t="s">
        <v>2339</v>
      </c>
      <c r="B237" s="55" t="s">
        <v>739</v>
      </c>
      <c r="C237" s="55" t="s">
        <v>740</v>
      </c>
      <c r="D237" s="55" t="s">
        <v>741</v>
      </c>
    </row>
    <row r="238" customFormat="false" ht="12.75" hidden="false" customHeight="false" outlineLevel="0" collapsed="false">
      <c r="A238" s="55" t="s">
        <v>2340</v>
      </c>
      <c r="B238" s="55" t="s">
        <v>743</v>
      </c>
      <c r="C238" s="55" t="s">
        <v>744</v>
      </c>
      <c r="D238" s="55" t="s">
        <v>745</v>
      </c>
    </row>
    <row r="239" customFormat="false" ht="12.75" hidden="false" customHeight="false" outlineLevel="0" collapsed="false">
      <c r="A239" s="55" t="s">
        <v>2341</v>
      </c>
      <c r="B239" s="55" t="s">
        <v>2342</v>
      </c>
      <c r="C239" s="55" t="s">
        <v>2343</v>
      </c>
      <c r="D239" s="55" t="s">
        <v>1822</v>
      </c>
    </row>
    <row r="240" customFormat="false" ht="12.75" hidden="false" customHeight="false" outlineLevel="0" collapsed="false">
      <c r="A240" s="55" t="s">
        <v>2344</v>
      </c>
      <c r="B240" s="55" t="s">
        <v>747</v>
      </c>
      <c r="C240" s="55" t="s">
        <v>748</v>
      </c>
      <c r="D240" s="55" t="s">
        <v>749</v>
      </c>
    </row>
    <row r="241" customFormat="false" ht="12.75" hidden="false" customHeight="false" outlineLevel="0" collapsed="false">
      <c r="A241" s="55" t="s">
        <v>2345</v>
      </c>
      <c r="B241" s="55" t="s">
        <v>755</v>
      </c>
      <c r="C241" s="55" t="s">
        <v>756</v>
      </c>
      <c r="D241" s="55" t="s">
        <v>757</v>
      </c>
    </row>
    <row r="242" customFormat="false" ht="12.75" hidden="false" customHeight="false" outlineLevel="0" collapsed="false">
      <c r="A242" s="55" t="s">
        <v>2346</v>
      </c>
      <c r="B242" s="55" t="s">
        <v>759</v>
      </c>
      <c r="C242" s="55" t="s">
        <v>760</v>
      </c>
      <c r="D242" s="55" t="s">
        <v>761</v>
      </c>
    </row>
    <row r="243" customFormat="false" ht="12.75" hidden="false" customHeight="false" outlineLevel="0" collapsed="false">
      <c r="A243" s="55" t="s">
        <v>2347</v>
      </c>
      <c r="B243" s="55" t="s">
        <v>763</v>
      </c>
      <c r="C243" s="55" t="s">
        <v>764</v>
      </c>
      <c r="D243" s="55" t="s">
        <v>765</v>
      </c>
    </row>
    <row r="244" customFormat="false" ht="12.75" hidden="false" customHeight="false" outlineLevel="0" collapsed="false">
      <c r="A244" s="55" t="s">
        <v>2348</v>
      </c>
      <c r="B244" s="55" t="s">
        <v>771</v>
      </c>
      <c r="C244" s="55" t="s">
        <v>772</v>
      </c>
      <c r="D244" s="55" t="s">
        <v>773</v>
      </c>
    </row>
    <row r="245" customFormat="false" ht="12.75" hidden="false" customHeight="false" outlineLevel="0" collapsed="false">
      <c r="A245" s="55" t="s">
        <v>2349</v>
      </c>
      <c r="B245" s="55" t="s">
        <v>775</v>
      </c>
      <c r="C245" s="55" t="s">
        <v>776</v>
      </c>
      <c r="D245" s="55" t="s">
        <v>777</v>
      </c>
    </row>
    <row r="246" customFormat="false" ht="12.75" hidden="false" customHeight="false" outlineLevel="0" collapsed="false">
      <c r="A246" s="55" t="s">
        <v>2350</v>
      </c>
      <c r="B246" s="55" t="s">
        <v>787</v>
      </c>
      <c r="C246" s="55" t="s">
        <v>788</v>
      </c>
      <c r="D246" s="55" t="s">
        <v>284</v>
      </c>
    </row>
    <row r="247" customFormat="false" ht="12.75" hidden="false" customHeight="false" outlineLevel="0" collapsed="false">
      <c r="A247" s="55" t="s">
        <v>2351</v>
      </c>
      <c r="B247" s="55" t="s">
        <v>790</v>
      </c>
      <c r="C247" s="55" t="s">
        <v>791</v>
      </c>
      <c r="D247" s="55" t="s">
        <v>792</v>
      </c>
    </row>
    <row r="248" customFormat="false" ht="12.75" hidden="false" customHeight="false" outlineLevel="0" collapsed="false">
      <c r="A248" s="55" t="s">
        <v>2352</v>
      </c>
      <c r="B248" s="55" t="s">
        <v>794</v>
      </c>
      <c r="C248" s="55" t="s">
        <v>795</v>
      </c>
      <c r="D248" s="55" t="s">
        <v>284</v>
      </c>
    </row>
    <row r="249" customFormat="false" ht="12.75" hidden="false" customHeight="false" outlineLevel="0" collapsed="false">
      <c r="A249" s="55" t="s">
        <v>2353</v>
      </c>
      <c r="B249" s="55" t="s">
        <v>2354</v>
      </c>
      <c r="C249" s="55" t="s">
        <v>2355</v>
      </c>
      <c r="D249" s="55" t="s">
        <v>2356</v>
      </c>
    </row>
    <row r="250" customFormat="false" ht="12.75" hidden="false" customHeight="false" outlineLevel="0" collapsed="false">
      <c r="A250" s="55" t="s">
        <v>2357</v>
      </c>
      <c r="B250" s="55" t="s">
        <v>2358</v>
      </c>
      <c r="C250" s="55" t="s">
        <v>2359</v>
      </c>
      <c r="D250" s="55" t="s">
        <v>2360</v>
      </c>
    </row>
    <row r="251" customFormat="false" ht="12.75" hidden="false" customHeight="false" outlineLevel="0" collapsed="false">
      <c r="A251" s="55" t="s">
        <v>2361</v>
      </c>
      <c r="B251" s="55" t="s">
        <v>2362</v>
      </c>
      <c r="C251" s="55" t="s">
        <v>2363</v>
      </c>
      <c r="D251" s="55" t="s">
        <v>2364</v>
      </c>
    </row>
    <row r="252" customFormat="false" ht="12.75" hidden="false" customHeight="false" outlineLevel="0" collapsed="false">
      <c r="A252" s="55" t="s">
        <v>2365</v>
      </c>
      <c r="B252" s="55" t="s">
        <v>2366</v>
      </c>
      <c r="C252" s="55" t="s">
        <v>2367</v>
      </c>
      <c r="D252" s="55" t="s">
        <v>53</v>
      </c>
    </row>
    <row r="253" customFormat="false" ht="12.75" hidden="false" customHeight="false" outlineLevel="0" collapsed="false">
      <c r="A253" s="55" t="s">
        <v>2368</v>
      </c>
      <c r="B253" s="55" t="s">
        <v>797</v>
      </c>
      <c r="C253" s="55" t="s">
        <v>798</v>
      </c>
      <c r="D253" s="55" t="s">
        <v>799</v>
      </c>
    </row>
    <row r="254" customFormat="false" ht="12.75" hidden="false" customHeight="false" outlineLevel="0" collapsed="false">
      <c r="A254" s="55" t="s">
        <v>2369</v>
      </c>
      <c r="B254" s="55" t="s">
        <v>801</v>
      </c>
      <c r="C254" s="55" t="s">
        <v>802</v>
      </c>
      <c r="D254" s="55" t="s">
        <v>121</v>
      </c>
    </row>
    <row r="255" customFormat="false" ht="12.75" hidden="false" customHeight="false" outlineLevel="0" collapsed="false">
      <c r="A255" s="55" t="s">
        <v>2370</v>
      </c>
      <c r="B255" s="55" t="s">
        <v>804</v>
      </c>
      <c r="C255" s="55" t="s">
        <v>805</v>
      </c>
      <c r="D255" s="55" t="s">
        <v>806</v>
      </c>
    </row>
    <row r="256" customFormat="false" ht="12.75" hidden="false" customHeight="false" outlineLevel="0" collapsed="false">
      <c r="A256" s="55" t="s">
        <v>2371</v>
      </c>
      <c r="B256" s="55" t="s">
        <v>808</v>
      </c>
      <c r="C256" s="55" t="s">
        <v>809</v>
      </c>
      <c r="D256" s="55" t="s">
        <v>810</v>
      </c>
    </row>
    <row r="257" customFormat="false" ht="12.75" hidden="false" customHeight="false" outlineLevel="0" collapsed="false">
      <c r="A257" s="55" t="s">
        <v>2372</v>
      </c>
      <c r="B257" s="55" t="s">
        <v>812</v>
      </c>
      <c r="C257" s="55" t="s">
        <v>813</v>
      </c>
      <c r="D257" s="55" t="s">
        <v>53</v>
      </c>
    </row>
    <row r="258" customFormat="false" ht="12.75" hidden="false" customHeight="false" outlineLevel="0" collapsed="false">
      <c r="A258" s="55" t="s">
        <v>2373</v>
      </c>
      <c r="B258" s="55" t="s">
        <v>815</v>
      </c>
      <c r="C258" s="55" t="s">
        <v>816</v>
      </c>
      <c r="D258" s="55" t="s">
        <v>817</v>
      </c>
    </row>
    <row r="259" customFormat="false" ht="12.75" hidden="false" customHeight="false" outlineLevel="0" collapsed="false">
      <c r="A259" s="55" t="s">
        <v>2374</v>
      </c>
      <c r="B259" s="55" t="s">
        <v>2375</v>
      </c>
      <c r="C259" s="55" t="s">
        <v>2376</v>
      </c>
      <c r="D259" s="55" t="s">
        <v>2377</v>
      </c>
    </row>
    <row r="260" customFormat="false" ht="12.75" hidden="false" customHeight="false" outlineLevel="0" collapsed="false">
      <c r="A260" s="55" t="s">
        <v>2378</v>
      </c>
      <c r="B260" s="55" t="s">
        <v>819</v>
      </c>
      <c r="C260" s="55" t="s">
        <v>820</v>
      </c>
      <c r="D260" s="55" t="s">
        <v>821</v>
      </c>
    </row>
  </sheetData>
  <mergeCells count="1">
    <mergeCell ref="A1:D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9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D1"/>
    </sheetView>
  </sheetViews>
  <sheetFormatPr defaultColWidth="11.53515625" defaultRowHeight="12.75" zeroHeight="false" outlineLevelRow="0" outlineLevelCol="0"/>
  <cols>
    <col collapsed="false" customWidth="true" hidden="false" outlineLevel="0" max="1" min="1" style="55" width="14.7"/>
    <col collapsed="false" customWidth="true" hidden="false" outlineLevel="0" max="2" min="2" style="55" width="16.99"/>
    <col collapsed="false" customWidth="true" hidden="false" outlineLevel="0" max="3" min="3" style="55" width="17.56"/>
    <col collapsed="false" customWidth="true" hidden="false" outlineLevel="0" max="4" min="4" style="55" width="111.7"/>
    <col collapsed="false" customWidth="false" hidden="true" outlineLevel="0" max="257" min="5" style="55" width="11.53"/>
    <col collapsed="false" customWidth="false" hidden="true" outlineLevel="0" max="16384" min="258" style="0" width="11.53"/>
  </cols>
  <sheetData>
    <row r="1" customFormat="false" ht="20.1" hidden="false" customHeight="true" outlineLevel="0" collapsed="false">
      <c r="A1" s="56" t="s">
        <v>2379</v>
      </c>
      <c r="B1" s="56"/>
      <c r="C1" s="56"/>
      <c r="D1" s="56"/>
    </row>
    <row r="2" customFormat="false" ht="12.75" hidden="false" customHeight="false" outlineLevel="0" collapsed="false">
      <c r="A2" s="55" t="s">
        <v>2380</v>
      </c>
      <c r="B2" s="55" t="s">
        <v>2381</v>
      </c>
      <c r="C2" s="55" t="s">
        <v>2382</v>
      </c>
      <c r="D2" s="55" t="s">
        <v>2383</v>
      </c>
    </row>
    <row r="3" customFormat="false" ht="12.75" hidden="false" customHeight="false" outlineLevel="0" collapsed="false">
      <c r="A3" s="55" t="s">
        <v>826</v>
      </c>
      <c r="B3" s="55" t="s">
        <v>827</v>
      </c>
      <c r="C3" s="55" t="s">
        <v>828</v>
      </c>
      <c r="D3" s="55" t="s">
        <v>53</v>
      </c>
    </row>
    <row r="4" customFormat="false" ht="12.75" hidden="false" customHeight="false" outlineLevel="0" collapsed="false">
      <c r="A4" s="55" t="s">
        <v>829</v>
      </c>
      <c r="B4" s="55" t="s">
        <v>830</v>
      </c>
      <c r="C4" s="55" t="s">
        <v>831</v>
      </c>
      <c r="D4" s="55" t="s">
        <v>53</v>
      </c>
    </row>
    <row r="5" customFormat="false" ht="12.75" hidden="false" customHeight="false" outlineLevel="0" collapsed="false">
      <c r="A5" s="55" t="s">
        <v>832</v>
      </c>
      <c r="B5" s="55" t="s">
        <v>833</v>
      </c>
      <c r="C5" s="55" t="s">
        <v>834</v>
      </c>
      <c r="D5" s="55" t="s">
        <v>835</v>
      </c>
    </row>
    <row r="6" customFormat="false" ht="12.75" hidden="false" customHeight="false" outlineLevel="0" collapsed="false">
      <c r="A6" s="55" t="s">
        <v>836</v>
      </c>
      <c r="B6" s="55" t="s">
        <v>837</v>
      </c>
      <c r="C6" s="55" t="s">
        <v>838</v>
      </c>
      <c r="D6" s="55" t="s">
        <v>53</v>
      </c>
    </row>
    <row r="7" customFormat="false" ht="12.75" hidden="false" customHeight="false" outlineLevel="0" collapsed="false">
      <c r="A7" s="55" t="s">
        <v>2384</v>
      </c>
      <c r="B7" s="55" t="s">
        <v>2385</v>
      </c>
      <c r="C7" s="55" t="s">
        <v>2386</v>
      </c>
      <c r="D7" s="55" t="s">
        <v>53</v>
      </c>
    </row>
    <row r="8" customFormat="false" ht="12.75" hidden="false" customHeight="false" outlineLevel="0" collapsed="false">
      <c r="A8" s="55" t="s">
        <v>839</v>
      </c>
      <c r="B8" s="55" t="s">
        <v>840</v>
      </c>
      <c r="C8" s="55" t="s">
        <v>841</v>
      </c>
      <c r="D8" s="55" t="s">
        <v>121</v>
      </c>
    </row>
    <row r="9" customFormat="false" ht="12.75" hidden="false" customHeight="false" outlineLevel="0" collapsed="false">
      <c r="A9" s="55" t="s">
        <v>842</v>
      </c>
      <c r="B9" s="55" t="s">
        <v>843</v>
      </c>
      <c r="C9" s="55" t="s">
        <v>844</v>
      </c>
      <c r="D9" s="55" t="s">
        <v>53</v>
      </c>
    </row>
    <row r="10" customFormat="false" ht="12.75" hidden="false" customHeight="false" outlineLevel="0" collapsed="false">
      <c r="A10" s="55" t="s">
        <v>2387</v>
      </c>
      <c r="B10" s="55" t="s">
        <v>2388</v>
      </c>
      <c r="C10" s="55" t="s">
        <v>2389</v>
      </c>
      <c r="D10" s="55" t="s">
        <v>1208</v>
      </c>
    </row>
    <row r="11" customFormat="false" ht="12.75" hidden="false" customHeight="false" outlineLevel="0" collapsed="false">
      <c r="A11" s="55" t="s">
        <v>849</v>
      </c>
      <c r="B11" s="55" t="s">
        <v>850</v>
      </c>
      <c r="C11" s="55" t="s">
        <v>851</v>
      </c>
      <c r="D11" s="55" t="s">
        <v>852</v>
      </c>
    </row>
    <row r="12" customFormat="false" ht="12.75" hidden="false" customHeight="false" outlineLevel="0" collapsed="false">
      <c r="A12" s="55" t="s">
        <v>857</v>
      </c>
      <c r="B12" s="55" t="s">
        <v>858</v>
      </c>
      <c r="C12" s="55" t="s">
        <v>859</v>
      </c>
      <c r="D12" s="55" t="s">
        <v>53</v>
      </c>
    </row>
    <row r="13" customFormat="false" ht="12.75" hidden="false" customHeight="false" outlineLevel="0" collapsed="false">
      <c r="A13" s="55" t="s">
        <v>864</v>
      </c>
      <c r="B13" s="55" t="s">
        <v>865</v>
      </c>
      <c r="C13" s="55" t="s">
        <v>866</v>
      </c>
      <c r="D13" s="55" t="s">
        <v>867</v>
      </c>
    </row>
    <row r="14" customFormat="false" ht="12.75" hidden="false" customHeight="false" outlineLevel="0" collapsed="false">
      <c r="A14" s="55" t="s">
        <v>2390</v>
      </c>
      <c r="B14" s="55" t="s">
        <v>2391</v>
      </c>
      <c r="C14" s="55" t="s">
        <v>2392</v>
      </c>
      <c r="D14" s="55" t="s">
        <v>2393</v>
      </c>
    </row>
    <row r="15" customFormat="false" ht="12.75" hidden="false" customHeight="false" outlineLevel="0" collapsed="false">
      <c r="A15" s="55" t="s">
        <v>2394</v>
      </c>
      <c r="B15" s="55" t="s">
        <v>2395</v>
      </c>
      <c r="C15" s="55" t="s">
        <v>2396</v>
      </c>
      <c r="D15" s="55" t="s">
        <v>2397</v>
      </c>
    </row>
    <row r="16" customFormat="false" ht="12.75" hidden="false" customHeight="false" outlineLevel="0" collapsed="false">
      <c r="A16" s="55" t="s">
        <v>907</v>
      </c>
      <c r="B16" s="55" t="s">
        <v>908</v>
      </c>
      <c r="C16" s="55" t="s">
        <v>909</v>
      </c>
      <c r="D16" s="55" t="s">
        <v>910</v>
      </c>
    </row>
    <row r="17" customFormat="false" ht="12.75" hidden="false" customHeight="false" outlineLevel="0" collapsed="false">
      <c r="A17" s="55" t="s">
        <v>911</v>
      </c>
      <c r="B17" s="55" t="s">
        <v>912</v>
      </c>
      <c r="C17" s="55" t="s">
        <v>913</v>
      </c>
      <c r="D17" s="55" t="s">
        <v>914</v>
      </c>
    </row>
    <row r="18" customFormat="false" ht="12.75" hidden="false" customHeight="false" outlineLevel="0" collapsed="false">
      <c r="A18" s="55" t="s">
        <v>915</v>
      </c>
      <c r="B18" s="55" t="s">
        <v>916</v>
      </c>
      <c r="C18" s="55" t="s">
        <v>917</v>
      </c>
      <c r="D18" s="55" t="s">
        <v>53</v>
      </c>
    </row>
    <row r="19" customFormat="false" ht="12.75" hidden="false" customHeight="false" outlineLevel="0" collapsed="false">
      <c r="A19" s="55" t="s">
        <v>918</v>
      </c>
      <c r="B19" s="55" t="s">
        <v>919</v>
      </c>
      <c r="C19" s="55" t="s">
        <v>920</v>
      </c>
      <c r="D19" s="55" t="s">
        <v>921</v>
      </c>
    </row>
    <row r="20" customFormat="false" ht="12.75" hidden="false" customHeight="false" outlineLevel="0" collapsed="false">
      <c r="A20" s="55" t="s">
        <v>922</v>
      </c>
      <c r="B20" s="55" t="s">
        <v>923</v>
      </c>
      <c r="C20" s="55" t="s">
        <v>924</v>
      </c>
      <c r="D20" s="55" t="s">
        <v>925</v>
      </c>
    </row>
    <row r="21" customFormat="false" ht="12.75" hidden="false" customHeight="false" outlineLevel="0" collapsed="false">
      <c r="A21" s="55" t="s">
        <v>926</v>
      </c>
      <c r="B21" s="55" t="s">
        <v>927</v>
      </c>
      <c r="C21" s="55" t="s">
        <v>928</v>
      </c>
      <c r="D21" s="55" t="s">
        <v>929</v>
      </c>
    </row>
    <row r="22" customFormat="false" ht="12.75" hidden="false" customHeight="false" outlineLevel="0" collapsed="false">
      <c r="A22" s="55" t="s">
        <v>930</v>
      </c>
      <c r="B22" s="55" t="s">
        <v>931</v>
      </c>
      <c r="C22" s="55" t="s">
        <v>932</v>
      </c>
      <c r="D22" s="55" t="s">
        <v>933</v>
      </c>
    </row>
    <row r="23" customFormat="false" ht="12.75" hidden="false" customHeight="false" outlineLevel="0" collapsed="false">
      <c r="A23" s="55" t="s">
        <v>2398</v>
      </c>
      <c r="B23" s="55" t="s">
        <v>2399</v>
      </c>
      <c r="C23" s="55" t="s">
        <v>2400</v>
      </c>
      <c r="D23" s="55" t="s">
        <v>563</v>
      </c>
    </row>
    <row r="24" customFormat="false" ht="12.75" hidden="false" customHeight="false" outlineLevel="0" collapsed="false">
      <c r="A24" s="55" t="s">
        <v>2401</v>
      </c>
      <c r="B24" s="55" t="s">
        <v>2402</v>
      </c>
      <c r="C24" s="55" t="s">
        <v>2403</v>
      </c>
      <c r="D24" s="55" t="s">
        <v>2404</v>
      </c>
    </row>
    <row r="25" customFormat="false" ht="12.75" hidden="false" customHeight="false" outlineLevel="0" collapsed="false">
      <c r="A25" s="55" t="s">
        <v>942</v>
      </c>
      <c r="B25" s="55" t="s">
        <v>943</v>
      </c>
      <c r="C25" s="55" t="s">
        <v>944</v>
      </c>
      <c r="D25" s="55" t="s">
        <v>945</v>
      </c>
    </row>
    <row r="26" customFormat="false" ht="12.75" hidden="false" customHeight="false" outlineLevel="0" collapsed="false">
      <c r="A26" s="55" t="s">
        <v>950</v>
      </c>
      <c r="B26" s="55" t="s">
        <v>951</v>
      </c>
      <c r="C26" s="55" t="s">
        <v>952</v>
      </c>
      <c r="D26" s="55" t="s">
        <v>953</v>
      </c>
    </row>
    <row r="27" customFormat="false" ht="12.75" hidden="false" customHeight="false" outlineLevel="0" collapsed="false">
      <c r="A27" s="55" t="s">
        <v>2405</v>
      </c>
      <c r="B27" s="55" t="s">
        <v>2406</v>
      </c>
      <c r="C27" s="55" t="s">
        <v>2407</v>
      </c>
      <c r="D27" s="55" t="s">
        <v>2408</v>
      </c>
    </row>
    <row r="28" customFormat="false" ht="12.75" hidden="false" customHeight="false" outlineLevel="0" collapsed="false">
      <c r="A28" s="55" t="s">
        <v>2409</v>
      </c>
      <c r="B28" s="55" t="s">
        <v>2410</v>
      </c>
      <c r="C28" s="55" t="s">
        <v>2411</v>
      </c>
      <c r="D28" s="55" t="s">
        <v>2412</v>
      </c>
    </row>
    <row r="29" customFormat="false" ht="12.75" hidden="false" customHeight="false" outlineLevel="0" collapsed="false">
      <c r="A29" s="55" t="s">
        <v>954</v>
      </c>
      <c r="B29" s="55" t="s">
        <v>955</v>
      </c>
      <c r="C29" s="55" t="s">
        <v>956</v>
      </c>
      <c r="D29" s="55" t="s">
        <v>53</v>
      </c>
    </row>
    <row r="30" customFormat="false" ht="12.75" hidden="false" customHeight="false" outlineLevel="0" collapsed="false">
      <c r="A30" s="55" t="s">
        <v>972</v>
      </c>
      <c r="B30" s="55" t="s">
        <v>973</v>
      </c>
      <c r="C30" s="55" t="s">
        <v>974</v>
      </c>
      <c r="D30" s="55" t="s">
        <v>975</v>
      </c>
    </row>
    <row r="31" customFormat="false" ht="12.75" hidden="false" customHeight="false" outlineLevel="0" collapsed="false">
      <c r="A31" s="55" t="s">
        <v>976</v>
      </c>
      <c r="B31" s="55" t="s">
        <v>977</v>
      </c>
      <c r="C31" s="55" t="s">
        <v>978</v>
      </c>
      <c r="D31" s="55" t="s">
        <v>53</v>
      </c>
    </row>
    <row r="32" customFormat="false" ht="12.75" hidden="false" customHeight="false" outlineLevel="0" collapsed="false">
      <c r="A32" s="55" t="s">
        <v>979</v>
      </c>
      <c r="B32" s="55" t="s">
        <v>980</v>
      </c>
      <c r="C32" s="55" t="s">
        <v>981</v>
      </c>
      <c r="D32" s="55" t="s">
        <v>982</v>
      </c>
    </row>
    <row r="33" customFormat="false" ht="12.75" hidden="false" customHeight="false" outlineLevel="0" collapsed="false">
      <c r="A33" s="55" t="s">
        <v>986</v>
      </c>
      <c r="B33" s="55" t="s">
        <v>987</v>
      </c>
      <c r="C33" s="55" t="s">
        <v>988</v>
      </c>
      <c r="D33" s="55" t="s">
        <v>989</v>
      </c>
    </row>
    <row r="34" customFormat="false" ht="12.75" hidden="false" customHeight="false" outlineLevel="0" collapsed="false">
      <c r="A34" s="55" t="s">
        <v>990</v>
      </c>
      <c r="B34" s="55" t="s">
        <v>991</v>
      </c>
      <c r="C34" s="55" t="s">
        <v>992</v>
      </c>
      <c r="D34" s="55" t="s">
        <v>121</v>
      </c>
    </row>
    <row r="35" customFormat="false" ht="12.75" hidden="false" customHeight="false" outlineLevel="0" collapsed="false">
      <c r="A35" s="55" t="s">
        <v>993</v>
      </c>
      <c r="B35" s="55" t="s">
        <v>994</v>
      </c>
      <c r="C35" s="55" t="s">
        <v>995</v>
      </c>
      <c r="D35" s="55" t="s">
        <v>996</v>
      </c>
    </row>
    <row r="36" customFormat="false" ht="12.75" hidden="false" customHeight="false" outlineLevel="0" collapsed="false">
      <c r="A36" s="55" t="s">
        <v>2413</v>
      </c>
      <c r="B36" s="55" t="s">
        <v>2414</v>
      </c>
      <c r="C36" s="55" t="s">
        <v>2415</v>
      </c>
      <c r="D36" s="55" t="s">
        <v>53</v>
      </c>
    </row>
    <row r="37" customFormat="false" ht="12.75" hidden="false" customHeight="false" outlineLevel="0" collapsed="false">
      <c r="A37" s="55" t="s">
        <v>2416</v>
      </c>
      <c r="B37" s="55" t="s">
        <v>2417</v>
      </c>
      <c r="C37" s="55" t="s">
        <v>2418</v>
      </c>
      <c r="D37" s="55" t="s">
        <v>2419</v>
      </c>
    </row>
    <row r="38" customFormat="false" ht="12.75" hidden="false" customHeight="false" outlineLevel="0" collapsed="false">
      <c r="A38" s="55" t="s">
        <v>2420</v>
      </c>
      <c r="B38" s="55" t="s">
        <v>2421</v>
      </c>
      <c r="C38" s="55" t="s">
        <v>2422</v>
      </c>
      <c r="D38" s="55" t="s">
        <v>2423</v>
      </c>
    </row>
    <row r="39" customFormat="false" ht="12.75" hidden="false" customHeight="false" outlineLevel="0" collapsed="false">
      <c r="A39" s="55" t="s">
        <v>1005</v>
      </c>
      <c r="B39" s="55" t="s">
        <v>1006</v>
      </c>
      <c r="C39" s="55" t="s">
        <v>1007</v>
      </c>
      <c r="D39" s="55" t="s">
        <v>1008</v>
      </c>
    </row>
    <row r="40" customFormat="false" ht="12.75" hidden="false" customHeight="false" outlineLevel="0" collapsed="false">
      <c r="A40" s="55" t="s">
        <v>2424</v>
      </c>
      <c r="B40" s="55" t="s">
        <v>2425</v>
      </c>
      <c r="C40" s="55" t="s">
        <v>2426</v>
      </c>
      <c r="D40" s="55" t="s">
        <v>53</v>
      </c>
    </row>
    <row r="41" customFormat="false" ht="12.75" hidden="false" customHeight="false" outlineLevel="0" collapsed="false">
      <c r="A41" s="55" t="s">
        <v>1021</v>
      </c>
      <c r="B41" s="55" t="s">
        <v>1022</v>
      </c>
      <c r="C41" s="55" t="s">
        <v>1023</v>
      </c>
      <c r="D41" s="55" t="s">
        <v>1024</v>
      </c>
    </row>
    <row r="42" customFormat="false" ht="12.75" hidden="false" customHeight="false" outlineLevel="0" collapsed="false">
      <c r="A42" s="55" t="s">
        <v>1033</v>
      </c>
      <c r="B42" s="55" t="s">
        <v>1034</v>
      </c>
      <c r="C42" s="55" t="s">
        <v>1035</v>
      </c>
      <c r="D42" s="55" t="s">
        <v>1036</v>
      </c>
    </row>
    <row r="43" customFormat="false" ht="12.75" hidden="false" customHeight="false" outlineLevel="0" collapsed="false">
      <c r="A43" s="55" t="s">
        <v>1037</v>
      </c>
      <c r="B43" s="55" t="s">
        <v>1038</v>
      </c>
      <c r="C43" s="55" t="s">
        <v>1039</v>
      </c>
      <c r="D43" s="55" t="s">
        <v>1040</v>
      </c>
    </row>
    <row r="44" customFormat="false" ht="12.75" hidden="false" customHeight="false" outlineLevel="0" collapsed="false">
      <c r="A44" s="55" t="s">
        <v>2427</v>
      </c>
      <c r="B44" s="55" t="s">
        <v>2428</v>
      </c>
      <c r="C44" s="55" t="s">
        <v>2429</v>
      </c>
      <c r="D44" s="55" t="s">
        <v>2430</v>
      </c>
    </row>
    <row r="45" customFormat="false" ht="12.75" hidden="false" customHeight="false" outlineLevel="0" collapsed="false">
      <c r="A45" s="55" t="s">
        <v>1041</v>
      </c>
      <c r="B45" s="55" t="s">
        <v>1042</v>
      </c>
      <c r="C45" s="55" t="s">
        <v>1043</v>
      </c>
      <c r="D45" s="55" t="s">
        <v>1044</v>
      </c>
    </row>
    <row r="46" customFormat="false" ht="12.75" hidden="false" customHeight="false" outlineLevel="0" collapsed="false">
      <c r="A46" s="55" t="s">
        <v>1045</v>
      </c>
      <c r="B46" s="55" t="s">
        <v>1046</v>
      </c>
      <c r="C46" s="55" t="s">
        <v>1047</v>
      </c>
      <c r="D46" s="55" t="s">
        <v>1048</v>
      </c>
    </row>
    <row r="47" customFormat="false" ht="12.75" hidden="false" customHeight="false" outlineLevel="0" collapsed="false">
      <c r="A47" s="55" t="s">
        <v>2431</v>
      </c>
      <c r="B47" s="55" t="s">
        <v>2432</v>
      </c>
      <c r="C47" s="55" t="s">
        <v>2433</v>
      </c>
      <c r="D47" s="55" t="s">
        <v>2434</v>
      </c>
    </row>
    <row r="48" customFormat="false" ht="12.75" hidden="false" customHeight="false" outlineLevel="0" collapsed="false">
      <c r="A48" s="55" t="s">
        <v>2435</v>
      </c>
      <c r="B48" s="55" t="s">
        <v>2436</v>
      </c>
      <c r="C48" s="55" t="s">
        <v>2437</v>
      </c>
      <c r="D48" s="55" t="s">
        <v>2438</v>
      </c>
    </row>
    <row r="49" customFormat="false" ht="12.75" hidden="false" customHeight="false" outlineLevel="0" collapsed="false">
      <c r="A49" s="55" t="s">
        <v>1057</v>
      </c>
      <c r="B49" s="55" t="s">
        <v>1058</v>
      </c>
      <c r="C49" s="55" t="s">
        <v>1059</v>
      </c>
      <c r="D49" s="55" t="s">
        <v>1060</v>
      </c>
    </row>
    <row r="50" customFormat="false" ht="12.75" hidden="false" customHeight="false" outlineLevel="0" collapsed="false">
      <c r="A50" s="55" t="s">
        <v>1064</v>
      </c>
      <c r="B50" s="55" t="s">
        <v>1065</v>
      </c>
      <c r="C50" s="55" t="s">
        <v>1066</v>
      </c>
      <c r="D50" s="55" t="s">
        <v>1067</v>
      </c>
    </row>
    <row r="51" customFormat="false" ht="12.75" hidden="false" customHeight="false" outlineLevel="0" collapsed="false">
      <c r="A51" s="55" t="s">
        <v>2439</v>
      </c>
      <c r="B51" s="55" t="s">
        <v>2440</v>
      </c>
      <c r="C51" s="55" t="s">
        <v>2441</v>
      </c>
      <c r="D51" s="55" t="s">
        <v>2442</v>
      </c>
    </row>
    <row r="52" customFormat="false" ht="12.75" hidden="false" customHeight="false" outlineLevel="0" collapsed="false">
      <c r="A52" s="55" t="s">
        <v>2443</v>
      </c>
      <c r="B52" s="55" t="s">
        <v>2444</v>
      </c>
      <c r="C52" s="55" t="s">
        <v>2445</v>
      </c>
      <c r="D52" s="55" t="s">
        <v>1436</v>
      </c>
    </row>
    <row r="53" customFormat="false" ht="12.75" hidden="false" customHeight="false" outlineLevel="0" collapsed="false">
      <c r="A53" s="55" t="s">
        <v>1071</v>
      </c>
      <c r="B53" s="55" t="s">
        <v>1072</v>
      </c>
      <c r="C53" s="55" t="s">
        <v>1073</v>
      </c>
      <c r="D53" s="55" t="s">
        <v>1074</v>
      </c>
    </row>
    <row r="54" customFormat="false" ht="12.75" hidden="false" customHeight="false" outlineLevel="0" collapsed="false">
      <c r="A54" s="55" t="s">
        <v>1078</v>
      </c>
      <c r="B54" s="55" t="s">
        <v>1079</v>
      </c>
      <c r="C54" s="55" t="s">
        <v>1080</v>
      </c>
      <c r="D54" s="55" t="s">
        <v>1081</v>
      </c>
    </row>
    <row r="55" customFormat="false" ht="12.75" hidden="false" customHeight="false" outlineLevel="0" collapsed="false">
      <c r="A55" s="55" t="s">
        <v>2446</v>
      </c>
      <c r="B55" s="55" t="s">
        <v>2447</v>
      </c>
      <c r="C55" s="55" t="s">
        <v>2448</v>
      </c>
      <c r="D55" s="55" t="s">
        <v>2449</v>
      </c>
    </row>
    <row r="56" customFormat="false" ht="12.75" hidden="false" customHeight="false" outlineLevel="0" collapsed="false">
      <c r="A56" s="55" t="s">
        <v>1082</v>
      </c>
      <c r="B56" s="55" t="s">
        <v>1083</v>
      </c>
      <c r="C56" s="55" t="s">
        <v>1084</v>
      </c>
      <c r="D56" s="55" t="s">
        <v>1085</v>
      </c>
    </row>
    <row r="57" customFormat="false" ht="12.75" hidden="false" customHeight="false" outlineLevel="0" collapsed="false">
      <c r="A57" s="55" t="s">
        <v>2450</v>
      </c>
      <c r="B57" s="55" t="s">
        <v>2451</v>
      </c>
      <c r="C57" s="55" t="s">
        <v>2452</v>
      </c>
      <c r="D57" s="55" t="s">
        <v>2453</v>
      </c>
    </row>
    <row r="58" customFormat="false" ht="12.75" hidden="false" customHeight="false" outlineLevel="0" collapsed="false">
      <c r="A58" s="55" t="s">
        <v>1098</v>
      </c>
      <c r="B58" s="55" t="s">
        <v>1099</v>
      </c>
      <c r="C58" s="55" t="s">
        <v>1100</v>
      </c>
      <c r="D58" s="55" t="s">
        <v>1101</v>
      </c>
    </row>
    <row r="59" customFormat="false" ht="12.75" hidden="false" customHeight="false" outlineLevel="0" collapsed="false">
      <c r="A59" s="55" t="s">
        <v>1102</v>
      </c>
      <c r="B59" s="55" t="s">
        <v>1103</v>
      </c>
      <c r="C59" s="55" t="s">
        <v>1104</v>
      </c>
      <c r="D59" s="55" t="s">
        <v>284</v>
      </c>
    </row>
    <row r="60" customFormat="false" ht="12.75" hidden="false" customHeight="false" outlineLevel="0" collapsed="false">
      <c r="A60" s="55" t="s">
        <v>2454</v>
      </c>
      <c r="B60" s="55" t="s">
        <v>2455</v>
      </c>
      <c r="C60" s="55" t="s">
        <v>2456</v>
      </c>
      <c r="D60" s="55" t="s">
        <v>2457</v>
      </c>
    </row>
    <row r="61" customFormat="false" ht="12.75" hidden="false" customHeight="false" outlineLevel="0" collapsed="false">
      <c r="A61" s="55" t="s">
        <v>1105</v>
      </c>
      <c r="B61" s="55" t="s">
        <v>1106</v>
      </c>
      <c r="C61" s="55" t="s">
        <v>1107</v>
      </c>
      <c r="D61" s="55" t="s">
        <v>1108</v>
      </c>
    </row>
    <row r="62" customFormat="false" ht="12.75" hidden="false" customHeight="false" outlineLevel="0" collapsed="false">
      <c r="A62" s="55" t="s">
        <v>1109</v>
      </c>
      <c r="B62" s="55" t="s">
        <v>1110</v>
      </c>
      <c r="C62" s="55" t="s">
        <v>1111</v>
      </c>
      <c r="D62" s="55" t="s">
        <v>1112</v>
      </c>
    </row>
    <row r="63" customFormat="false" ht="12.75" hidden="false" customHeight="false" outlineLevel="0" collapsed="false">
      <c r="A63" s="55" t="s">
        <v>1120</v>
      </c>
      <c r="B63" s="55" t="s">
        <v>1121</v>
      </c>
      <c r="C63" s="55" t="s">
        <v>1122</v>
      </c>
      <c r="D63" s="55" t="s">
        <v>1123</v>
      </c>
    </row>
    <row r="64" customFormat="false" ht="12.75" hidden="false" customHeight="false" outlineLevel="0" collapsed="false">
      <c r="A64" s="55" t="s">
        <v>2458</v>
      </c>
      <c r="B64" s="55" t="s">
        <v>2459</v>
      </c>
      <c r="C64" s="55" t="s">
        <v>2460</v>
      </c>
      <c r="D64" s="55" t="s">
        <v>53</v>
      </c>
    </row>
    <row r="65" customFormat="false" ht="12.75" hidden="false" customHeight="false" outlineLevel="0" collapsed="false">
      <c r="A65" s="55" t="s">
        <v>2461</v>
      </c>
      <c r="B65" s="55" t="s">
        <v>2462</v>
      </c>
      <c r="C65" s="55" t="s">
        <v>2463</v>
      </c>
      <c r="D65" s="55" t="s">
        <v>53</v>
      </c>
    </row>
    <row r="66" customFormat="false" ht="12.75" hidden="false" customHeight="false" outlineLevel="0" collapsed="false">
      <c r="A66" s="55" t="s">
        <v>1124</v>
      </c>
      <c r="B66" s="55" t="s">
        <v>1125</v>
      </c>
      <c r="C66" s="55" t="s">
        <v>1126</v>
      </c>
      <c r="D66" s="55" t="s">
        <v>53</v>
      </c>
    </row>
    <row r="67" customFormat="false" ht="12.75" hidden="false" customHeight="false" outlineLevel="0" collapsed="false">
      <c r="A67" s="55" t="s">
        <v>1130</v>
      </c>
      <c r="B67" s="55" t="s">
        <v>1131</v>
      </c>
      <c r="C67" s="55" t="s">
        <v>1132</v>
      </c>
      <c r="D67" s="55" t="s">
        <v>121</v>
      </c>
    </row>
    <row r="68" customFormat="false" ht="12.75" hidden="false" customHeight="false" outlineLevel="0" collapsed="false">
      <c r="A68" s="55" t="s">
        <v>2464</v>
      </c>
      <c r="B68" s="55" t="s">
        <v>2465</v>
      </c>
      <c r="C68" s="55" t="s">
        <v>2466</v>
      </c>
      <c r="D68" s="55" t="s">
        <v>914</v>
      </c>
    </row>
    <row r="69" customFormat="false" ht="12.75" hidden="false" customHeight="false" outlineLevel="0" collapsed="false">
      <c r="A69" s="55" t="s">
        <v>1147</v>
      </c>
      <c r="B69" s="55" t="s">
        <v>1148</v>
      </c>
      <c r="C69" s="55" t="s">
        <v>1149</v>
      </c>
      <c r="D69" s="55" t="s">
        <v>1150</v>
      </c>
    </row>
    <row r="70" customFormat="false" ht="12.75" hidden="false" customHeight="false" outlineLevel="0" collapsed="false">
      <c r="A70" s="55" t="s">
        <v>2467</v>
      </c>
      <c r="B70" s="55" t="s">
        <v>2468</v>
      </c>
      <c r="C70" s="55" t="s">
        <v>2469</v>
      </c>
      <c r="D70" s="55" t="s">
        <v>2470</v>
      </c>
    </row>
    <row r="71" customFormat="false" ht="12.75" hidden="false" customHeight="false" outlineLevel="0" collapsed="false">
      <c r="A71" s="55" t="s">
        <v>1151</v>
      </c>
      <c r="B71" s="55" t="s">
        <v>1152</v>
      </c>
      <c r="C71" s="55" t="s">
        <v>1153</v>
      </c>
      <c r="D71" s="55" t="s">
        <v>1154</v>
      </c>
    </row>
    <row r="72" customFormat="false" ht="12.75" hidden="false" customHeight="false" outlineLevel="0" collapsed="false">
      <c r="A72" s="55" t="s">
        <v>2471</v>
      </c>
      <c r="B72" s="55" t="s">
        <v>2472</v>
      </c>
      <c r="C72" s="55" t="s">
        <v>2473</v>
      </c>
      <c r="D72" s="55" t="s">
        <v>1089</v>
      </c>
    </row>
    <row r="73" customFormat="false" ht="12.75" hidden="false" customHeight="false" outlineLevel="0" collapsed="false">
      <c r="A73" s="55" t="s">
        <v>1158</v>
      </c>
      <c r="B73" s="55" t="s">
        <v>1159</v>
      </c>
      <c r="C73" s="55" t="s">
        <v>1160</v>
      </c>
      <c r="D73" s="55" t="s">
        <v>490</v>
      </c>
    </row>
    <row r="74" customFormat="false" ht="12.75" hidden="false" customHeight="false" outlineLevel="0" collapsed="false">
      <c r="A74" s="55" t="s">
        <v>2474</v>
      </c>
      <c r="B74" s="55" t="s">
        <v>2475</v>
      </c>
      <c r="C74" s="55" t="s">
        <v>2476</v>
      </c>
      <c r="D74" s="55" t="s">
        <v>753</v>
      </c>
    </row>
    <row r="75" customFormat="false" ht="12.75" hidden="false" customHeight="false" outlineLevel="0" collapsed="false">
      <c r="A75" s="55" t="s">
        <v>2477</v>
      </c>
      <c r="B75" s="55" t="s">
        <v>2478</v>
      </c>
      <c r="C75" s="55" t="s">
        <v>2479</v>
      </c>
      <c r="D75" s="55" t="s">
        <v>2480</v>
      </c>
    </row>
    <row r="76" customFormat="false" ht="12.75" hidden="false" customHeight="false" outlineLevel="0" collapsed="false">
      <c r="A76" s="55" t="s">
        <v>1161</v>
      </c>
      <c r="B76" s="55" t="s">
        <v>1162</v>
      </c>
      <c r="C76" s="55" t="s">
        <v>1163</v>
      </c>
      <c r="D76" s="55" t="s">
        <v>1164</v>
      </c>
    </row>
    <row r="77" customFormat="false" ht="12.75" hidden="false" customHeight="false" outlineLevel="0" collapsed="false">
      <c r="A77" s="55" t="s">
        <v>1177</v>
      </c>
      <c r="B77" s="55" t="s">
        <v>1178</v>
      </c>
      <c r="C77" s="55" t="s">
        <v>1179</v>
      </c>
      <c r="D77" s="55" t="s">
        <v>582</v>
      </c>
    </row>
    <row r="78" customFormat="false" ht="12.75" hidden="false" customHeight="false" outlineLevel="0" collapsed="false">
      <c r="A78" s="55" t="s">
        <v>1180</v>
      </c>
      <c r="B78" s="55" t="s">
        <v>1181</v>
      </c>
      <c r="C78" s="55" t="s">
        <v>1182</v>
      </c>
      <c r="D78" s="55" t="s">
        <v>1183</v>
      </c>
    </row>
    <row r="79" customFormat="false" ht="12.75" hidden="false" customHeight="false" outlineLevel="0" collapsed="false">
      <c r="A79" s="55" t="s">
        <v>2481</v>
      </c>
      <c r="B79" s="55" t="s">
        <v>2482</v>
      </c>
      <c r="C79" s="55" t="s">
        <v>2483</v>
      </c>
      <c r="D79" s="55" t="s">
        <v>2484</v>
      </c>
    </row>
    <row r="80" customFormat="false" ht="12.75" hidden="false" customHeight="false" outlineLevel="0" collapsed="false">
      <c r="A80" s="55" t="s">
        <v>2485</v>
      </c>
      <c r="B80" s="55" t="s">
        <v>2486</v>
      </c>
      <c r="C80" s="55" t="s">
        <v>2487</v>
      </c>
      <c r="D80" s="55" t="s">
        <v>1224</v>
      </c>
    </row>
    <row r="81" customFormat="false" ht="12.75" hidden="false" customHeight="false" outlineLevel="0" collapsed="false">
      <c r="A81" s="55" t="s">
        <v>2488</v>
      </c>
      <c r="B81" s="55" t="s">
        <v>2489</v>
      </c>
      <c r="C81" s="55" t="s">
        <v>2490</v>
      </c>
      <c r="D81" s="55" t="s">
        <v>2491</v>
      </c>
    </row>
    <row r="82" customFormat="false" ht="12.75" hidden="false" customHeight="false" outlineLevel="0" collapsed="false">
      <c r="A82" s="55" t="s">
        <v>2492</v>
      </c>
      <c r="B82" s="55" t="s">
        <v>2493</v>
      </c>
      <c r="C82" s="55" t="s">
        <v>2494</v>
      </c>
      <c r="D82" s="55" t="s">
        <v>914</v>
      </c>
    </row>
    <row r="83" customFormat="false" ht="12.75" hidden="false" customHeight="false" outlineLevel="0" collapsed="false">
      <c r="A83" s="55" t="s">
        <v>2495</v>
      </c>
      <c r="B83" s="55" t="s">
        <v>2496</v>
      </c>
      <c r="C83" s="55" t="s">
        <v>2497</v>
      </c>
      <c r="D83" s="55" t="s">
        <v>490</v>
      </c>
    </row>
    <row r="84" customFormat="false" ht="12.75" hidden="false" customHeight="false" outlineLevel="0" collapsed="false">
      <c r="A84" s="55" t="s">
        <v>1205</v>
      </c>
      <c r="B84" s="55" t="s">
        <v>1206</v>
      </c>
      <c r="C84" s="55" t="s">
        <v>1207</v>
      </c>
      <c r="D84" s="55" t="s">
        <v>1208</v>
      </c>
    </row>
    <row r="85" customFormat="false" ht="12.75" hidden="false" customHeight="false" outlineLevel="0" collapsed="false">
      <c r="A85" s="55" t="s">
        <v>2498</v>
      </c>
      <c r="B85" s="55" t="s">
        <v>2499</v>
      </c>
      <c r="C85" s="55" t="s">
        <v>2500</v>
      </c>
      <c r="D85" s="55" t="s">
        <v>53</v>
      </c>
    </row>
    <row r="86" customFormat="false" ht="12.75" hidden="false" customHeight="false" outlineLevel="0" collapsed="false">
      <c r="A86" s="55" t="s">
        <v>1209</v>
      </c>
      <c r="B86" s="55" t="s">
        <v>1210</v>
      </c>
      <c r="C86" s="55" t="s">
        <v>1211</v>
      </c>
      <c r="D86" s="55" t="s">
        <v>1212</v>
      </c>
    </row>
    <row r="87" customFormat="false" ht="12.75" hidden="false" customHeight="false" outlineLevel="0" collapsed="false">
      <c r="A87" s="55" t="s">
        <v>2501</v>
      </c>
      <c r="B87" s="55" t="s">
        <v>2502</v>
      </c>
      <c r="C87" s="55" t="s">
        <v>2503</v>
      </c>
      <c r="D87" s="55" t="s">
        <v>2504</v>
      </c>
    </row>
    <row r="88" customFormat="false" ht="12.75" hidden="false" customHeight="false" outlineLevel="0" collapsed="false">
      <c r="A88" s="55" t="s">
        <v>1225</v>
      </c>
      <c r="B88" s="55" t="s">
        <v>1226</v>
      </c>
      <c r="C88" s="55" t="s">
        <v>1227</v>
      </c>
      <c r="D88" s="55" t="s">
        <v>184</v>
      </c>
    </row>
    <row r="89" customFormat="false" ht="12.75" hidden="false" customHeight="false" outlineLevel="0" collapsed="false">
      <c r="A89" s="55" t="s">
        <v>1232</v>
      </c>
      <c r="B89" s="55" t="s">
        <v>1233</v>
      </c>
      <c r="C89" s="55" t="s">
        <v>1234</v>
      </c>
      <c r="D89" s="55" t="s">
        <v>1235</v>
      </c>
    </row>
    <row r="90" customFormat="false" ht="12.75" hidden="false" customHeight="false" outlineLevel="0" collapsed="false">
      <c r="A90" s="55" t="s">
        <v>1236</v>
      </c>
      <c r="B90" s="55" t="s">
        <v>1237</v>
      </c>
      <c r="C90" s="55" t="s">
        <v>1238</v>
      </c>
      <c r="D90" s="55" t="s">
        <v>1239</v>
      </c>
    </row>
    <row r="91" customFormat="false" ht="12.75" hidden="false" customHeight="false" outlineLevel="0" collapsed="false">
      <c r="A91" s="55" t="s">
        <v>2505</v>
      </c>
      <c r="B91" s="55" t="s">
        <v>2506</v>
      </c>
      <c r="C91" s="55" t="s">
        <v>2507</v>
      </c>
      <c r="D91" s="55" t="s">
        <v>53</v>
      </c>
    </row>
    <row r="92" customFormat="false" ht="12.75" hidden="false" customHeight="false" outlineLevel="0" collapsed="false">
      <c r="A92" s="55" t="s">
        <v>1244</v>
      </c>
      <c r="B92" s="55" t="s">
        <v>1245</v>
      </c>
      <c r="C92" s="55" t="s">
        <v>1246</v>
      </c>
      <c r="D92" s="55" t="s">
        <v>1247</v>
      </c>
    </row>
    <row r="93" customFormat="false" ht="12.75" hidden="false" customHeight="false" outlineLevel="0" collapsed="false">
      <c r="A93" s="55" t="s">
        <v>1256</v>
      </c>
      <c r="B93" s="55" t="s">
        <v>1257</v>
      </c>
      <c r="C93" s="55" t="s">
        <v>1258</v>
      </c>
      <c r="D93" s="55" t="s">
        <v>1259</v>
      </c>
    </row>
    <row r="94" customFormat="false" ht="12.75" hidden="false" customHeight="false" outlineLevel="0" collapsed="false">
      <c r="A94" s="55" t="s">
        <v>1260</v>
      </c>
      <c r="B94" s="55" t="s">
        <v>1261</v>
      </c>
      <c r="C94" s="55" t="s">
        <v>1262</v>
      </c>
      <c r="D94" s="55" t="s">
        <v>1263</v>
      </c>
    </row>
    <row r="95" customFormat="false" ht="12.75" hidden="false" customHeight="false" outlineLevel="0" collapsed="false">
      <c r="A95" s="55" t="s">
        <v>2508</v>
      </c>
      <c r="B95" s="55" t="s">
        <v>2509</v>
      </c>
      <c r="C95" s="55" t="s">
        <v>2510</v>
      </c>
      <c r="D95" s="55" t="s">
        <v>2511</v>
      </c>
    </row>
    <row r="96" customFormat="false" ht="12.75" hidden="false" customHeight="false" outlineLevel="0" collapsed="false">
      <c r="A96" s="55" t="s">
        <v>2512</v>
      </c>
      <c r="B96" s="55" t="s">
        <v>2513</v>
      </c>
      <c r="C96" s="55" t="s">
        <v>2514</v>
      </c>
      <c r="D96" s="55" t="s">
        <v>2515</v>
      </c>
    </row>
    <row r="97" customFormat="false" ht="12.75" hidden="false" customHeight="false" outlineLevel="0" collapsed="false">
      <c r="A97" s="55" t="s">
        <v>1264</v>
      </c>
      <c r="B97" s="55" t="s">
        <v>1265</v>
      </c>
      <c r="C97" s="55" t="s">
        <v>1266</v>
      </c>
      <c r="D97" s="55" t="s">
        <v>1267</v>
      </c>
    </row>
    <row r="98" customFormat="false" ht="12.75" hidden="false" customHeight="false" outlineLevel="0" collapsed="false">
      <c r="A98" s="55" t="s">
        <v>1268</v>
      </c>
      <c r="B98" s="55" t="s">
        <v>1269</v>
      </c>
      <c r="C98" s="55" t="s">
        <v>1270</v>
      </c>
      <c r="D98" s="55" t="s">
        <v>53</v>
      </c>
    </row>
    <row r="99" customFormat="false" ht="12.75" hidden="false" customHeight="false" outlineLevel="0" collapsed="false">
      <c r="A99" s="55" t="s">
        <v>1275</v>
      </c>
      <c r="B99" s="55" t="s">
        <v>1276</v>
      </c>
      <c r="C99" s="55" t="s">
        <v>1277</v>
      </c>
      <c r="D99" s="55" t="s">
        <v>1278</v>
      </c>
    </row>
    <row r="100" customFormat="false" ht="12.75" hidden="false" customHeight="false" outlineLevel="0" collapsed="false">
      <c r="A100" s="55" t="s">
        <v>1279</v>
      </c>
      <c r="B100" s="55" t="s">
        <v>1280</v>
      </c>
      <c r="C100" s="55" t="s">
        <v>1281</v>
      </c>
      <c r="D100" s="55" t="s">
        <v>1282</v>
      </c>
    </row>
    <row r="101" customFormat="false" ht="12.75" hidden="false" customHeight="false" outlineLevel="0" collapsed="false">
      <c r="A101" s="55" t="s">
        <v>1283</v>
      </c>
      <c r="B101" s="55" t="s">
        <v>1284</v>
      </c>
      <c r="C101" s="55" t="s">
        <v>1285</v>
      </c>
      <c r="D101" s="55" t="s">
        <v>1286</v>
      </c>
    </row>
    <row r="102" customFormat="false" ht="12.75" hidden="false" customHeight="false" outlineLevel="0" collapsed="false">
      <c r="A102" s="55" t="s">
        <v>1287</v>
      </c>
      <c r="B102" s="55" t="s">
        <v>1288</v>
      </c>
      <c r="C102" s="55" t="s">
        <v>1289</v>
      </c>
      <c r="D102" s="55" t="s">
        <v>228</v>
      </c>
    </row>
    <row r="103" customFormat="false" ht="12.75" hidden="false" customHeight="false" outlineLevel="0" collapsed="false">
      <c r="A103" s="55" t="s">
        <v>1290</v>
      </c>
      <c r="B103" s="55" t="s">
        <v>1291</v>
      </c>
      <c r="C103" s="55" t="s">
        <v>1292</v>
      </c>
      <c r="D103" s="55" t="s">
        <v>1293</v>
      </c>
    </row>
    <row r="104" customFormat="false" ht="12.75" hidden="false" customHeight="false" outlineLevel="0" collapsed="false">
      <c r="A104" s="55" t="s">
        <v>1305</v>
      </c>
      <c r="B104" s="55" t="s">
        <v>1306</v>
      </c>
      <c r="C104" s="55" t="s">
        <v>1307</v>
      </c>
      <c r="D104" s="55" t="s">
        <v>1308</v>
      </c>
    </row>
    <row r="105" customFormat="false" ht="12.75" hidden="false" customHeight="false" outlineLevel="0" collapsed="false">
      <c r="A105" s="55" t="s">
        <v>1309</v>
      </c>
      <c r="B105" s="55" t="s">
        <v>1310</v>
      </c>
      <c r="C105" s="55" t="s">
        <v>1311</v>
      </c>
      <c r="D105" s="55" t="s">
        <v>1312</v>
      </c>
    </row>
    <row r="106" customFormat="false" ht="12.75" hidden="false" customHeight="false" outlineLevel="0" collapsed="false">
      <c r="A106" s="55" t="s">
        <v>1313</v>
      </c>
      <c r="B106" s="55" t="s">
        <v>1314</v>
      </c>
      <c r="C106" s="55" t="s">
        <v>1315</v>
      </c>
      <c r="D106" s="55" t="s">
        <v>1316</v>
      </c>
    </row>
    <row r="107" customFormat="false" ht="12.75" hidden="false" customHeight="false" outlineLevel="0" collapsed="false">
      <c r="A107" s="55" t="s">
        <v>1317</v>
      </c>
      <c r="B107" s="55" t="s">
        <v>1318</v>
      </c>
      <c r="C107" s="55" t="s">
        <v>1319</v>
      </c>
      <c r="D107" s="55" t="s">
        <v>1320</v>
      </c>
    </row>
    <row r="108" customFormat="false" ht="12.75" hidden="false" customHeight="false" outlineLevel="0" collapsed="false">
      <c r="A108" s="55" t="s">
        <v>1321</v>
      </c>
      <c r="B108" s="55" t="s">
        <v>1322</v>
      </c>
      <c r="C108" s="55" t="s">
        <v>1323</v>
      </c>
      <c r="D108" s="55" t="s">
        <v>1324</v>
      </c>
    </row>
    <row r="109" customFormat="false" ht="12.75" hidden="false" customHeight="false" outlineLevel="0" collapsed="false">
      <c r="A109" s="55" t="s">
        <v>1325</v>
      </c>
      <c r="B109" s="55" t="s">
        <v>1326</v>
      </c>
      <c r="C109" s="55" t="s">
        <v>1327</v>
      </c>
      <c r="D109" s="55" t="s">
        <v>1328</v>
      </c>
    </row>
    <row r="110" customFormat="false" ht="12.75" hidden="false" customHeight="false" outlineLevel="0" collapsed="false">
      <c r="A110" s="55" t="s">
        <v>1329</v>
      </c>
      <c r="B110" s="55" t="s">
        <v>1330</v>
      </c>
      <c r="C110" s="55" t="s">
        <v>1331</v>
      </c>
      <c r="D110" s="55" t="s">
        <v>1332</v>
      </c>
    </row>
    <row r="111" customFormat="false" ht="12.75" hidden="false" customHeight="false" outlineLevel="0" collapsed="false">
      <c r="A111" s="55" t="s">
        <v>2516</v>
      </c>
      <c r="B111" s="55" t="s">
        <v>2517</v>
      </c>
      <c r="C111" s="55" t="s">
        <v>2518</v>
      </c>
      <c r="D111" s="55" t="s">
        <v>2519</v>
      </c>
    </row>
    <row r="112" customFormat="false" ht="12.75" hidden="false" customHeight="false" outlineLevel="0" collapsed="false">
      <c r="A112" s="55" t="s">
        <v>1333</v>
      </c>
      <c r="B112" s="55" t="s">
        <v>1334</v>
      </c>
      <c r="C112" s="55" t="s">
        <v>1335</v>
      </c>
      <c r="D112" s="55" t="s">
        <v>1336</v>
      </c>
    </row>
    <row r="113" customFormat="false" ht="12.75" hidden="false" customHeight="false" outlineLevel="0" collapsed="false">
      <c r="A113" s="55" t="s">
        <v>2520</v>
      </c>
      <c r="B113" s="55" t="s">
        <v>2521</v>
      </c>
      <c r="C113" s="55" t="s">
        <v>2522</v>
      </c>
      <c r="D113" s="55" t="s">
        <v>53</v>
      </c>
    </row>
    <row r="114" customFormat="false" ht="12.75" hidden="false" customHeight="false" outlineLevel="0" collapsed="false">
      <c r="A114" s="55" t="s">
        <v>1337</v>
      </c>
      <c r="B114" s="55" t="s">
        <v>1338</v>
      </c>
      <c r="C114" s="55" t="s">
        <v>1339</v>
      </c>
      <c r="D114" s="55" t="s">
        <v>1340</v>
      </c>
    </row>
    <row r="115" customFormat="false" ht="12.75" hidden="false" customHeight="false" outlineLevel="0" collapsed="false">
      <c r="A115" s="55" t="s">
        <v>1341</v>
      </c>
      <c r="B115" s="55" t="s">
        <v>1342</v>
      </c>
      <c r="C115" s="55" t="s">
        <v>1343</v>
      </c>
      <c r="D115" s="55" t="s">
        <v>121</v>
      </c>
    </row>
    <row r="116" customFormat="false" ht="12.75" hidden="false" customHeight="false" outlineLevel="0" collapsed="false">
      <c r="A116" s="55" t="s">
        <v>2523</v>
      </c>
      <c r="B116" s="55" t="s">
        <v>2524</v>
      </c>
      <c r="C116" s="55" t="s">
        <v>2525</v>
      </c>
      <c r="D116" s="55" t="s">
        <v>2526</v>
      </c>
    </row>
    <row r="117" customFormat="false" ht="12.75" hidden="false" customHeight="false" outlineLevel="0" collapsed="false">
      <c r="A117" s="55" t="s">
        <v>1344</v>
      </c>
      <c r="B117" s="55" t="s">
        <v>1345</v>
      </c>
      <c r="C117" s="55" t="s">
        <v>1346</v>
      </c>
      <c r="D117" s="55" t="s">
        <v>1347</v>
      </c>
    </row>
    <row r="118" customFormat="false" ht="12.75" hidden="false" customHeight="false" outlineLevel="0" collapsed="false">
      <c r="A118" s="55" t="s">
        <v>1348</v>
      </c>
      <c r="B118" s="55" t="s">
        <v>1349</v>
      </c>
      <c r="C118" s="55" t="s">
        <v>1350</v>
      </c>
      <c r="D118" s="55" t="s">
        <v>1351</v>
      </c>
    </row>
    <row r="119" customFormat="false" ht="12.75" hidden="false" customHeight="false" outlineLevel="0" collapsed="false">
      <c r="A119" s="55" t="s">
        <v>1352</v>
      </c>
      <c r="B119" s="55" t="s">
        <v>1353</v>
      </c>
      <c r="C119" s="55" t="s">
        <v>1354</v>
      </c>
      <c r="D119" s="55" t="s">
        <v>1355</v>
      </c>
    </row>
    <row r="120" customFormat="false" ht="12.75" hidden="false" customHeight="false" outlineLevel="0" collapsed="false">
      <c r="A120" s="55" t="s">
        <v>2527</v>
      </c>
      <c r="B120" s="55" t="s">
        <v>2528</v>
      </c>
      <c r="C120" s="55" t="s">
        <v>2529</v>
      </c>
      <c r="D120" s="55" t="s">
        <v>2530</v>
      </c>
    </row>
    <row r="121" customFormat="false" ht="12.75" hidden="false" customHeight="false" outlineLevel="0" collapsed="false">
      <c r="A121" s="55" t="s">
        <v>1360</v>
      </c>
      <c r="B121" s="55" t="s">
        <v>1361</v>
      </c>
      <c r="C121" s="55" t="s">
        <v>1362</v>
      </c>
      <c r="D121" s="55" t="s">
        <v>1363</v>
      </c>
    </row>
    <row r="122" customFormat="false" ht="12.75" hidden="false" customHeight="false" outlineLevel="0" collapsed="false">
      <c r="A122" s="55" t="s">
        <v>2531</v>
      </c>
      <c r="B122" s="55" t="s">
        <v>2532</v>
      </c>
      <c r="C122" s="55" t="s">
        <v>2533</v>
      </c>
      <c r="D122" s="55" t="s">
        <v>2534</v>
      </c>
    </row>
    <row r="123" customFormat="false" ht="12.75" hidden="false" customHeight="false" outlineLevel="0" collapsed="false">
      <c r="A123" s="55" t="s">
        <v>1364</v>
      </c>
      <c r="B123" s="55" t="s">
        <v>1365</v>
      </c>
      <c r="C123" s="55" t="s">
        <v>1366</v>
      </c>
      <c r="D123" s="55" t="s">
        <v>1093</v>
      </c>
    </row>
    <row r="124" customFormat="false" ht="12.75" hidden="false" customHeight="false" outlineLevel="0" collapsed="false">
      <c r="A124" s="55" t="s">
        <v>1367</v>
      </c>
      <c r="B124" s="55" t="s">
        <v>1368</v>
      </c>
      <c r="C124" s="55" t="s">
        <v>1369</v>
      </c>
      <c r="D124" s="55" t="s">
        <v>1370</v>
      </c>
    </row>
    <row r="125" customFormat="false" ht="12.75" hidden="false" customHeight="false" outlineLevel="0" collapsed="false">
      <c r="A125" s="55" t="s">
        <v>1371</v>
      </c>
      <c r="B125" s="55" t="s">
        <v>1372</v>
      </c>
      <c r="C125" s="55" t="s">
        <v>1373</v>
      </c>
      <c r="D125" s="55" t="s">
        <v>1374</v>
      </c>
    </row>
    <row r="126" customFormat="false" ht="12.75" hidden="false" customHeight="false" outlineLevel="0" collapsed="false">
      <c r="A126" s="55" t="s">
        <v>1379</v>
      </c>
      <c r="B126" s="55" t="s">
        <v>1380</v>
      </c>
      <c r="C126" s="55" t="s">
        <v>1381</v>
      </c>
      <c r="D126" s="55" t="s">
        <v>1382</v>
      </c>
    </row>
    <row r="127" customFormat="false" ht="12.75" hidden="false" customHeight="false" outlineLevel="0" collapsed="false">
      <c r="A127" s="55" t="s">
        <v>1387</v>
      </c>
      <c r="B127" s="55" t="s">
        <v>1388</v>
      </c>
      <c r="C127" s="55" t="s">
        <v>1389</v>
      </c>
      <c r="D127" s="55" t="s">
        <v>1390</v>
      </c>
    </row>
    <row r="128" customFormat="false" ht="12.75" hidden="false" customHeight="false" outlineLevel="0" collapsed="false">
      <c r="A128" s="55" t="s">
        <v>1391</v>
      </c>
      <c r="B128" s="55" t="s">
        <v>1392</v>
      </c>
      <c r="C128" s="55" t="s">
        <v>1393</v>
      </c>
      <c r="D128" s="55" t="s">
        <v>1394</v>
      </c>
    </row>
    <row r="129" customFormat="false" ht="12.75" hidden="false" customHeight="false" outlineLevel="0" collapsed="false">
      <c r="A129" s="55" t="s">
        <v>1399</v>
      </c>
      <c r="B129" s="55" t="s">
        <v>1400</v>
      </c>
      <c r="C129" s="55" t="s">
        <v>1401</v>
      </c>
      <c r="D129" s="55" t="s">
        <v>704</v>
      </c>
    </row>
    <row r="130" customFormat="false" ht="12.75" hidden="false" customHeight="false" outlineLevel="0" collapsed="false">
      <c r="A130" s="55" t="s">
        <v>1402</v>
      </c>
      <c r="B130" s="55" t="s">
        <v>1403</v>
      </c>
      <c r="C130" s="55" t="s">
        <v>1404</v>
      </c>
      <c r="D130" s="55" t="s">
        <v>1405</v>
      </c>
    </row>
    <row r="131" customFormat="false" ht="12.75" hidden="false" customHeight="false" outlineLevel="0" collapsed="false">
      <c r="A131" s="55" t="s">
        <v>2535</v>
      </c>
      <c r="B131" s="55" t="s">
        <v>2536</v>
      </c>
      <c r="C131" s="55" t="s">
        <v>2537</v>
      </c>
      <c r="D131" s="55" t="s">
        <v>2538</v>
      </c>
    </row>
    <row r="132" customFormat="false" ht="12.75" hidden="false" customHeight="false" outlineLevel="0" collapsed="false">
      <c r="A132" s="55" t="s">
        <v>2539</v>
      </c>
      <c r="B132" s="55" t="s">
        <v>2540</v>
      </c>
      <c r="C132" s="55" t="s">
        <v>2541</v>
      </c>
      <c r="D132" s="55" t="s">
        <v>53</v>
      </c>
    </row>
    <row r="133" customFormat="false" ht="12.75" hidden="false" customHeight="false" outlineLevel="0" collapsed="false">
      <c r="A133" s="55" t="s">
        <v>1414</v>
      </c>
      <c r="B133" s="55" t="s">
        <v>1415</v>
      </c>
      <c r="C133" s="55" t="s">
        <v>1416</v>
      </c>
      <c r="D133" s="55" t="s">
        <v>1417</v>
      </c>
    </row>
    <row r="134" customFormat="false" ht="12.75" hidden="false" customHeight="false" outlineLevel="0" collapsed="false">
      <c r="A134" s="55" t="s">
        <v>2542</v>
      </c>
      <c r="B134" s="55" t="s">
        <v>2543</v>
      </c>
      <c r="C134" s="55" t="s">
        <v>2544</v>
      </c>
      <c r="D134" s="55" t="s">
        <v>53</v>
      </c>
    </row>
    <row r="135" customFormat="false" ht="12.75" hidden="false" customHeight="false" outlineLevel="0" collapsed="false">
      <c r="A135" s="55" t="s">
        <v>1426</v>
      </c>
      <c r="B135" s="55" t="s">
        <v>1427</v>
      </c>
      <c r="C135" s="55" t="s">
        <v>1428</v>
      </c>
      <c r="D135" s="55" t="s">
        <v>490</v>
      </c>
    </row>
    <row r="136" customFormat="false" ht="12.75" hidden="false" customHeight="false" outlineLevel="0" collapsed="false">
      <c r="A136" s="55" t="s">
        <v>1429</v>
      </c>
      <c r="B136" s="55" t="s">
        <v>1430</v>
      </c>
      <c r="C136" s="55" t="s">
        <v>1431</v>
      </c>
      <c r="D136" s="55" t="s">
        <v>1432</v>
      </c>
    </row>
    <row r="137" customFormat="false" ht="12.75" hidden="false" customHeight="false" outlineLevel="0" collapsed="false">
      <c r="A137" s="55" t="s">
        <v>1437</v>
      </c>
      <c r="B137" s="55" t="s">
        <v>1438</v>
      </c>
      <c r="C137" s="55" t="s">
        <v>1439</v>
      </c>
      <c r="D137" s="55" t="s">
        <v>1440</v>
      </c>
    </row>
    <row r="138" customFormat="false" ht="12.75" hidden="false" customHeight="false" outlineLevel="0" collapsed="false">
      <c r="A138" s="55" t="s">
        <v>1441</v>
      </c>
      <c r="B138" s="55" t="s">
        <v>1442</v>
      </c>
      <c r="C138" s="55" t="s">
        <v>1443</v>
      </c>
      <c r="D138" s="55" t="s">
        <v>1444</v>
      </c>
    </row>
    <row r="139" customFormat="false" ht="12.75" hidden="false" customHeight="false" outlineLevel="0" collapsed="false">
      <c r="A139" s="55" t="s">
        <v>2545</v>
      </c>
      <c r="B139" s="55" t="s">
        <v>2546</v>
      </c>
      <c r="C139" s="55" t="s">
        <v>2547</v>
      </c>
      <c r="D139" s="55" t="s">
        <v>1093</v>
      </c>
    </row>
    <row r="140" customFormat="false" ht="12.75" hidden="false" customHeight="false" outlineLevel="0" collapsed="false">
      <c r="A140" s="55" t="s">
        <v>2548</v>
      </c>
      <c r="B140" s="55" t="s">
        <v>2549</v>
      </c>
      <c r="C140" s="55" t="s">
        <v>2550</v>
      </c>
      <c r="D140" s="55" t="s">
        <v>2551</v>
      </c>
    </row>
    <row r="141" customFormat="false" ht="12.75" hidden="false" customHeight="false" outlineLevel="0" collapsed="false">
      <c r="A141" s="55" t="s">
        <v>1449</v>
      </c>
      <c r="B141" s="55" t="s">
        <v>1450</v>
      </c>
      <c r="C141" s="55" t="s">
        <v>1451</v>
      </c>
      <c r="D141" s="55" t="s">
        <v>1452</v>
      </c>
    </row>
    <row r="142" customFormat="false" ht="12.75" hidden="false" customHeight="false" outlineLevel="0" collapsed="false">
      <c r="A142" s="55" t="s">
        <v>1453</v>
      </c>
      <c r="B142" s="55" t="s">
        <v>1454</v>
      </c>
      <c r="C142" s="55" t="s">
        <v>1455</v>
      </c>
      <c r="D142" s="55" t="s">
        <v>1456</v>
      </c>
    </row>
    <row r="143" customFormat="false" ht="12.75" hidden="false" customHeight="false" outlineLevel="0" collapsed="false">
      <c r="A143" s="55" t="s">
        <v>1457</v>
      </c>
      <c r="B143" s="55" t="s">
        <v>1458</v>
      </c>
      <c r="C143" s="55" t="s">
        <v>1459</v>
      </c>
      <c r="D143" s="55" t="s">
        <v>1460</v>
      </c>
    </row>
    <row r="144" customFormat="false" ht="12.75" hidden="false" customHeight="false" outlineLevel="0" collapsed="false">
      <c r="A144" s="55" t="s">
        <v>1471</v>
      </c>
      <c r="B144" s="55" t="s">
        <v>1472</v>
      </c>
      <c r="C144" s="55" t="s">
        <v>1473</v>
      </c>
      <c r="D144" s="55" t="s">
        <v>1474</v>
      </c>
    </row>
    <row r="145" customFormat="false" ht="12.75" hidden="false" customHeight="false" outlineLevel="0" collapsed="false">
      <c r="A145" s="55" t="s">
        <v>2552</v>
      </c>
      <c r="B145" s="55" t="s">
        <v>2553</v>
      </c>
      <c r="C145" s="55" t="s">
        <v>2554</v>
      </c>
      <c r="D145" s="55" t="s">
        <v>2555</v>
      </c>
    </row>
    <row r="146" customFormat="false" ht="12.75" hidden="false" customHeight="false" outlineLevel="0" collapsed="false">
      <c r="A146" s="55" t="s">
        <v>2556</v>
      </c>
      <c r="B146" s="55" t="s">
        <v>2557</v>
      </c>
      <c r="C146" s="55" t="s">
        <v>2558</v>
      </c>
      <c r="D146" s="55" t="s">
        <v>2559</v>
      </c>
    </row>
    <row r="147" customFormat="false" ht="12.75" hidden="false" customHeight="false" outlineLevel="0" collapsed="false">
      <c r="A147" s="55" t="s">
        <v>1479</v>
      </c>
      <c r="B147" s="55" t="s">
        <v>1480</v>
      </c>
      <c r="C147" s="55" t="s">
        <v>1481</v>
      </c>
      <c r="D147" s="55" t="s">
        <v>1482</v>
      </c>
    </row>
    <row r="148" customFormat="false" ht="12.75" hidden="false" customHeight="false" outlineLevel="0" collapsed="false">
      <c r="A148" s="55" t="s">
        <v>2560</v>
      </c>
      <c r="B148" s="55" t="s">
        <v>2561</v>
      </c>
      <c r="C148" s="55" t="s">
        <v>2562</v>
      </c>
      <c r="D148" s="55" t="s">
        <v>53</v>
      </c>
    </row>
    <row r="149" customFormat="false" ht="12.75" hidden="false" customHeight="false" outlineLevel="0" collapsed="false">
      <c r="A149" s="55" t="s">
        <v>1483</v>
      </c>
      <c r="B149" s="55" t="s">
        <v>1484</v>
      </c>
      <c r="C149" s="55" t="s">
        <v>1485</v>
      </c>
      <c r="D149" s="55" t="s">
        <v>1278</v>
      </c>
    </row>
    <row r="150" customFormat="false" ht="12.75" hidden="false" customHeight="false" outlineLevel="0" collapsed="false">
      <c r="A150" s="55" t="s">
        <v>1486</v>
      </c>
      <c r="B150" s="55" t="s">
        <v>1487</v>
      </c>
      <c r="C150" s="55" t="s">
        <v>1488</v>
      </c>
      <c r="D150" s="55" t="s">
        <v>1489</v>
      </c>
    </row>
    <row r="151" customFormat="false" ht="12.75" hidden="false" customHeight="false" outlineLevel="0" collapsed="false">
      <c r="A151" s="55" t="s">
        <v>1493</v>
      </c>
      <c r="B151" s="55" t="s">
        <v>1494</v>
      </c>
      <c r="C151" s="55" t="s">
        <v>1495</v>
      </c>
      <c r="D151" s="55" t="s">
        <v>1496</v>
      </c>
    </row>
    <row r="152" customFormat="false" ht="12.75" hidden="false" customHeight="false" outlineLevel="0" collapsed="false">
      <c r="A152" s="55" t="s">
        <v>1497</v>
      </c>
      <c r="B152" s="55" t="s">
        <v>1498</v>
      </c>
      <c r="C152" s="55" t="s">
        <v>1499</v>
      </c>
      <c r="D152" s="55" t="s">
        <v>53</v>
      </c>
    </row>
    <row r="153" customFormat="false" ht="12.75" hidden="false" customHeight="false" outlineLevel="0" collapsed="false">
      <c r="A153" s="55" t="s">
        <v>2563</v>
      </c>
      <c r="B153" s="55" t="s">
        <v>2564</v>
      </c>
      <c r="C153" s="55" t="s">
        <v>2565</v>
      </c>
      <c r="D153" s="55" t="s">
        <v>53</v>
      </c>
    </row>
    <row r="154" customFormat="false" ht="12.75" hidden="false" customHeight="false" outlineLevel="0" collapsed="false">
      <c r="A154" s="55" t="s">
        <v>1500</v>
      </c>
      <c r="B154" s="55" t="s">
        <v>1501</v>
      </c>
      <c r="C154" s="55" t="s">
        <v>1502</v>
      </c>
      <c r="D154" s="55" t="s">
        <v>1503</v>
      </c>
    </row>
    <row r="155" customFormat="false" ht="12.75" hidden="false" customHeight="false" outlineLevel="0" collapsed="false">
      <c r="A155" s="55" t="s">
        <v>1504</v>
      </c>
      <c r="B155" s="55" t="s">
        <v>1505</v>
      </c>
      <c r="C155" s="55" t="s">
        <v>1506</v>
      </c>
      <c r="D155" s="55" t="s">
        <v>1507</v>
      </c>
    </row>
    <row r="156" customFormat="false" ht="12.75" hidden="false" customHeight="false" outlineLevel="0" collapsed="false">
      <c r="A156" s="55" t="s">
        <v>1508</v>
      </c>
      <c r="B156" s="55" t="s">
        <v>1509</v>
      </c>
      <c r="C156" s="55" t="s">
        <v>1510</v>
      </c>
      <c r="D156" s="55" t="s">
        <v>1511</v>
      </c>
    </row>
    <row r="157" customFormat="false" ht="12.75" hidden="false" customHeight="false" outlineLevel="0" collapsed="false">
      <c r="A157" s="55" t="s">
        <v>2566</v>
      </c>
      <c r="B157" s="55" t="s">
        <v>2567</v>
      </c>
      <c r="C157" s="55" t="s">
        <v>2568</v>
      </c>
      <c r="D157" s="55" t="s">
        <v>53</v>
      </c>
    </row>
    <row r="158" customFormat="false" ht="12.75" hidden="false" customHeight="false" outlineLevel="0" collapsed="false">
      <c r="A158" s="55" t="s">
        <v>1512</v>
      </c>
      <c r="B158" s="55" t="s">
        <v>1513</v>
      </c>
      <c r="C158" s="55" t="s">
        <v>1514</v>
      </c>
      <c r="D158" s="55" t="s">
        <v>121</v>
      </c>
    </row>
    <row r="159" customFormat="false" ht="12.75" hidden="false" customHeight="false" outlineLevel="0" collapsed="false">
      <c r="A159" s="55" t="s">
        <v>1515</v>
      </c>
      <c r="B159" s="55" t="s">
        <v>1516</v>
      </c>
      <c r="C159" s="55" t="s">
        <v>1517</v>
      </c>
      <c r="D159" s="55" t="s">
        <v>1518</v>
      </c>
    </row>
    <row r="160" customFormat="false" ht="12.75" hidden="false" customHeight="false" outlineLevel="0" collapsed="false">
      <c r="A160" s="55" t="s">
        <v>1519</v>
      </c>
      <c r="B160" s="55" t="s">
        <v>1520</v>
      </c>
      <c r="C160" s="55" t="s">
        <v>1521</v>
      </c>
      <c r="D160" s="55" t="s">
        <v>1522</v>
      </c>
    </row>
    <row r="161" customFormat="false" ht="12.75" hidden="false" customHeight="false" outlineLevel="0" collapsed="false">
      <c r="A161" s="55" t="s">
        <v>1523</v>
      </c>
      <c r="B161" s="55" t="s">
        <v>1524</v>
      </c>
      <c r="C161" s="55" t="s">
        <v>1525</v>
      </c>
      <c r="D161" s="55" t="s">
        <v>53</v>
      </c>
    </row>
    <row r="162" customFormat="false" ht="12.75" hidden="false" customHeight="false" outlineLevel="0" collapsed="false">
      <c r="A162" s="55" t="s">
        <v>2569</v>
      </c>
      <c r="B162" s="55" t="s">
        <v>2570</v>
      </c>
      <c r="C162" s="55" t="s">
        <v>2571</v>
      </c>
      <c r="D162" s="55" t="s">
        <v>2572</v>
      </c>
    </row>
    <row r="163" customFormat="false" ht="12.75" hidden="false" customHeight="false" outlineLevel="0" collapsed="false">
      <c r="A163" s="55" t="s">
        <v>1526</v>
      </c>
      <c r="B163" s="55" t="s">
        <v>1527</v>
      </c>
      <c r="C163" s="55" t="s">
        <v>1528</v>
      </c>
      <c r="D163" s="55" t="s">
        <v>1529</v>
      </c>
    </row>
    <row r="164" customFormat="false" ht="12.75" hidden="false" customHeight="false" outlineLevel="0" collapsed="false">
      <c r="A164" s="55" t="s">
        <v>1530</v>
      </c>
      <c r="B164" s="55" t="s">
        <v>1531</v>
      </c>
      <c r="C164" s="55" t="s">
        <v>1532</v>
      </c>
      <c r="D164" s="55" t="s">
        <v>53</v>
      </c>
    </row>
    <row r="165" customFormat="false" ht="12.75" hidden="false" customHeight="false" outlineLevel="0" collapsed="false">
      <c r="A165" s="55" t="s">
        <v>1541</v>
      </c>
      <c r="B165" s="55" t="s">
        <v>1542</v>
      </c>
      <c r="C165" s="55" t="s">
        <v>1543</v>
      </c>
      <c r="D165" s="55" t="s">
        <v>1544</v>
      </c>
    </row>
    <row r="166" customFormat="false" ht="12.75" hidden="false" customHeight="false" outlineLevel="0" collapsed="false">
      <c r="A166" s="55" t="s">
        <v>1549</v>
      </c>
      <c r="B166" s="55" t="s">
        <v>1550</v>
      </c>
      <c r="C166" s="55" t="s">
        <v>1551</v>
      </c>
      <c r="D166" s="55" t="s">
        <v>1552</v>
      </c>
    </row>
    <row r="167" customFormat="false" ht="12.75" hidden="false" customHeight="false" outlineLevel="0" collapsed="false">
      <c r="A167" s="55" t="s">
        <v>1553</v>
      </c>
      <c r="B167" s="55" t="s">
        <v>1554</v>
      </c>
      <c r="C167" s="55" t="s">
        <v>1555</v>
      </c>
      <c r="D167" s="55" t="s">
        <v>1556</v>
      </c>
    </row>
    <row r="168" customFormat="false" ht="12.75" hidden="false" customHeight="false" outlineLevel="0" collapsed="false">
      <c r="A168" s="55" t="s">
        <v>2573</v>
      </c>
      <c r="B168" s="55" t="s">
        <v>2574</v>
      </c>
      <c r="C168" s="55" t="s">
        <v>2575</v>
      </c>
      <c r="D168" s="55" t="s">
        <v>2576</v>
      </c>
    </row>
    <row r="169" customFormat="false" ht="12.75" hidden="false" customHeight="false" outlineLevel="0" collapsed="false">
      <c r="A169" s="55" t="s">
        <v>1557</v>
      </c>
      <c r="B169" s="55" t="s">
        <v>1558</v>
      </c>
      <c r="C169" s="55" t="s">
        <v>1559</v>
      </c>
      <c r="D169" s="55" t="s">
        <v>172</v>
      </c>
    </row>
    <row r="170" customFormat="false" ht="12.75" hidden="false" customHeight="false" outlineLevel="0" collapsed="false">
      <c r="A170" s="55" t="s">
        <v>1560</v>
      </c>
      <c r="B170" s="55" t="s">
        <v>1561</v>
      </c>
      <c r="C170" s="55" t="s">
        <v>1562</v>
      </c>
      <c r="D170" s="55" t="s">
        <v>1563</v>
      </c>
    </row>
    <row r="171" customFormat="false" ht="12.75" hidden="false" customHeight="false" outlineLevel="0" collapsed="false">
      <c r="A171" s="55" t="s">
        <v>2577</v>
      </c>
      <c r="B171" s="55" t="s">
        <v>2578</v>
      </c>
      <c r="C171" s="55" t="s">
        <v>2579</v>
      </c>
      <c r="D171" s="55" t="s">
        <v>2580</v>
      </c>
    </row>
    <row r="172" customFormat="false" ht="12.75" hidden="false" customHeight="false" outlineLevel="0" collapsed="false">
      <c r="A172" s="55" t="s">
        <v>2581</v>
      </c>
      <c r="B172" s="55" t="s">
        <v>2582</v>
      </c>
      <c r="C172" s="55" t="s">
        <v>2583</v>
      </c>
      <c r="D172" s="55" t="s">
        <v>2584</v>
      </c>
    </row>
    <row r="173" customFormat="false" ht="12.75" hidden="false" customHeight="false" outlineLevel="0" collapsed="false">
      <c r="A173" s="55" t="s">
        <v>1568</v>
      </c>
      <c r="B173" s="55" t="s">
        <v>1569</v>
      </c>
      <c r="C173" s="55" t="s">
        <v>1570</v>
      </c>
      <c r="D173" s="55" t="s">
        <v>757</v>
      </c>
    </row>
    <row r="174" customFormat="false" ht="12.75" hidden="false" customHeight="false" outlineLevel="0" collapsed="false">
      <c r="A174" s="55" t="s">
        <v>1571</v>
      </c>
      <c r="B174" s="55" t="s">
        <v>1572</v>
      </c>
      <c r="C174" s="55" t="s">
        <v>1573</v>
      </c>
      <c r="D174" s="55" t="s">
        <v>284</v>
      </c>
    </row>
    <row r="175" customFormat="false" ht="12.75" hidden="false" customHeight="false" outlineLevel="0" collapsed="false">
      <c r="A175" s="55" t="s">
        <v>2585</v>
      </c>
      <c r="B175" s="55" t="s">
        <v>2586</v>
      </c>
      <c r="C175" s="55" t="s">
        <v>2587</v>
      </c>
      <c r="D175" s="55" t="s">
        <v>2588</v>
      </c>
    </row>
    <row r="176" customFormat="false" ht="12.75" hidden="false" customHeight="false" outlineLevel="0" collapsed="false">
      <c r="A176" s="55" t="s">
        <v>1578</v>
      </c>
      <c r="B176" s="55" t="s">
        <v>1579</v>
      </c>
      <c r="C176" s="55" t="s">
        <v>1580</v>
      </c>
      <c r="D176" s="55" t="s">
        <v>184</v>
      </c>
    </row>
    <row r="177" customFormat="false" ht="12.75" hidden="false" customHeight="false" outlineLevel="0" collapsed="false">
      <c r="A177" s="55" t="s">
        <v>1581</v>
      </c>
      <c r="B177" s="55" t="s">
        <v>1582</v>
      </c>
      <c r="C177" s="55" t="s">
        <v>1583</v>
      </c>
      <c r="D177" s="55" t="s">
        <v>1584</v>
      </c>
    </row>
    <row r="178" customFormat="false" ht="12.75" hidden="false" customHeight="false" outlineLevel="0" collapsed="false">
      <c r="A178" s="55" t="s">
        <v>1585</v>
      </c>
      <c r="B178" s="55" t="s">
        <v>1586</v>
      </c>
      <c r="C178" s="55" t="s">
        <v>1587</v>
      </c>
      <c r="D178" s="55" t="s">
        <v>1588</v>
      </c>
    </row>
    <row r="179" customFormat="false" ht="12.75" hidden="false" customHeight="false" outlineLevel="0" collapsed="false">
      <c r="A179" s="55" t="s">
        <v>1597</v>
      </c>
      <c r="B179" s="55" t="s">
        <v>1598</v>
      </c>
      <c r="C179" s="55" t="s">
        <v>1599</v>
      </c>
      <c r="D179" s="55" t="s">
        <v>490</v>
      </c>
    </row>
    <row r="180" customFormat="false" ht="12.75" hidden="false" customHeight="false" outlineLevel="0" collapsed="false">
      <c r="A180" s="55" t="s">
        <v>1600</v>
      </c>
      <c r="B180" s="55" t="s">
        <v>1601</v>
      </c>
      <c r="C180" s="55" t="s">
        <v>1602</v>
      </c>
      <c r="D180" s="55" t="s">
        <v>1603</v>
      </c>
    </row>
    <row r="181" customFormat="false" ht="12.75" hidden="false" customHeight="false" outlineLevel="0" collapsed="false">
      <c r="A181" s="55" t="s">
        <v>2589</v>
      </c>
      <c r="B181" s="55" t="s">
        <v>2590</v>
      </c>
      <c r="C181" s="55" t="s">
        <v>2591</v>
      </c>
      <c r="D181" s="55" t="s">
        <v>2592</v>
      </c>
    </row>
    <row r="182" customFormat="false" ht="12.75" hidden="false" customHeight="false" outlineLevel="0" collapsed="false">
      <c r="A182" s="55" t="s">
        <v>1604</v>
      </c>
      <c r="B182" s="55" t="s">
        <v>1605</v>
      </c>
      <c r="C182" s="55" t="s">
        <v>1606</v>
      </c>
      <c r="D182" s="55" t="s">
        <v>1607</v>
      </c>
    </row>
    <row r="183" customFormat="false" ht="12.75" hidden="false" customHeight="false" outlineLevel="0" collapsed="false">
      <c r="A183" s="55" t="s">
        <v>1608</v>
      </c>
      <c r="B183" s="55" t="s">
        <v>1609</v>
      </c>
      <c r="C183" s="55" t="s">
        <v>1610</v>
      </c>
      <c r="D183" s="55" t="s">
        <v>1563</v>
      </c>
    </row>
    <row r="184" customFormat="false" ht="12.75" hidden="false" customHeight="false" outlineLevel="0" collapsed="false">
      <c r="A184" s="55" t="s">
        <v>2593</v>
      </c>
      <c r="B184" s="55" t="s">
        <v>2594</v>
      </c>
      <c r="C184" s="55" t="s">
        <v>2595</v>
      </c>
      <c r="D184" s="55" t="s">
        <v>2596</v>
      </c>
    </row>
    <row r="185" customFormat="false" ht="12.75" hidden="false" customHeight="false" outlineLevel="0" collapsed="false">
      <c r="A185" s="55" t="s">
        <v>2597</v>
      </c>
      <c r="B185" s="55" t="s">
        <v>2598</v>
      </c>
      <c r="C185" s="55" t="s">
        <v>2599</v>
      </c>
      <c r="D185" s="55" t="s">
        <v>2559</v>
      </c>
    </row>
    <row r="186" customFormat="false" ht="12.75" hidden="false" customHeight="false" outlineLevel="0" collapsed="false">
      <c r="A186" s="55" t="s">
        <v>1621</v>
      </c>
      <c r="B186" s="55" t="s">
        <v>1622</v>
      </c>
      <c r="C186" s="55" t="s">
        <v>1623</v>
      </c>
      <c r="D186" s="55" t="s">
        <v>1624</v>
      </c>
    </row>
    <row r="187" customFormat="false" ht="12.75" hidden="false" customHeight="false" outlineLevel="0" collapsed="false">
      <c r="A187" s="55" t="s">
        <v>1625</v>
      </c>
      <c r="B187" s="55" t="s">
        <v>1626</v>
      </c>
      <c r="C187" s="55" t="s">
        <v>1627</v>
      </c>
      <c r="D187" s="55" t="s">
        <v>1628</v>
      </c>
    </row>
    <row r="188" customFormat="false" ht="12.75" hidden="false" customHeight="false" outlineLevel="0" collapsed="false">
      <c r="A188" s="55" t="s">
        <v>1629</v>
      </c>
      <c r="B188" s="55" t="s">
        <v>1630</v>
      </c>
      <c r="C188" s="55" t="s">
        <v>1631</v>
      </c>
      <c r="D188" s="55" t="s">
        <v>1632</v>
      </c>
    </row>
    <row r="189" customFormat="false" ht="12.75" hidden="false" customHeight="false" outlineLevel="0" collapsed="false">
      <c r="A189" s="55" t="s">
        <v>2600</v>
      </c>
      <c r="B189" s="55" t="s">
        <v>2601</v>
      </c>
      <c r="C189" s="55" t="s">
        <v>2602</v>
      </c>
      <c r="D189" s="55" t="s">
        <v>2603</v>
      </c>
    </row>
    <row r="190" customFormat="false" ht="12.75" hidden="false" customHeight="false" outlineLevel="0" collapsed="false">
      <c r="A190" s="55" t="s">
        <v>1637</v>
      </c>
      <c r="B190" s="55" t="s">
        <v>1638</v>
      </c>
      <c r="C190" s="55" t="s">
        <v>1639</v>
      </c>
      <c r="D190" s="55" t="s">
        <v>1640</v>
      </c>
    </row>
    <row r="191" customFormat="false" ht="12.75" hidden="false" customHeight="false" outlineLevel="0" collapsed="false">
      <c r="A191" s="55" t="s">
        <v>1641</v>
      </c>
      <c r="B191" s="55" t="s">
        <v>1642</v>
      </c>
      <c r="C191" s="55" t="s">
        <v>1643</v>
      </c>
      <c r="D191" s="55" t="s">
        <v>704</v>
      </c>
    </row>
    <row r="192" customFormat="false" ht="12.75" hidden="false" customHeight="false" outlineLevel="0" collapsed="false">
      <c r="A192" s="55" t="s">
        <v>2604</v>
      </c>
      <c r="B192" s="55" t="s">
        <v>2605</v>
      </c>
      <c r="C192" s="55" t="s">
        <v>2606</v>
      </c>
      <c r="D192" s="55" t="s">
        <v>93</v>
      </c>
    </row>
    <row r="193" customFormat="false" ht="12.75" hidden="false" customHeight="false" outlineLevel="0" collapsed="false">
      <c r="A193" s="55" t="s">
        <v>2607</v>
      </c>
      <c r="B193" s="55" t="s">
        <v>2608</v>
      </c>
      <c r="C193" s="55" t="s">
        <v>2609</v>
      </c>
      <c r="D193" s="55" t="s">
        <v>2610</v>
      </c>
    </row>
    <row r="194" customFormat="false" ht="12.75" hidden="false" customHeight="false" outlineLevel="0" collapsed="false">
      <c r="A194" s="55" t="s">
        <v>2611</v>
      </c>
      <c r="B194" s="55" t="s">
        <v>2612</v>
      </c>
      <c r="C194" s="55" t="s">
        <v>2613</v>
      </c>
      <c r="D194" s="55" t="s">
        <v>2614</v>
      </c>
    </row>
    <row r="195" customFormat="false" ht="12.75" hidden="false" customHeight="false" outlineLevel="0" collapsed="false">
      <c r="A195" s="55" t="s">
        <v>2615</v>
      </c>
      <c r="B195" s="55" t="s">
        <v>2616</v>
      </c>
      <c r="C195" s="55" t="s">
        <v>2617</v>
      </c>
      <c r="D195" s="55" t="s">
        <v>53</v>
      </c>
    </row>
    <row r="196" customFormat="false" ht="12.75" hidden="false" customHeight="false" outlineLevel="0" collapsed="false">
      <c r="A196" s="55" t="s">
        <v>2618</v>
      </c>
      <c r="B196" s="55" t="s">
        <v>2619</v>
      </c>
      <c r="C196" s="55" t="s">
        <v>2620</v>
      </c>
      <c r="D196" s="55" t="s">
        <v>2621</v>
      </c>
    </row>
    <row r="197" customFormat="false" ht="12.75" hidden="false" customHeight="false" outlineLevel="0" collapsed="false">
      <c r="A197" s="55" t="s">
        <v>2622</v>
      </c>
      <c r="B197" s="55" t="s">
        <v>2623</v>
      </c>
      <c r="C197" s="55" t="s">
        <v>2624</v>
      </c>
      <c r="D197" s="55" t="s">
        <v>53</v>
      </c>
    </row>
    <row r="198" customFormat="false" ht="12.75" hidden="false" customHeight="false" outlineLevel="0" collapsed="false">
      <c r="A198" s="55" t="s">
        <v>1644</v>
      </c>
      <c r="B198" s="55" t="s">
        <v>1645</v>
      </c>
      <c r="C198" s="55" t="s">
        <v>1646</v>
      </c>
      <c r="D198" s="55" t="s">
        <v>1647</v>
      </c>
    </row>
    <row r="199" customFormat="false" ht="12.75" hidden="false" customHeight="false" outlineLevel="0" collapsed="false">
      <c r="A199" s="55" t="s">
        <v>2625</v>
      </c>
      <c r="B199" s="55" t="s">
        <v>2626</v>
      </c>
      <c r="C199" s="55" t="s">
        <v>2627</v>
      </c>
      <c r="D199" s="55" t="s">
        <v>2628</v>
      </c>
    </row>
    <row r="200" customFormat="false" ht="12.75" hidden="false" customHeight="false" outlineLevel="0" collapsed="false">
      <c r="A200" s="55" t="s">
        <v>1648</v>
      </c>
      <c r="B200" s="55" t="s">
        <v>1649</v>
      </c>
      <c r="C200" s="55" t="s">
        <v>1650</v>
      </c>
      <c r="D200" s="55" t="s">
        <v>1651</v>
      </c>
    </row>
    <row r="201" customFormat="false" ht="12.75" hidden="false" customHeight="false" outlineLevel="0" collapsed="false">
      <c r="A201" s="55" t="s">
        <v>2629</v>
      </c>
      <c r="B201" s="55" t="s">
        <v>2630</v>
      </c>
      <c r="C201" s="55" t="s">
        <v>2631</v>
      </c>
      <c r="D201" s="55" t="s">
        <v>53</v>
      </c>
    </row>
    <row r="202" customFormat="false" ht="12.75" hidden="false" customHeight="false" outlineLevel="0" collapsed="false">
      <c r="A202" s="55" t="s">
        <v>2632</v>
      </c>
      <c r="B202" s="55" t="s">
        <v>2633</v>
      </c>
      <c r="C202" s="55" t="s">
        <v>2634</v>
      </c>
      <c r="D202" s="55" t="s">
        <v>2635</v>
      </c>
    </row>
    <row r="203" customFormat="false" ht="12.75" hidden="false" customHeight="false" outlineLevel="0" collapsed="false">
      <c r="A203" s="55" t="s">
        <v>1652</v>
      </c>
      <c r="B203" s="55" t="s">
        <v>1653</v>
      </c>
      <c r="C203" s="55" t="s">
        <v>1654</v>
      </c>
      <c r="D203" s="55" t="s">
        <v>863</v>
      </c>
    </row>
    <row r="204" customFormat="false" ht="12.75" hidden="false" customHeight="false" outlineLevel="0" collapsed="false">
      <c r="A204" s="55" t="s">
        <v>1655</v>
      </c>
      <c r="B204" s="55" t="s">
        <v>1656</v>
      </c>
      <c r="C204" s="55" t="s">
        <v>1657</v>
      </c>
      <c r="D204" s="55" t="s">
        <v>53</v>
      </c>
    </row>
    <row r="205" customFormat="false" ht="12.75" hidden="false" customHeight="false" outlineLevel="0" collapsed="false">
      <c r="A205" s="55" t="s">
        <v>1658</v>
      </c>
      <c r="B205" s="55" t="s">
        <v>1659</v>
      </c>
      <c r="C205" s="55" t="s">
        <v>1660</v>
      </c>
      <c r="D205" s="55" t="s">
        <v>1661</v>
      </c>
    </row>
    <row r="206" customFormat="false" ht="12.75" hidden="false" customHeight="false" outlineLevel="0" collapsed="false">
      <c r="A206" s="55" t="s">
        <v>1662</v>
      </c>
      <c r="B206" s="55" t="s">
        <v>1663</v>
      </c>
      <c r="C206" s="55" t="s">
        <v>1664</v>
      </c>
      <c r="D206" s="55" t="s">
        <v>1665</v>
      </c>
    </row>
    <row r="207" customFormat="false" ht="12.75" hidden="false" customHeight="false" outlineLevel="0" collapsed="false">
      <c r="A207" s="55" t="s">
        <v>1666</v>
      </c>
      <c r="B207" s="55" t="s">
        <v>1667</v>
      </c>
      <c r="C207" s="55" t="s">
        <v>1668</v>
      </c>
      <c r="D207" s="55" t="s">
        <v>1669</v>
      </c>
    </row>
    <row r="208" customFormat="false" ht="12.75" hidden="false" customHeight="false" outlineLevel="0" collapsed="false">
      <c r="A208" s="55" t="s">
        <v>1673</v>
      </c>
      <c r="B208" s="55" t="s">
        <v>1674</v>
      </c>
      <c r="C208" s="55" t="s">
        <v>1675</v>
      </c>
      <c r="D208" s="55" t="s">
        <v>1676</v>
      </c>
    </row>
    <row r="209" customFormat="false" ht="12.75" hidden="false" customHeight="false" outlineLevel="0" collapsed="false">
      <c r="A209" s="55" t="s">
        <v>2636</v>
      </c>
      <c r="B209" s="55" t="s">
        <v>2637</v>
      </c>
      <c r="C209" s="55" t="s">
        <v>2638</v>
      </c>
      <c r="D209" s="55" t="s">
        <v>2639</v>
      </c>
    </row>
    <row r="210" customFormat="false" ht="12.75" hidden="false" customHeight="false" outlineLevel="0" collapsed="false">
      <c r="A210" s="55" t="s">
        <v>1677</v>
      </c>
      <c r="B210" s="55" t="s">
        <v>1678</v>
      </c>
      <c r="C210" s="55" t="s">
        <v>1679</v>
      </c>
      <c r="D210" s="55" t="s">
        <v>1680</v>
      </c>
    </row>
    <row r="211" customFormat="false" ht="12.75" hidden="false" customHeight="false" outlineLevel="0" collapsed="false">
      <c r="A211" s="55" t="s">
        <v>2640</v>
      </c>
      <c r="B211" s="55" t="s">
        <v>2641</v>
      </c>
      <c r="C211" s="55" t="s">
        <v>2642</v>
      </c>
      <c r="D211" s="55" t="s">
        <v>284</v>
      </c>
    </row>
    <row r="212" customFormat="false" ht="12.75" hidden="false" customHeight="false" outlineLevel="0" collapsed="false">
      <c r="A212" s="55" t="s">
        <v>1681</v>
      </c>
      <c r="B212" s="55" t="s">
        <v>1682</v>
      </c>
      <c r="C212" s="55" t="s">
        <v>1683</v>
      </c>
      <c r="D212" s="55" t="s">
        <v>53</v>
      </c>
    </row>
    <row r="213" customFormat="false" ht="12.75" hidden="false" customHeight="false" outlineLevel="0" collapsed="false">
      <c r="A213" s="55" t="s">
        <v>1684</v>
      </c>
      <c r="B213" s="55" t="s">
        <v>1685</v>
      </c>
      <c r="C213" s="55" t="s">
        <v>1686</v>
      </c>
      <c r="D213" s="55" t="s">
        <v>53</v>
      </c>
    </row>
    <row r="214" customFormat="false" ht="12.75" hidden="false" customHeight="false" outlineLevel="0" collapsed="false">
      <c r="A214" s="55" t="s">
        <v>1687</v>
      </c>
      <c r="B214" s="55" t="s">
        <v>1688</v>
      </c>
      <c r="C214" s="55" t="s">
        <v>1689</v>
      </c>
      <c r="D214" s="55" t="s">
        <v>1690</v>
      </c>
    </row>
    <row r="215" customFormat="false" ht="12.75" hidden="false" customHeight="false" outlineLevel="0" collapsed="false">
      <c r="A215" s="55" t="s">
        <v>1691</v>
      </c>
      <c r="B215" s="55" t="s">
        <v>1692</v>
      </c>
      <c r="C215" s="55" t="s">
        <v>1693</v>
      </c>
      <c r="D215" s="55" t="s">
        <v>1694</v>
      </c>
    </row>
    <row r="216" customFormat="false" ht="12.75" hidden="false" customHeight="false" outlineLevel="0" collapsed="false">
      <c r="A216" s="55" t="s">
        <v>2643</v>
      </c>
      <c r="B216" s="55" t="s">
        <v>2644</v>
      </c>
      <c r="C216" s="55" t="s">
        <v>2645</v>
      </c>
      <c r="D216" s="55" t="s">
        <v>2646</v>
      </c>
    </row>
    <row r="217" customFormat="false" ht="12.75" hidden="false" customHeight="false" outlineLevel="0" collapsed="false">
      <c r="A217" s="55" t="s">
        <v>2647</v>
      </c>
      <c r="B217" s="55" t="s">
        <v>2648</v>
      </c>
      <c r="C217" s="55" t="s">
        <v>2649</v>
      </c>
      <c r="D217" s="55" t="s">
        <v>2650</v>
      </c>
    </row>
    <row r="218" customFormat="false" ht="12.75" hidden="false" customHeight="false" outlineLevel="0" collapsed="false">
      <c r="A218" s="55" t="s">
        <v>2651</v>
      </c>
      <c r="B218" s="55" t="s">
        <v>2652</v>
      </c>
      <c r="C218" s="55" t="s">
        <v>2653</v>
      </c>
      <c r="D218" s="55" t="s">
        <v>121</v>
      </c>
    </row>
    <row r="219" customFormat="false" ht="12.75" hidden="false" customHeight="false" outlineLevel="0" collapsed="false">
      <c r="A219" s="55" t="s">
        <v>1699</v>
      </c>
      <c r="B219" s="55" t="s">
        <v>1700</v>
      </c>
      <c r="C219" s="55" t="s">
        <v>1701</v>
      </c>
      <c r="D219" s="55" t="s">
        <v>1702</v>
      </c>
    </row>
    <row r="220" customFormat="false" ht="12.75" hidden="false" customHeight="false" outlineLevel="0" collapsed="false">
      <c r="A220" s="55" t="s">
        <v>1703</v>
      </c>
      <c r="B220" s="55" t="s">
        <v>1704</v>
      </c>
      <c r="C220" s="55" t="s">
        <v>1705</v>
      </c>
      <c r="D220" s="55" t="s">
        <v>53</v>
      </c>
    </row>
    <row r="221" customFormat="false" ht="12.75" hidden="false" customHeight="false" outlineLevel="0" collapsed="false">
      <c r="A221" s="55" t="s">
        <v>2654</v>
      </c>
      <c r="B221" s="55" t="s">
        <v>2655</v>
      </c>
      <c r="C221" s="55" t="s">
        <v>2656</v>
      </c>
      <c r="D221" s="55" t="s">
        <v>2657</v>
      </c>
    </row>
    <row r="222" customFormat="false" ht="12.75" hidden="false" customHeight="false" outlineLevel="0" collapsed="false">
      <c r="A222" s="55" t="s">
        <v>2658</v>
      </c>
      <c r="B222" s="55" t="s">
        <v>2659</v>
      </c>
      <c r="C222" s="55" t="s">
        <v>2660</v>
      </c>
      <c r="D222" s="55" t="s">
        <v>2661</v>
      </c>
    </row>
    <row r="223" customFormat="false" ht="12.75" hidden="false" customHeight="false" outlineLevel="0" collapsed="false">
      <c r="A223" s="55" t="s">
        <v>1706</v>
      </c>
      <c r="B223" s="55" t="s">
        <v>1707</v>
      </c>
      <c r="C223" s="55" t="s">
        <v>1708</v>
      </c>
      <c r="D223" s="55" t="s">
        <v>53</v>
      </c>
    </row>
    <row r="224" customFormat="false" ht="12.75" hidden="false" customHeight="false" outlineLevel="0" collapsed="false">
      <c r="A224" s="55" t="s">
        <v>2662</v>
      </c>
      <c r="B224" s="55" t="s">
        <v>2663</v>
      </c>
      <c r="C224" s="55" t="s">
        <v>2664</v>
      </c>
      <c r="D224" s="55" t="s">
        <v>2665</v>
      </c>
    </row>
    <row r="225" customFormat="false" ht="12.75" hidden="false" customHeight="false" outlineLevel="0" collapsed="false">
      <c r="A225" s="55" t="s">
        <v>1713</v>
      </c>
      <c r="B225" s="55" t="s">
        <v>1714</v>
      </c>
      <c r="C225" s="55" t="s">
        <v>1715</v>
      </c>
      <c r="D225" s="55" t="s">
        <v>1716</v>
      </c>
    </row>
    <row r="226" customFormat="false" ht="12.75" hidden="false" customHeight="false" outlineLevel="0" collapsed="false">
      <c r="A226" s="55" t="s">
        <v>1717</v>
      </c>
      <c r="B226" s="55" t="s">
        <v>1718</v>
      </c>
      <c r="C226" s="55" t="s">
        <v>1719</v>
      </c>
      <c r="D226" s="55" t="s">
        <v>53</v>
      </c>
    </row>
    <row r="227" customFormat="false" ht="12.75" hidden="false" customHeight="false" outlineLevel="0" collapsed="false">
      <c r="A227" s="55" t="s">
        <v>2666</v>
      </c>
      <c r="B227" s="55" t="s">
        <v>2667</v>
      </c>
      <c r="C227" s="55" t="s">
        <v>2668</v>
      </c>
      <c r="D227" s="55" t="s">
        <v>1712</v>
      </c>
    </row>
    <row r="228" customFormat="false" ht="12.75" hidden="false" customHeight="false" outlineLevel="0" collapsed="false">
      <c r="A228" s="55" t="s">
        <v>2669</v>
      </c>
      <c r="B228" s="55" t="s">
        <v>2670</v>
      </c>
      <c r="C228" s="55" t="s">
        <v>2671</v>
      </c>
      <c r="D228" s="55" t="s">
        <v>53</v>
      </c>
    </row>
    <row r="229" customFormat="false" ht="12.75" hidden="false" customHeight="false" outlineLevel="0" collapsed="false">
      <c r="A229" s="55" t="s">
        <v>1720</v>
      </c>
      <c r="B229" s="55" t="s">
        <v>1721</v>
      </c>
      <c r="C229" s="55" t="s">
        <v>1722</v>
      </c>
      <c r="D229" s="55" t="s">
        <v>53</v>
      </c>
    </row>
    <row r="230" customFormat="false" ht="12.75" hidden="false" customHeight="false" outlineLevel="0" collapsed="false">
      <c r="A230" s="55" t="s">
        <v>2672</v>
      </c>
      <c r="B230" s="55" t="s">
        <v>2673</v>
      </c>
      <c r="C230" s="55" t="s">
        <v>2674</v>
      </c>
      <c r="D230" s="55" t="s">
        <v>336</v>
      </c>
    </row>
    <row r="231" customFormat="false" ht="12.75" hidden="false" customHeight="false" outlineLevel="0" collapsed="false">
      <c r="A231" s="55" t="s">
        <v>1723</v>
      </c>
      <c r="B231" s="55" t="s">
        <v>1724</v>
      </c>
      <c r="C231" s="55" t="s">
        <v>1725</v>
      </c>
      <c r="D231" s="55" t="s">
        <v>1726</v>
      </c>
    </row>
    <row r="232" customFormat="false" ht="12.75" hidden="false" customHeight="false" outlineLevel="0" collapsed="false">
      <c r="A232" s="55" t="s">
        <v>2675</v>
      </c>
      <c r="B232" s="55" t="s">
        <v>2676</v>
      </c>
      <c r="C232" s="55" t="s">
        <v>2677</v>
      </c>
      <c r="D232" s="55" t="s">
        <v>53</v>
      </c>
    </row>
    <row r="233" customFormat="false" ht="12.75" hidden="false" customHeight="false" outlineLevel="0" collapsed="false">
      <c r="A233" s="55" t="s">
        <v>1727</v>
      </c>
      <c r="B233" s="55" t="s">
        <v>1728</v>
      </c>
      <c r="C233" s="55" t="s">
        <v>1729</v>
      </c>
      <c r="D233" s="55" t="s">
        <v>1730</v>
      </c>
    </row>
    <row r="234" customFormat="false" ht="12.75" hidden="false" customHeight="false" outlineLevel="0" collapsed="false">
      <c r="A234" s="55" t="s">
        <v>1731</v>
      </c>
      <c r="B234" s="55" t="s">
        <v>1732</v>
      </c>
      <c r="C234" s="55" t="s">
        <v>1733</v>
      </c>
      <c r="D234" s="55" t="s">
        <v>1734</v>
      </c>
    </row>
    <row r="235" customFormat="false" ht="12.75" hidden="false" customHeight="false" outlineLevel="0" collapsed="false">
      <c r="A235" s="55" t="s">
        <v>1739</v>
      </c>
      <c r="B235" s="55" t="s">
        <v>1740</v>
      </c>
      <c r="C235" s="55" t="s">
        <v>1741</v>
      </c>
      <c r="D235" s="55" t="s">
        <v>1742</v>
      </c>
    </row>
    <row r="236" customFormat="false" ht="12.75" hidden="false" customHeight="false" outlineLevel="0" collapsed="false">
      <c r="A236" s="55" t="s">
        <v>2678</v>
      </c>
      <c r="B236" s="55" t="s">
        <v>2679</v>
      </c>
      <c r="C236" s="55" t="s">
        <v>2680</v>
      </c>
      <c r="D236" s="55" t="s">
        <v>2681</v>
      </c>
    </row>
    <row r="237" customFormat="false" ht="12.75" hidden="false" customHeight="false" outlineLevel="0" collapsed="false">
      <c r="A237" s="55" t="s">
        <v>1758</v>
      </c>
      <c r="B237" s="55" t="s">
        <v>1759</v>
      </c>
      <c r="C237" s="55" t="s">
        <v>1760</v>
      </c>
      <c r="D237" s="55" t="s">
        <v>1761</v>
      </c>
    </row>
    <row r="238" customFormat="false" ht="12.75" hidden="false" customHeight="false" outlineLevel="0" collapsed="false">
      <c r="A238" s="55" t="s">
        <v>2682</v>
      </c>
      <c r="B238" s="55" t="s">
        <v>2683</v>
      </c>
      <c r="C238" s="55" t="s">
        <v>2684</v>
      </c>
      <c r="D238" s="55" t="s">
        <v>121</v>
      </c>
    </row>
    <row r="239" customFormat="false" ht="12.75" hidden="false" customHeight="false" outlineLevel="0" collapsed="false">
      <c r="A239" s="55" t="s">
        <v>1765</v>
      </c>
      <c r="B239" s="55" t="s">
        <v>1766</v>
      </c>
      <c r="C239" s="55" t="s">
        <v>1767</v>
      </c>
      <c r="D239" s="55" t="s">
        <v>53</v>
      </c>
    </row>
    <row r="240" customFormat="false" ht="12.75" hidden="false" customHeight="false" outlineLevel="0" collapsed="false">
      <c r="A240" s="55" t="s">
        <v>2685</v>
      </c>
      <c r="B240" s="55" t="s">
        <v>2686</v>
      </c>
      <c r="C240" s="55" t="s">
        <v>2687</v>
      </c>
      <c r="D240" s="55" t="s">
        <v>2688</v>
      </c>
    </row>
    <row r="241" customFormat="false" ht="12.75" hidden="false" customHeight="false" outlineLevel="0" collapsed="false">
      <c r="A241" s="55" t="s">
        <v>2689</v>
      </c>
      <c r="B241" s="55" t="s">
        <v>2690</v>
      </c>
      <c r="C241" s="55" t="s">
        <v>2691</v>
      </c>
      <c r="D241" s="55" t="s">
        <v>53</v>
      </c>
    </row>
    <row r="242" customFormat="false" ht="12.75" hidden="false" customHeight="false" outlineLevel="0" collapsed="false">
      <c r="A242" s="55" t="s">
        <v>2692</v>
      </c>
      <c r="B242" s="55" t="s">
        <v>2693</v>
      </c>
      <c r="C242" s="55" t="s">
        <v>2694</v>
      </c>
      <c r="D242" s="55" t="s">
        <v>490</v>
      </c>
    </row>
    <row r="243" customFormat="false" ht="12.75" hidden="false" customHeight="false" outlineLevel="0" collapsed="false">
      <c r="A243" s="55" t="s">
        <v>2695</v>
      </c>
      <c r="B243" s="55" t="s">
        <v>2696</v>
      </c>
      <c r="C243" s="55" t="s">
        <v>2697</v>
      </c>
      <c r="D243" s="55" t="s">
        <v>490</v>
      </c>
    </row>
    <row r="244" customFormat="false" ht="12.75" hidden="false" customHeight="false" outlineLevel="0" collapsed="false">
      <c r="A244" s="55" t="s">
        <v>1768</v>
      </c>
      <c r="B244" s="55" t="s">
        <v>1769</v>
      </c>
      <c r="C244" s="55" t="s">
        <v>1770</v>
      </c>
      <c r="D244" s="55" t="s">
        <v>1771</v>
      </c>
    </row>
    <row r="245" customFormat="false" ht="12.75" hidden="false" customHeight="false" outlineLevel="0" collapsed="false">
      <c r="A245" s="55" t="s">
        <v>1772</v>
      </c>
      <c r="B245" s="55" t="s">
        <v>1773</v>
      </c>
      <c r="C245" s="55" t="s">
        <v>1774</v>
      </c>
      <c r="D245" s="55" t="s">
        <v>1775</v>
      </c>
    </row>
    <row r="246" customFormat="false" ht="12.75" hidden="false" customHeight="false" outlineLevel="0" collapsed="false">
      <c r="A246" s="55" t="s">
        <v>2698</v>
      </c>
      <c r="B246" s="55" t="s">
        <v>2699</v>
      </c>
      <c r="C246" s="55" t="s">
        <v>2700</v>
      </c>
      <c r="D246" s="55" t="s">
        <v>2701</v>
      </c>
    </row>
    <row r="247" customFormat="false" ht="12.75" hidden="false" customHeight="false" outlineLevel="0" collapsed="false">
      <c r="A247" s="55" t="s">
        <v>1776</v>
      </c>
      <c r="B247" s="55" t="s">
        <v>1777</v>
      </c>
      <c r="C247" s="55" t="s">
        <v>1778</v>
      </c>
      <c r="D247" s="55" t="s">
        <v>302</v>
      </c>
    </row>
    <row r="248" customFormat="false" ht="12.75" hidden="false" customHeight="false" outlineLevel="0" collapsed="false">
      <c r="A248" s="55" t="s">
        <v>2702</v>
      </c>
      <c r="B248" s="55" t="s">
        <v>2703</v>
      </c>
      <c r="C248" s="55" t="s">
        <v>2704</v>
      </c>
      <c r="D248" s="55" t="s">
        <v>2705</v>
      </c>
    </row>
    <row r="249" customFormat="false" ht="12.75" hidden="false" customHeight="false" outlineLevel="0" collapsed="false">
      <c r="A249" s="55" t="s">
        <v>2706</v>
      </c>
      <c r="B249" s="55" t="s">
        <v>2707</v>
      </c>
      <c r="C249" s="55" t="s">
        <v>2708</v>
      </c>
      <c r="D249" s="55" t="s">
        <v>2709</v>
      </c>
    </row>
    <row r="250" customFormat="false" ht="12.75" hidden="false" customHeight="false" outlineLevel="0" collapsed="false">
      <c r="A250" s="55" t="s">
        <v>1782</v>
      </c>
      <c r="B250" s="55" t="s">
        <v>1783</v>
      </c>
      <c r="C250" s="55" t="s">
        <v>1784</v>
      </c>
      <c r="D250" s="55" t="s">
        <v>53</v>
      </c>
    </row>
    <row r="251" customFormat="false" ht="12.75" hidden="false" customHeight="false" outlineLevel="0" collapsed="false">
      <c r="A251" s="55" t="s">
        <v>2710</v>
      </c>
      <c r="B251" s="55" t="s">
        <v>2711</v>
      </c>
      <c r="C251" s="55" t="s">
        <v>2712</v>
      </c>
      <c r="D251" s="55" t="s">
        <v>2713</v>
      </c>
    </row>
    <row r="252" customFormat="false" ht="12.75" hidden="false" customHeight="false" outlineLevel="0" collapsed="false">
      <c r="A252" s="55" t="s">
        <v>2714</v>
      </c>
      <c r="B252" s="55" t="s">
        <v>2715</v>
      </c>
      <c r="C252" s="55" t="s">
        <v>2716</v>
      </c>
      <c r="D252" s="55" t="s">
        <v>2717</v>
      </c>
    </row>
    <row r="253" customFormat="false" ht="12.75" hidden="false" customHeight="false" outlineLevel="0" collapsed="false">
      <c r="A253" s="55" t="s">
        <v>1788</v>
      </c>
      <c r="B253" s="55" t="s">
        <v>1789</v>
      </c>
      <c r="C253" s="55" t="s">
        <v>1790</v>
      </c>
      <c r="D253" s="55" t="s">
        <v>53</v>
      </c>
    </row>
    <row r="254" customFormat="false" ht="12.75" hidden="false" customHeight="false" outlineLevel="0" collapsed="false">
      <c r="A254" s="55" t="s">
        <v>1791</v>
      </c>
      <c r="B254" s="55" t="s">
        <v>1792</v>
      </c>
      <c r="C254" s="55" t="s">
        <v>1793</v>
      </c>
      <c r="D254" s="55" t="s">
        <v>1730</v>
      </c>
    </row>
    <row r="255" customFormat="false" ht="12.75" hidden="false" customHeight="false" outlineLevel="0" collapsed="false">
      <c r="A255" s="55" t="s">
        <v>2718</v>
      </c>
      <c r="B255" s="55" t="s">
        <v>2719</v>
      </c>
      <c r="C255" s="55" t="s">
        <v>2720</v>
      </c>
      <c r="D255" s="55" t="s">
        <v>53</v>
      </c>
    </row>
    <row r="256" customFormat="false" ht="12.75" hidden="false" customHeight="false" outlineLevel="0" collapsed="false">
      <c r="A256" s="55" t="s">
        <v>1794</v>
      </c>
      <c r="B256" s="55" t="s">
        <v>1795</v>
      </c>
      <c r="C256" s="55" t="s">
        <v>1796</v>
      </c>
      <c r="D256" s="55" t="s">
        <v>53</v>
      </c>
    </row>
    <row r="257" customFormat="false" ht="12.75" hidden="false" customHeight="false" outlineLevel="0" collapsed="false">
      <c r="A257" s="55" t="s">
        <v>1797</v>
      </c>
      <c r="B257" s="55" t="s">
        <v>1798</v>
      </c>
      <c r="C257" s="55" t="s">
        <v>1799</v>
      </c>
      <c r="D257" s="55" t="s">
        <v>1800</v>
      </c>
    </row>
    <row r="258" customFormat="false" ht="12.75" hidden="false" customHeight="false" outlineLevel="0" collapsed="false">
      <c r="A258" s="55" t="s">
        <v>1801</v>
      </c>
      <c r="B258" s="55" t="s">
        <v>1802</v>
      </c>
      <c r="C258" s="55" t="s">
        <v>1803</v>
      </c>
      <c r="D258" s="55" t="s">
        <v>1804</v>
      </c>
    </row>
    <row r="259" customFormat="false" ht="12.75" hidden="false" customHeight="false" outlineLevel="0" collapsed="false">
      <c r="A259" s="55" t="s">
        <v>2721</v>
      </c>
      <c r="B259" s="55" t="s">
        <v>2722</v>
      </c>
      <c r="C259" s="55" t="s">
        <v>2723</v>
      </c>
      <c r="D259" s="55" t="s">
        <v>2724</v>
      </c>
    </row>
    <row r="260" customFormat="false" ht="12.75" hidden="false" customHeight="false" outlineLevel="0" collapsed="false">
      <c r="A260" s="55" t="s">
        <v>2725</v>
      </c>
      <c r="B260" s="55" t="s">
        <v>2726</v>
      </c>
      <c r="C260" s="55" t="s">
        <v>2727</v>
      </c>
      <c r="D260" s="55" t="s">
        <v>704</v>
      </c>
    </row>
    <row r="261" customFormat="false" ht="12.75" hidden="false" customHeight="false" outlineLevel="0" collapsed="false">
      <c r="A261" s="55" t="s">
        <v>2728</v>
      </c>
      <c r="B261" s="55" t="s">
        <v>2729</v>
      </c>
      <c r="C261" s="55" t="s">
        <v>2730</v>
      </c>
      <c r="D261" s="55" t="s">
        <v>2731</v>
      </c>
    </row>
    <row r="262" customFormat="false" ht="12.75" hidden="false" customHeight="false" outlineLevel="0" collapsed="false">
      <c r="A262" s="55" t="s">
        <v>1809</v>
      </c>
      <c r="B262" s="55" t="s">
        <v>1810</v>
      </c>
      <c r="C262" s="55" t="s">
        <v>1811</v>
      </c>
      <c r="D262" s="55" t="s">
        <v>1812</v>
      </c>
    </row>
    <row r="263" customFormat="false" ht="12.75" hidden="false" customHeight="false" outlineLevel="0" collapsed="false">
      <c r="A263" s="55" t="s">
        <v>1813</v>
      </c>
      <c r="B263" s="55" t="s">
        <v>1814</v>
      </c>
      <c r="C263" s="55" t="s">
        <v>1815</v>
      </c>
      <c r="D263" s="55" t="s">
        <v>53</v>
      </c>
    </row>
    <row r="264" customFormat="false" ht="12.75" hidden="false" customHeight="false" outlineLevel="0" collapsed="false">
      <c r="A264" s="55" t="s">
        <v>1816</v>
      </c>
      <c r="B264" s="55" t="s">
        <v>1817</v>
      </c>
      <c r="C264" s="55" t="s">
        <v>1818</v>
      </c>
      <c r="D264" s="55" t="s">
        <v>1548</v>
      </c>
    </row>
    <row r="265" customFormat="false" ht="12.75" hidden="false" customHeight="false" outlineLevel="0" collapsed="false">
      <c r="A265" s="55" t="s">
        <v>1823</v>
      </c>
      <c r="B265" s="55" t="s">
        <v>1824</v>
      </c>
      <c r="C265" s="55" t="s">
        <v>1825</v>
      </c>
      <c r="D265" s="55" t="s">
        <v>53</v>
      </c>
    </row>
    <row r="266" customFormat="false" ht="12.75" hidden="false" customHeight="false" outlineLevel="0" collapsed="false">
      <c r="A266" s="55" t="s">
        <v>1829</v>
      </c>
      <c r="B266" s="55" t="s">
        <v>1830</v>
      </c>
      <c r="C266" s="55" t="s">
        <v>1831</v>
      </c>
      <c r="D266" s="55" t="s">
        <v>53</v>
      </c>
    </row>
    <row r="267" customFormat="false" ht="12.75" hidden="false" customHeight="false" outlineLevel="0" collapsed="false">
      <c r="A267" s="55" t="s">
        <v>2732</v>
      </c>
      <c r="B267" s="55" t="s">
        <v>2733</v>
      </c>
      <c r="C267" s="55" t="s">
        <v>2734</v>
      </c>
      <c r="D267" s="55" t="s">
        <v>1150</v>
      </c>
    </row>
    <row r="268" customFormat="false" ht="12.75" hidden="false" customHeight="false" outlineLevel="0" collapsed="false">
      <c r="A268" s="55" t="s">
        <v>1836</v>
      </c>
      <c r="B268" s="55" t="s">
        <v>1837</v>
      </c>
      <c r="C268" s="55" t="s">
        <v>1838</v>
      </c>
      <c r="D268" s="55" t="s">
        <v>1839</v>
      </c>
    </row>
    <row r="269" customFormat="false" ht="12.75" hidden="false" customHeight="false" outlineLevel="0" collapsed="false">
      <c r="A269" s="55" t="s">
        <v>2735</v>
      </c>
      <c r="B269" s="55" t="s">
        <v>2736</v>
      </c>
      <c r="C269" s="55" t="s">
        <v>2737</v>
      </c>
      <c r="D269" s="55" t="s">
        <v>538</v>
      </c>
    </row>
    <row r="270" customFormat="false" ht="12.75" hidden="false" customHeight="false" outlineLevel="0" collapsed="false">
      <c r="A270" s="55" t="s">
        <v>2738</v>
      </c>
      <c r="B270" s="55" t="s">
        <v>2739</v>
      </c>
      <c r="C270" s="55" t="s">
        <v>2740</v>
      </c>
      <c r="D270" s="55" t="s">
        <v>284</v>
      </c>
    </row>
    <row r="271" customFormat="false" ht="12.75" hidden="false" customHeight="false" outlineLevel="0" collapsed="false">
      <c r="A271" s="55" t="s">
        <v>2741</v>
      </c>
      <c r="B271" s="55" t="s">
        <v>2742</v>
      </c>
      <c r="C271" s="55" t="s">
        <v>2743</v>
      </c>
      <c r="D271" s="55" t="s">
        <v>53</v>
      </c>
    </row>
    <row r="272" customFormat="false" ht="12.75" hidden="false" customHeight="false" outlineLevel="0" collapsed="false">
      <c r="A272" s="55" t="s">
        <v>2744</v>
      </c>
      <c r="B272" s="55" t="s">
        <v>2745</v>
      </c>
      <c r="C272" s="55" t="s">
        <v>2746</v>
      </c>
      <c r="D272" s="55" t="s">
        <v>2747</v>
      </c>
    </row>
    <row r="273" customFormat="false" ht="12.75" hidden="false" customHeight="false" outlineLevel="0" collapsed="false">
      <c r="A273" s="55" t="s">
        <v>2748</v>
      </c>
      <c r="B273" s="55" t="s">
        <v>2749</v>
      </c>
      <c r="C273" s="55" t="s">
        <v>2750</v>
      </c>
      <c r="D273" s="55" t="s">
        <v>53</v>
      </c>
    </row>
    <row r="274" customFormat="false" ht="12.75" hidden="false" customHeight="false" outlineLevel="0" collapsed="false">
      <c r="A274" s="55" t="s">
        <v>1848</v>
      </c>
      <c r="B274" s="55" t="s">
        <v>1849</v>
      </c>
      <c r="C274" s="55" t="s">
        <v>1850</v>
      </c>
      <c r="D274" s="55" t="s">
        <v>1851</v>
      </c>
    </row>
    <row r="275" customFormat="false" ht="12.75" hidden="false" customHeight="false" outlineLevel="0" collapsed="false">
      <c r="A275" s="55" t="s">
        <v>1856</v>
      </c>
      <c r="B275" s="55" t="s">
        <v>1857</v>
      </c>
      <c r="C275" s="55" t="s">
        <v>1858</v>
      </c>
      <c r="D275" s="55" t="s">
        <v>1859</v>
      </c>
    </row>
    <row r="276" customFormat="false" ht="12.75" hidden="false" customHeight="false" outlineLevel="0" collapsed="false">
      <c r="A276" s="55" t="s">
        <v>2751</v>
      </c>
      <c r="B276" s="55" t="s">
        <v>2752</v>
      </c>
      <c r="C276" s="55" t="s">
        <v>2753</v>
      </c>
      <c r="D276" s="55" t="s">
        <v>2754</v>
      </c>
    </row>
    <row r="277" customFormat="false" ht="12.75" hidden="false" customHeight="false" outlineLevel="0" collapsed="false">
      <c r="A277" s="55" t="s">
        <v>1860</v>
      </c>
      <c r="B277" s="55" t="s">
        <v>1861</v>
      </c>
      <c r="C277" s="55" t="s">
        <v>1862</v>
      </c>
      <c r="D277" s="55" t="s">
        <v>53</v>
      </c>
    </row>
    <row r="278" customFormat="false" ht="12.75" hidden="false" customHeight="false" outlineLevel="0" collapsed="false">
      <c r="A278" s="55" t="s">
        <v>2755</v>
      </c>
      <c r="B278" s="55" t="s">
        <v>2756</v>
      </c>
      <c r="C278" s="55" t="s">
        <v>2757</v>
      </c>
      <c r="D278" s="55" t="s">
        <v>2758</v>
      </c>
    </row>
    <row r="279" customFormat="false" ht="12.75" hidden="false" customHeight="false" outlineLevel="0" collapsed="false">
      <c r="A279" s="55" t="s">
        <v>2759</v>
      </c>
      <c r="B279" s="55" t="s">
        <v>2760</v>
      </c>
      <c r="C279" s="55" t="s">
        <v>2761</v>
      </c>
      <c r="D279" s="55" t="s">
        <v>2762</v>
      </c>
    </row>
    <row r="280" customFormat="false" ht="12.75" hidden="false" customHeight="false" outlineLevel="0" collapsed="false">
      <c r="A280" s="55" t="s">
        <v>2763</v>
      </c>
      <c r="B280" s="55" t="s">
        <v>2764</v>
      </c>
      <c r="C280" s="55" t="s">
        <v>2765</v>
      </c>
      <c r="D280" s="55" t="s">
        <v>53</v>
      </c>
    </row>
    <row r="281" customFormat="false" ht="12.75" hidden="false" customHeight="false" outlineLevel="0" collapsed="false">
      <c r="A281" s="55" t="s">
        <v>2766</v>
      </c>
      <c r="B281" s="55" t="s">
        <v>2767</v>
      </c>
      <c r="C281" s="55" t="s">
        <v>2768</v>
      </c>
      <c r="D281" s="55" t="s">
        <v>2769</v>
      </c>
    </row>
    <row r="282" customFormat="false" ht="12.75" hidden="false" customHeight="false" outlineLevel="0" collapsed="false">
      <c r="A282" s="55" t="s">
        <v>1870</v>
      </c>
      <c r="B282" s="55" t="s">
        <v>1871</v>
      </c>
      <c r="C282" s="55" t="s">
        <v>1872</v>
      </c>
      <c r="D282" s="55" t="s">
        <v>704</v>
      </c>
    </row>
    <row r="283" customFormat="false" ht="12.75" hidden="false" customHeight="false" outlineLevel="0" collapsed="false">
      <c r="A283" s="55" t="s">
        <v>2770</v>
      </c>
      <c r="B283" s="55" t="s">
        <v>2771</v>
      </c>
      <c r="C283" s="55" t="s">
        <v>2772</v>
      </c>
      <c r="D283" s="55" t="s">
        <v>53</v>
      </c>
    </row>
    <row r="284" customFormat="false" ht="12.75" hidden="false" customHeight="false" outlineLevel="0" collapsed="false">
      <c r="A284" s="55" t="s">
        <v>2773</v>
      </c>
      <c r="B284" s="55" t="s">
        <v>2774</v>
      </c>
      <c r="C284" s="55" t="s">
        <v>2775</v>
      </c>
      <c r="D284" s="55" t="s">
        <v>53</v>
      </c>
    </row>
    <row r="285" customFormat="false" ht="12.75" hidden="false" customHeight="false" outlineLevel="0" collapsed="false">
      <c r="A285" s="55" t="s">
        <v>1876</v>
      </c>
      <c r="B285" s="55" t="s">
        <v>1877</v>
      </c>
      <c r="C285" s="55" t="s">
        <v>1878</v>
      </c>
      <c r="D285" s="55" t="s">
        <v>1012</v>
      </c>
    </row>
    <row r="286" customFormat="false" ht="12.75" hidden="false" customHeight="false" outlineLevel="0" collapsed="false">
      <c r="A286" s="55" t="s">
        <v>1879</v>
      </c>
      <c r="B286" s="55" t="s">
        <v>1880</v>
      </c>
      <c r="C286" s="55" t="s">
        <v>1881</v>
      </c>
      <c r="D286" s="55" t="s">
        <v>53</v>
      </c>
    </row>
    <row r="287" customFormat="false" ht="12.75" hidden="false" customHeight="false" outlineLevel="0" collapsed="false">
      <c r="A287" s="55" t="s">
        <v>2776</v>
      </c>
      <c r="B287" s="55" t="s">
        <v>2777</v>
      </c>
      <c r="C287" s="55" t="s">
        <v>2778</v>
      </c>
      <c r="D287" s="55" t="s">
        <v>53</v>
      </c>
    </row>
    <row r="288" customFormat="false" ht="12.75" hidden="false" customHeight="false" outlineLevel="0" collapsed="false">
      <c r="A288" s="55" t="s">
        <v>2779</v>
      </c>
      <c r="B288" s="55" t="s">
        <v>2780</v>
      </c>
      <c r="C288" s="55" t="s">
        <v>2781</v>
      </c>
      <c r="D288" s="55" t="s">
        <v>53</v>
      </c>
    </row>
    <row r="289" customFormat="false" ht="12.75" hidden="false" customHeight="false" outlineLevel="0" collapsed="false">
      <c r="A289" s="55" t="s">
        <v>1882</v>
      </c>
      <c r="B289" s="55" t="s">
        <v>1883</v>
      </c>
      <c r="C289" s="55" t="s">
        <v>1884</v>
      </c>
      <c r="D289" s="55" t="s">
        <v>1885</v>
      </c>
    </row>
    <row r="290" customFormat="false" ht="12.75" hidden="false" customHeight="false" outlineLevel="0" collapsed="false">
      <c r="A290" s="55" t="s">
        <v>1886</v>
      </c>
      <c r="B290" s="55" t="s">
        <v>1887</v>
      </c>
      <c r="C290" s="55" t="s">
        <v>1888</v>
      </c>
      <c r="D290" s="55" t="s">
        <v>53</v>
      </c>
    </row>
  </sheetData>
  <mergeCells count="1">
    <mergeCell ref="A1:D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0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D1"/>
    </sheetView>
  </sheetViews>
  <sheetFormatPr defaultColWidth="11.53515625" defaultRowHeight="12.75" zeroHeight="false" outlineLevelRow="0" outlineLevelCol="0"/>
  <cols>
    <col collapsed="false" customWidth="true" hidden="false" outlineLevel="0" max="1" min="1" style="55" width="14.7"/>
    <col collapsed="false" customWidth="true" hidden="false" outlineLevel="0" max="2" min="2" style="55" width="16.99"/>
    <col collapsed="false" customWidth="true" hidden="false" outlineLevel="0" max="3" min="3" style="55" width="17.56"/>
    <col collapsed="false" customWidth="true" hidden="false" outlineLevel="0" max="4" min="4" style="55" width="92.13"/>
    <col collapsed="false" customWidth="false" hidden="true" outlineLevel="0" max="257" min="5" style="55" width="11.53"/>
    <col collapsed="false" customWidth="false" hidden="true" outlineLevel="0" max="16384" min="258" style="0" width="11.53"/>
  </cols>
  <sheetData>
    <row r="1" customFormat="false" ht="21.6" hidden="false" customHeight="true" outlineLevel="0" collapsed="false">
      <c r="A1" s="56" t="s">
        <v>2782</v>
      </c>
      <c r="B1" s="56"/>
      <c r="C1" s="56"/>
      <c r="D1" s="56"/>
    </row>
    <row r="2" customFormat="false" ht="12.75" hidden="false" customHeight="false" outlineLevel="0" collapsed="false">
      <c r="A2" s="55" t="s">
        <v>1890</v>
      </c>
      <c r="B2" s="55" t="s">
        <v>1891</v>
      </c>
      <c r="C2" s="55" t="s">
        <v>1892</v>
      </c>
      <c r="D2" s="55" t="s">
        <v>53</v>
      </c>
    </row>
    <row r="3" customFormat="false" ht="12.75" hidden="false" customHeight="false" outlineLevel="0" collapsed="false">
      <c r="A3" s="55" t="s">
        <v>823</v>
      </c>
      <c r="B3" s="55" t="s">
        <v>824</v>
      </c>
      <c r="C3" s="55" t="s">
        <v>825</v>
      </c>
      <c r="D3" s="55" t="s">
        <v>53</v>
      </c>
    </row>
    <row r="4" customFormat="false" ht="12.75" hidden="false" customHeight="false" outlineLevel="0" collapsed="false">
      <c r="A4" s="55" t="s">
        <v>1897</v>
      </c>
      <c r="B4" s="55" t="s">
        <v>1898</v>
      </c>
      <c r="C4" s="55" t="s">
        <v>1899</v>
      </c>
      <c r="D4" s="55" t="s">
        <v>1900</v>
      </c>
    </row>
    <row r="5" customFormat="false" ht="12.75" hidden="false" customHeight="false" outlineLevel="0" collapsed="false">
      <c r="A5" s="55" t="s">
        <v>1901</v>
      </c>
      <c r="B5" s="55" t="s">
        <v>1902</v>
      </c>
      <c r="C5" s="55" t="s">
        <v>1903</v>
      </c>
      <c r="D5" s="55" t="s">
        <v>1904</v>
      </c>
    </row>
    <row r="6" customFormat="false" ht="12.75" hidden="false" customHeight="false" outlineLevel="0" collapsed="false">
      <c r="A6" s="55" t="s">
        <v>1905</v>
      </c>
      <c r="B6" s="55" t="s">
        <v>1906</v>
      </c>
      <c r="C6" s="55" t="s">
        <v>1907</v>
      </c>
      <c r="D6" s="55" t="s">
        <v>1908</v>
      </c>
    </row>
    <row r="7" customFormat="false" ht="12.75" hidden="false" customHeight="false" outlineLevel="0" collapsed="false">
      <c r="A7" s="55" t="s">
        <v>845</v>
      </c>
      <c r="B7" s="55" t="s">
        <v>846</v>
      </c>
      <c r="C7" s="55" t="s">
        <v>847</v>
      </c>
      <c r="D7" s="55" t="s">
        <v>848</v>
      </c>
    </row>
    <row r="8" customFormat="false" ht="12.75" hidden="false" customHeight="false" outlineLevel="0" collapsed="false">
      <c r="A8" s="55" t="s">
        <v>1912</v>
      </c>
      <c r="B8" s="55" t="s">
        <v>1913</v>
      </c>
      <c r="C8" s="55" t="s">
        <v>1914</v>
      </c>
      <c r="D8" s="55" t="s">
        <v>878</v>
      </c>
    </row>
    <row r="9" customFormat="false" ht="12.75" hidden="false" customHeight="false" outlineLevel="0" collapsed="false">
      <c r="A9" s="55" t="s">
        <v>1915</v>
      </c>
      <c r="B9" s="55" t="s">
        <v>1916</v>
      </c>
      <c r="C9" s="55" t="s">
        <v>1917</v>
      </c>
      <c r="D9" s="55" t="s">
        <v>1918</v>
      </c>
    </row>
    <row r="10" customFormat="false" ht="12.75" hidden="false" customHeight="false" outlineLevel="0" collapsed="false">
      <c r="A10" s="55" t="s">
        <v>853</v>
      </c>
      <c r="B10" s="55" t="s">
        <v>854</v>
      </c>
      <c r="C10" s="55" t="s">
        <v>855</v>
      </c>
      <c r="D10" s="55" t="s">
        <v>856</v>
      </c>
    </row>
    <row r="11" customFormat="false" ht="12.75" hidden="false" customHeight="false" outlineLevel="0" collapsed="false">
      <c r="A11" s="55" t="s">
        <v>1921</v>
      </c>
      <c r="B11" s="55" t="s">
        <v>1922</v>
      </c>
      <c r="C11" s="55" t="s">
        <v>1923</v>
      </c>
      <c r="D11" s="55" t="s">
        <v>121</v>
      </c>
    </row>
    <row r="12" customFormat="false" ht="12.75" hidden="false" customHeight="false" outlineLevel="0" collapsed="false">
      <c r="A12" s="55" t="s">
        <v>1924</v>
      </c>
      <c r="B12" s="55" t="s">
        <v>1925</v>
      </c>
      <c r="C12" s="55" t="s">
        <v>1926</v>
      </c>
      <c r="D12" s="55" t="s">
        <v>1927</v>
      </c>
    </row>
    <row r="13" customFormat="false" ht="12.75" hidden="false" customHeight="false" outlineLevel="0" collapsed="false">
      <c r="A13" s="55" t="s">
        <v>860</v>
      </c>
      <c r="B13" s="55" t="s">
        <v>861</v>
      </c>
      <c r="C13" s="55" t="s">
        <v>862</v>
      </c>
      <c r="D13" s="55" t="s">
        <v>863</v>
      </c>
    </row>
    <row r="14" customFormat="false" ht="12.75" hidden="false" customHeight="false" outlineLevel="0" collapsed="false">
      <c r="A14" s="55" t="s">
        <v>868</v>
      </c>
      <c r="B14" s="55" t="s">
        <v>869</v>
      </c>
      <c r="C14" s="55" t="s">
        <v>870</v>
      </c>
      <c r="D14" s="55" t="s">
        <v>871</v>
      </c>
    </row>
    <row r="15" customFormat="false" ht="12.75" hidden="false" customHeight="false" outlineLevel="0" collapsed="false">
      <c r="A15" s="55" t="s">
        <v>872</v>
      </c>
      <c r="B15" s="55" t="s">
        <v>873</v>
      </c>
      <c r="C15" s="55" t="s">
        <v>874</v>
      </c>
      <c r="D15" s="55" t="s">
        <v>232</v>
      </c>
    </row>
    <row r="16" customFormat="false" ht="12.75" hidden="false" customHeight="false" outlineLevel="0" collapsed="false">
      <c r="A16" s="55" t="s">
        <v>1934</v>
      </c>
      <c r="B16" s="55" t="s">
        <v>1935</v>
      </c>
      <c r="C16" s="55" t="s">
        <v>1936</v>
      </c>
      <c r="D16" s="55" t="s">
        <v>1937</v>
      </c>
    </row>
    <row r="17" customFormat="false" ht="12.75" hidden="false" customHeight="false" outlineLevel="0" collapsed="false">
      <c r="A17" s="55" t="s">
        <v>875</v>
      </c>
      <c r="B17" s="55" t="s">
        <v>876</v>
      </c>
      <c r="C17" s="55" t="s">
        <v>877</v>
      </c>
      <c r="D17" s="55" t="s">
        <v>878</v>
      </c>
    </row>
    <row r="18" customFormat="false" ht="12.75" hidden="false" customHeight="false" outlineLevel="0" collapsed="false">
      <c r="A18" s="55" t="s">
        <v>879</v>
      </c>
      <c r="B18" s="55" t="s">
        <v>880</v>
      </c>
      <c r="C18" s="55" t="s">
        <v>881</v>
      </c>
      <c r="D18" s="55" t="s">
        <v>882</v>
      </c>
    </row>
    <row r="19" customFormat="false" ht="12.75" hidden="false" customHeight="false" outlineLevel="0" collapsed="false">
      <c r="A19" s="55" t="s">
        <v>1939</v>
      </c>
      <c r="B19" s="55" t="s">
        <v>1940</v>
      </c>
      <c r="C19" s="55" t="s">
        <v>1941</v>
      </c>
      <c r="D19" s="55" t="s">
        <v>1942</v>
      </c>
    </row>
    <row r="20" customFormat="false" ht="12.75" hidden="false" customHeight="false" outlineLevel="0" collapsed="false">
      <c r="A20" s="55" t="s">
        <v>883</v>
      </c>
      <c r="B20" s="55" t="s">
        <v>884</v>
      </c>
      <c r="C20" s="55" t="s">
        <v>885</v>
      </c>
      <c r="D20" s="55" t="s">
        <v>121</v>
      </c>
    </row>
    <row r="21" customFormat="false" ht="12.75" hidden="false" customHeight="false" outlineLevel="0" collapsed="false">
      <c r="A21" s="55" t="s">
        <v>886</v>
      </c>
      <c r="B21" s="55" t="s">
        <v>887</v>
      </c>
      <c r="C21" s="55" t="s">
        <v>888</v>
      </c>
      <c r="D21" s="55" t="s">
        <v>715</v>
      </c>
    </row>
    <row r="22" customFormat="false" ht="12.75" hidden="false" customHeight="false" outlineLevel="0" collapsed="false">
      <c r="A22" s="55" t="s">
        <v>889</v>
      </c>
      <c r="B22" s="55" t="s">
        <v>890</v>
      </c>
      <c r="C22" s="55" t="s">
        <v>891</v>
      </c>
      <c r="D22" s="55" t="s">
        <v>273</v>
      </c>
    </row>
    <row r="23" customFormat="false" ht="12.75" hidden="false" customHeight="false" outlineLevel="0" collapsed="false">
      <c r="A23" s="55" t="s">
        <v>892</v>
      </c>
      <c r="B23" s="55" t="s">
        <v>893</v>
      </c>
      <c r="C23" s="55" t="s">
        <v>894</v>
      </c>
      <c r="D23" s="55" t="s">
        <v>895</v>
      </c>
    </row>
    <row r="24" customFormat="false" ht="12.75" hidden="false" customHeight="false" outlineLevel="0" collapsed="false">
      <c r="A24" s="55" t="s">
        <v>896</v>
      </c>
      <c r="B24" s="55" t="s">
        <v>897</v>
      </c>
      <c r="C24" s="55" t="s">
        <v>898</v>
      </c>
      <c r="D24" s="55" t="s">
        <v>53</v>
      </c>
    </row>
    <row r="25" customFormat="false" ht="12.75" hidden="false" customHeight="false" outlineLevel="0" collapsed="false">
      <c r="A25" s="55" t="s">
        <v>899</v>
      </c>
      <c r="B25" s="55" t="s">
        <v>900</v>
      </c>
      <c r="C25" s="55" t="s">
        <v>901</v>
      </c>
      <c r="D25" s="55" t="s">
        <v>902</v>
      </c>
    </row>
    <row r="26" customFormat="false" ht="12.75" hidden="false" customHeight="false" outlineLevel="0" collapsed="false">
      <c r="A26" s="55" t="s">
        <v>903</v>
      </c>
      <c r="B26" s="55" t="s">
        <v>904</v>
      </c>
      <c r="C26" s="55" t="s">
        <v>905</v>
      </c>
      <c r="D26" s="55" t="s">
        <v>906</v>
      </c>
    </row>
    <row r="27" customFormat="false" ht="12.75" hidden="false" customHeight="false" outlineLevel="0" collapsed="false">
      <c r="A27" s="55" t="s">
        <v>1951</v>
      </c>
      <c r="B27" s="55" t="s">
        <v>1952</v>
      </c>
      <c r="C27" s="55" t="s">
        <v>1953</v>
      </c>
      <c r="D27" s="55" t="s">
        <v>121</v>
      </c>
    </row>
    <row r="28" customFormat="false" ht="12.75" hidden="false" customHeight="false" outlineLevel="0" collapsed="false">
      <c r="A28" s="55" t="s">
        <v>934</v>
      </c>
      <c r="B28" s="55" t="s">
        <v>935</v>
      </c>
      <c r="C28" s="55" t="s">
        <v>936</v>
      </c>
      <c r="D28" s="55" t="s">
        <v>937</v>
      </c>
    </row>
    <row r="29" customFormat="false" ht="12.75" hidden="false" customHeight="false" outlineLevel="0" collapsed="false">
      <c r="A29" s="55" t="s">
        <v>938</v>
      </c>
      <c r="B29" s="55" t="s">
        <v>939</v>
      </c>
      <c r="C29" s="55" t="s">
        <v>940</v>
      </c>
      <c r="D29" s="55" t="s">
        <v>941</v>
      </c>
    </row>
    <row r="30" customFormat="false" ht="12.75" hidden="false" customHeight="false" outlineLevel="0" collapsed="false">
      <c r="A30" s="55" t="s">
        <v>1957</v>
      </c>
      <c r="B30" s="55" t="s">
        <v>1958</v>
      </c>
      <c r="C30" s="55" t="s">
        <v>1959</v>
      </c>
      <c r="D30" s="55" t="s">
        <v>1563</v>
      </c>
    </row>
    <row r="31" customFormat="false" ht="12.75" hidden="false" customHeight="false" outlineLevel="0" collapsed="false">
      <c r="A31" s="55" t="s">
        <v>1960</v>
      </c>
      <c r="B31" s="55" t="s">
        <v>1961</v>
      </c>
      <c r="C31" s="55" t="s">
        <v>1962</v>
      </c>
      <c r="D31" s="55" t="s">
        <v>218</v>
      </c>
    </row>
    <row r="32" customFormat="false" ht="12.75" hidden="false" customHeight="false" outlineLevel="0" collapsed="false">
      <c r="A32" s="55" t="s">
        <v>1964</v>
      </c>
      <c r="B32" s="55" t="s">
        <v>1965</v>
      </c>
      <c r="C32" s="55" t="s">
        <v>1966</v>
      </c>
      <c r="D32" s="55" t="s">
        <v>1967</v>
      </c>
    </row>
    <row r="33" customFormat="false" ht="12.75" hidden="false" customHeight="false" outlineLevel="0" collapsed="false">
      <c r="A33" s="55" t="s">
        <v>946</v>
      </c>
      <c r="B33" s="55" t="s">
        <v>947</v>
      </c>
      <c r="C33" s="55" t="s">
        <v>948</v>
      </c>
      <c r="D33" s="55" t="s">
        <v>949</v>
      </c>
    </row>
    <row r="34" customFormat="false" ht="12.75" hidden="false" customHeight="false" outlineLevel="0" collapsed="false">
      <c r="A34" s="55" t="s">
        <v>1968</v>
      </c>
      <c r="B34" s="55" t="s">
        <v>1969</v>
      </c>
      <c r="C34" s="55" t="s">
        <v>1970</v>
      </c>
      <c r="D34" s="55" t="s">
        <v>381</v>
      </c>
    </row>
    <row r="35" customFormat="false" ht="12.75" hidden="false" customHeight="false" outlineLevel="0" collapsed="false">
      <c r="A35" s="55" t="s">
        <v>957</v>
      </c>
      <c r="B35" s="55" t="s">
        <v>958</v>
      </c>
      <c r="C35" s="55" t="s">
        <v>959</v>
      </c>
      <c r="D35" s="55" t="s">
        <v>960</v>
      </c>
    </row>
    <row r="36" customFormat="false" ht="12.75" hidden="false" customHeight="false" outlineLevel="0" collapsed="false">
      <c r="A36" s="55" t="s">
        <v>961</v>
      </c>
      <c r="B36" s="55" t="s">
        <v>962</v>
      </c>
      <c r="C36" s="55" t="s">
        <v>963</v>
      </c>
      <c r="D36" s="55" t="s">
        <v>53</v>
      </c>
    </row>
    <row r="37" customFormat="false" ht="12.75" hidden="false" customHeight="false" outlineLevel="0" collapsed="false">
      <c r="A37" s="55" t="s">
        <v>964</v>
      </c>
      <c r="B37" s="55" t="s">
        <v>965</v>
      </c>
      <c r="C37" s="55" t="s">
        <v>966</v>
      </c>
      <c r="D37" s="55" t="s">
        <v>967</v>
      </c>
    </row>
    <row r="38" customFormat="false" ht="12.75" hidden="false" customHeight="false" outlineLevel="0" collapsed="false">
      <c r="A38" s="55" t="s">
        <v>968</v>
      </c>
      <c r="B38" s="55" t="s">
        <v>969</v>
      </c>
      <c r="C38" s="55" t="s">
        <v>970</v>
      </c>
      <c r="D38" s="55" t="s">
        <v>971</v>
      </c>
    </row>
    <row r="39" customFormat="false" ht="12.75" hidden="false" customHeight="false" outlineLevel="0" collapsed="false">
      <c r="A39" s="55" t="s">
        <v>1973</v>
      </c>
      <c r="B39" s="55" t="s">
        <v>1974</v>
      </c>
      <c r="C39" s="55" t="s">
        <v>1975</v>
      </c>
      <c r="D39" s="55" t="s">
        <v>1976</v>
      </c>
    </row>
    <row r="40" customFormat="false" ht="12.75" hidden="false" customHeight="false" outlineLevel="0" collapsed="false">
      <c r="A40" s="55" t="s">
        <v>983</v>
      </c>
      <c r="B40" s="55" t="s">
        <v>984</v>
      </c>
      <c r="C40" s="55" t="s">
        <v>985</v>
      </c>
      <c r="D40" s="55" t="s">
        <v>53</v>
      </c>
    </row>
    <row r="41" customFormat="false" ht="12.75" hidden="false" customHeight="false" outlineLevel="0" collapsed="false">
      <c r="A41" s="55" t="s">
        <v>997</v>
      </c>
      <c r="B41" s="55" t="s">
        <v>998</v>
      </c>
      <c r="C41" s="55" t="s">
        <v>999</v>
      </c>
      <c r="D41" s="55" t="s">
        <v>1000</v>
      </c>
    </row>
    <row r="42" customFormat="false" ht="12.75" hidden="false" customHeight="false" outlineLevel="0" collapsed="false">
      <c r="A42" s="55" t="s">
        <v>1001</v>
      </c>
      <c r="B42" s="55" t="s">
        <v>1002</v>
      </c>
      <c r="C42" s="55" t="s">
        <v>1003</v>
      </c>
      <c r="D42" s="55" t="s">
        <v>1004</v>
      </c>
    </row>
    <row r="43" customFormat="false" ht="12.75" hidden="false" customHeight="false" outlineLevel="0" collapsed="false">
      <c r="A43" s="55" t="s">
        <v>1981</v>
      </c>
      <c r="B43" s="55" t="s">
        <v>1982</v>
      </c>
      <c r="C43" s="55" t="s">
        <v>1983</v>
      </c>
      <c r="D43" s="55" t="s">
        <v>1984</v>
      </c>
    </row>
    <row r="44" customFormat="false" ht="12.75" hidden="false" customHeight="false" outlineLevel="0" collapsed="false">
      <c r="A44" s="55" t="s">
        <v>1009</v>
      </c>
      <c r="B44" s="55" t="s">
        <v>1010</v>
      </c>
      <c r="C44" s="55" t="s">
        <v>1011</v>
      </c>
      <c r="D44" s="55" t="s">
        <v>1012</v>
      </c>
    </row>
    <row r="45" customFormat="false" ht="12.75" hidden="false" customHeight="false" outlineLevel="0" collapsed="false">
      <c r="A45" s="55" t="s">
        <v>1013</v>
      </c>
      <c r="B45" s="55" t="s">
        <v>1014</v>
      </c>
      <c r="C45" s="55" t="s">
        <v>1015</v>
      </c>
      <c r="D45" s="55" t="s">
        <v>1016</v>
      </c>
    </row>
    <row r="46" customFormat="false" ht="12.75" hidden="false" customHeight="false" outlineLevel="0" collapsed="false">
      <c r="A46" s="55" t="s">
        <v>1017</v>
      </c>
      <c r="B46" s="55" t="s">
        <v>1018</v>
      </c>
      <c r="C46" s="55" t="s">
        <v>1019</v>
      </c>
      <c r="D46" s="55" t="s">
        <v>1020</v>
      </c>
    </row>
    <row r="47" customFormat="false" ht="12.75" hidden="false" customHeight="false" outlineLevel="0" collapsed="false">
      <c r="A47" s="55" t="s">
        <v>1025</v>
      </c>
      <c r="B47" s="55" t="s">
        <v>1026</v>
      </c>
      <c r="C47" s="55" t="s">
        <v>1027</v>
      </c>
      <c r="D47" s="55" t="s">
        <v>1028</v>
      </c>
    </row>
    <row r="48" customFormat="false" ht="12.75" hidden="false" customHeight="false" outlineLevel="0" collapsed="false">
      <c r="A48" s="55" t="s">
        <v>1988</v>
      </c>
      <c r="B48" s="55" t="s">
        <v>1989</v>
      </c>
      <c r="C48" s="55" t="s">
        <v>1990</v>
      </c>
      <c r="D48" s="55" t="s">
        <v>1991</v>
      </c>
    </row>
    <row r="49" customFormat="false" ht="12.75" hidden="false" customHeight="false" outlineLevel="0" collapsed="false">
      <c r="A49" s="55" t="s">
        <v>1029</v>
      </c>
      <c r="B49" s="55" t="s">
        <v>1030</v>
      </c>
      <c r="C49" s="55" t="s">
        <v>1031</v>
      </c>
      <c r="D49" s="55" t="s">
        <v>1032</v>
      </c>
    </row>
    <row r="50" customFormat="false" ht="12.75" hidden="false" customHeight="false" outlineLevel="0" collapsed="false">
      <c r="A50" s="55" t="s">
        <v>1992</v>
      </c>
      <c r="B50" s="55" t="s">
        <v>1993</v>
      </c>
      <c r="C50" s="55" t="s">
        <v>1994</v>
      </c>
      <c r="D50" s="55" t="s">
        <v>284</v>
      </c>
    </row>
    <row r="51" customFormat="false" ht="12.75" hidden="false" customHeight="false" outlineLevel="0" collapsed="false">
      <c r="A51" s="55" t="s">
        <v>1996</v>
      </c>
      <c r="B51" s="55" t="s">
        <v>1997</v>
      </c>
      <c r="C51" s="55" t="s">
        <v>1998</v>
      </c>
      <c r="D51" s="55" t="s">
        <v>490</v>
      </c>
    </row>
    <row r="52" customFormat="false" ht="12.75" hidden="false" customHeight="false" outlineLevel="0" collapsed="false">
      <c r="A52" s="55" t="s">
        <v>1049</v>
      </c>
      <c r="B52" s="55" t="s">
        <v>1050</v>
      </c>
      <c r="C52" s="55" t="s">
        <v>1051</v>
      </c>
      <c r="D52" s="55" t="s">
        <v>1052</v>
      </c>
    </row>
    <row r="53" customFormat="false" ht="12.75" hidden="false" customHeight="false" outlineLevel="0" collapsed="false">
      <c r="A53" s="55" t="s">
        <v>1053</v>
      </c>
      <c r="B53" s="55" t="s">
        <v>1054</v>
      </c>
      <c r="C53" s="55" t="s">
        <v>1055</v>
      </c>
      <c r="D53" s="55" t="s">
        <v>1056</v>
      </c>
    </row>
    <row r="54" customFormat="false" ht="12.75" hidden="false" customHeight="false" outlineLevel="0" collapsed="false">
      <c r="A54" s="55" t="s">
        <v>2001</v>
      </c>
      <c r="B54" s="55" t="s">
        <v>2002</v>
      </c>
      <c r="C54" s="55" t="s">
        <v>2003</v>
      </c>
      <c r="D54" s="55" t="s">
        <v>2004</v>
      </c>
    </row>
    <row r="55" customFormat="false" ht="12.75" hidden="false" customHeight="false" outlineLevel="0" collapsed="false">
      <c r="A55" s="55" t="s">
        <v>2005</v>
      </c>
      <c r="B55" s="55" t="s">
        <v>2006</v>
      </c>
      <c r="C55" s="55" t="s">
        <v>2007</v>
      </c>
      <c r="D55" s="55" t="s">
        <v>1511</v>
      </c>
    </row>
    <row r="56" customFormat="false" ht="12.75" hidden="false" customHeight="false" outlineLevel="0" collapsed="false">
      <c r="A56" s="55" t="s">
        <v>1061</v>
      </c>
      <c r="B56" s="55" t="s">
        <v>1062</v>
      </c>
      <c r="C56" s="55" t="s">
        <v>1063</v>
      </c>
      <c r="D56" s="55" t="s">
        <v>53</v>
      </c>
    </row>
    <row r="57" customFormat="false" ht="12.75" hidden="false" customHeight="false" outlineLevel="0" collapsed="false">
      <c r="A57" s="55" t="s">
        <v>2008</v>
      </c>
      <c r="B57" s="55" t="s">
        <v>2009</v>
      </c>
      <c r="C57" s="55" t="s">
        <v>2010</v>
      </c>
      <c r="D57" s="55" t="s">
        <v>73</v>
      </c>
    </row>
    <row r="58" customFormat="false" ht="12.75" hidden="false" customHeight="false" outlineLevel="0" collapsed="false">
      <c r="A58" s="55" t="s">
        <v>1068</v>
      </c>
      <c r="B58" s="55" t="s">
        <v>1069</v>
      </c>
      <c r="C58" s="55" t="s">
        <v>1070</v>
      </c>
      <c r="D58" s="55" t="s">
        <v>53</v>
      </c>
    </row>
    <row r="59" customFormat="false" ht="12.75" hidden="false" customHeight="false" outlineLevel="0" collapsed="false">
      <c r="A59" s="55" t="s">
        <v>2012</v>
      </c>
      <c r="B59" s="55" t="s">
        <v>2013</v>
      </c>
      <c r="C59" s="55" t="s">
        <v>2014</v>
      </c>
      <c r="D59" s="55" t="s">
        <v>2015</v>
      </c>
    </row>
    <row r="60" customFormat="false" ht="12.75" hidden="false" customHeight="false" outlineLevel="0" collapsed="false">
      <c r="A60" s="55" t="s">
        <v>1075</v>
      </c>
      <c r="B60" s="55" t="s">
        <v>1076</v>
      </c>
      <c r="C60" s="55" t="s">
        <v>1077</v>
      </c>
      <c r="D60" s="55" t="s">
        <v>490</v>
      </c>
    </row>
    <row r="61" customFormat="false" ht="12.75" hidden="false" customHeight="false" outlineLevel="0" collapsed="false">
      <c r="A61" s="55" t="s">
        <v>2020</v>
      </c>
      <c r="B61" s="55" t="s">
        <v>2021</v>
      </c>
      <c r="C61" s="55" t="s">
        <v>2022</v>
      </c>
      <c r="D61" s="55" t="s">
        <v>2023</v>
      </c>
    </row>
    <row r="62" customFormat="false" ht="12.75" hidden="false" customHeight="false" outlineLevel="0" collapsed="false">
      <c r="A62" s="55" t="s">
        <v>1086</v>
      </c>
      <c r="B62" s="55" t="s">
        <v>1087</v>
      </c>
      <c r="C62" s="55" t="s">
        <v>1088</v>
      </c>
      <c r="D62" s="55" t="s">
        <v>1089</v>
      </c>
    </row>
    <row r="63" customFormat="false" ht="12.75" hidden="false" customHeight="false" outlineLevel="0" collapsed="false">
      <c r="A63" s="55" t="s">
        <v>1090</v>
      </c>
      <c r="B63" s="55" t="s">
        <v>1091</v>
      </c>
      <c r="C63" s="55" t="s">
        <v>1092</v>
      </c>
      <c r="D63" s="55" t="s">
        <v>1093</v>
      </c>
    </row>
    <row r="64" customFormat="false" ht="12.75" hidden="false" customHeight="false" outlineLevel="0" collapsed="false">
      <c r="A64" s="55" t="s">
        <v>1094</v>
      </c>
      <c r="B64" s="55" t="s">
        <v>1095</v>
      </c>
      <c r="C64" s="55" t="s">
        <v>1096</v>
      </c>
      <c r="D64" s="55" t="s">
        <v>1097</v>
      </c>
    </row>
    <row r="65" customFormat="false" ht="12.75" hidden="false" customHeight="false" outlineLevel="0" collapsed="false">
      <c r="A65" s="55" t="s">
        <v>2026</v>
      </c>
      <c r="B65" s="55" t="s">
        <v>2027</v>
      </c>
      <c r="C65" s="55" t="s">
        <v>2028</v>
      </c>
      <c r="D65" s="55" t="s">
        <v>2029</v>
      </c>
    </row>
    <row r="66" customFormat="false" ht="12.75" hidden="false" customHeight="false" outlineLevel="0" collapsed="false">
      <c r="A66" s="55" t="s">
        <v>2030</v>
      </c>
      <c r="B66" s="55" t="s">
        <v>2031</v>
      </c>
      <c r="C66" s="55" t="s">
        <v>2032</v>
      </c>
      <c r="D66" s="55" t="s">
        <v>1636</v>
      </c>
    </row>
    <row r="67" customFormat="false" ht="12.75" hidden="false" customHeight="false" outlineLevel="0" collapsed="false">
      <c r="A67" s="55" t="s">
        <v>2033</v>
      </c>
      <c r="B67" s="55" t="s">
        <v>2034</v>
      </c>
      <c r="C67" s="55" t="s">
        <v>2035</v>
      </c>
      <c r="D67" s="55" t="s">
        <v>53</v>
      </c>
    </row>
    <row r="68" customFormat="false" ht="12.75" hidden="false" customHeight="false" outlineLevel="0" collapsed="false">
      <c r="A68" s="55" t="s">
        <v>1113</v>
      </c>
      <c r="B68" s="55" t="s">
        <v>1114</v>
      </c>
      <c r="C68" s="55" t="s">
        <v>1115</v>
      </c>
      <c r="D68" s="55" t="s">
        <v>1116</v>
      </c>
    </row>
    <row r="69" customFormat="false" ht="12.75" hidden="false" customHeight="false" outlineLevel="0" collapsed="false">
      <c r="A69" s="55" t="s">
        <v>2037</v>
      </c>
      <c r="B69" s="55" t="s">
        <v>2038</v>
      </c>
      <c r="C69" s="55" t="s">
        <v>2039</v>
      </c>
      <c r="D69" s="55" t="s">
        <v>2040</v>
      </c>
    </row>
    <row r="70" customFormat="false" ht="12.75" hidden="false" customHeight="false" outlineLevel="0" collapsed="false">
      <c r="A70" s="55" t="s">
        <v>1117</v>
      </c>
      <c r="B70" s="55" t="s">
        <v>1118</v>
      </c>
      <c r="C70" s="55" t="s">
        <v>1119</v>
      </c>
      <c r="D70" s="55" t="s">
        <v>93</v>
      </c>
    </row>
    <row r="71" customFormat="false" ht="12.75" hidden="false" customHeight="false" outlineLevel="0" collapsed="false">
      <c r="A71" s="55" t="s">
        <v>1127</v>
      </c>
      <c r="B71" s="55" t="s">
        <v>1128</v>
      </c>
      <c r="C71" s="55" t="s">
        <v>1129</v>
      </c>
      <c r="D71" s="55" t="s">
        <v>53</v>
      </c>
    </row>
    <row r="72" customFormat="false" ht="12.75" hidden="false" customHeight="false" outlineLevel="0" collapsed="false">
      <c r="A72" s="55" t="s">
        <v>2044</v>
      </c>
      <c r="B72" s="55" t="s">
        <v>2045</v>
      </c>
      <c r="C72" s="55" t="s">
        <v>2046</v>
      </c>
      <c r="D72" s="55" t="s">
        <v>2047</v>
      </c>
    </row>
    <row r="73" customFormat="false" ht="12.75" hidden="false" customHeight="false" outlineLevel="0" collapsed="false">
      <c r="A73" s="55" t="s">
        <v>1133</v>
      </c>
      <c r="B73" s="55" t="s">
        <v>1134</v>
      </c>
      <c r="C73" s="55" t="s">
        <v>1135</v>
      </c>
      <c r="D73" s="55" t="s">
        <v>1136</v>
      </c>
    </row>
    <row r="74" customFormat="false" ht="12.75" hidden="false" customHeight="false" outlineLevel="0" collapsed="false">
      <c r="A74" s="55" t="s">
        <v>1137</v>
      </c>
      <c r="B74" s="55" t="s">
        <v>1138</v>
      </c>
      <c r="C74" s="55" t="s">
        <v>1139</v>
      </c>
      <c r="D74" s="55" t="s">
        <v>1140</v>
      </c>
    </row>
    <row r="75" customFormat="false" ht="12.75" hidden="false" customHeight="false" outlineLevel="0" collapsed="false">
      <c r="A75" s="55" t="s">
        <v>2049</v>
      </c>
      <c r="B75" s="55" t="s">
        <v>2050</v>
      </c>
      <c r="C75" s="55" t="s">
        <v>2051</v>
      </c>
      <c r="D75" s="55" t="s">
        <v>53</v>
      </c>
    </row>
    <row r="76" customFormat="false" ht="12.75" hidden="false" customHeight="false" outlineLevel="0" collapsed="false">
      <c r="A76" s="55" t="s">
        <v>1141</v>
      </c>
      <c r="B76" s="55" t="s">
        <v>1142</v>
      </c>
      <c r="C76" s="55" t="s">
        <v>1143</v>
      </c>
      <c r="D76" s="55" t="s">
        <v>53</v>
      </c>
    </row>
    <row r="77" customFormat="false" ht="12.75" hidden="false" customHeight="false" outlineLevel="0" collapsed="false">
      <c r="A77" s="55" t="s">
        <v>1144</v>
      </c>
      <c r="B77" s="55" t="s">
        <v>1145</v>
      </c>
      <c r="C77" s="55" t="s">
        <v>1146</v>
      </c>
      <c r="D77" s="55" t="s">
        <v>53</v>
      </c>
    </row>
    <row r="78" customFormat="false" ht="12.75" hidden="false" customHeight="false" outlineLevel="0" collapsed="false">
      <c r="A78" s="55" t="s">
        <v>2053</v>
      </c>
      <c r="B78" s="55" t="s">
        <v>2054</v>
      </c>
      <c r="C78" s="55" t="s">
        <v>2055</v>
      </c>
      <c r="D78" s="55" t="s">
        <v>176</v>
      </c>
    </row>
    <row r="79" customFormat="false" ht="12.75" hidden="false" customHeight="false" outlineLevel="0" collapsed="false">
      <c r="A79" s="55" t="s">
        <v>1155</v>
      </c>
      <c r="B79" s="55" t="s">
        <v>1156</v>
      </c>
      <c r="C79" s="55" t="s">
        <v>1157</v>
      </c>
      <c r="D79" s="55" t="s">
        <v>53</v>
      </c>
    </row>
    <row r="80" customFormat="false" ht="12.75" hidden="false" customHeight="false" outlineLevel="0" collapsed="false">
      <c r="A80" s="55" t="s">
        <v>2059</v>
      </c>
      <c r="B80" s="55" t="s">
        <v>2060</v>
      </c>
      <c r="C80" s="55" t="s">
        <v>2061</v>
      </c>
      <c r="D80" s="55" t="s">
        <v>1869</v>
      </c>
    </row>
    <row r="81" customFormat="false" ht="12.75" hidden="false" customHeight="false" outlineLevel="0" collapsed="false">
      <c r="A81" s="55" t="s">
        <v>1165</v>
      </c>
      <c r="B81" s="55" t="s">
        <v>1166</v>
      </c>
      <c r="C81" s="55" t="s">
        <v>1167</v>
      </c>
      <c r="D81" s="55" t="s">
        <v>1168</v>
      </c>
    </row>
    <row r="82" customFormat="false" ht="12.75" hidden="false" customHeight="false" outlineLevel="0" collapsed="false">
      <c r="A82" s="55" t="s">
        <v>1169</v>
      </c>
      <c r="B82" s="55" t="s">
        <v>1170</v>
      </c>
      <c r="C82" s="55" t="s">
        <v>1171</v>
      </c>
      <c r="D82" s="55" t="s">
        <v>1172</v>
      </c>
    </row>
    <row r="83" customFormat="false" ht="12.75" hidden="false" customHeight="false" outlineLevel="0" collapsed="false">
      <c r="A83" s="55" t="s">
        <v>2067</v>
      </c>
      <c r="B83" s="55" t="s">
        <v>2068</v>
      </c>
      <c r="C83" s="55" t="s">
        <v>2069</v>
      </c>
      <c r="D83" s="55" t="s">
        <v>2070</v>
      </c>
    </row>
    <row r="84" customFormat="false" ht="12.75" hidden="false" customHeight="false" outlineLevel="0" collapsed="false">
      <c r="A84" s="55" t="s">
        <v>1173</v>
      </c>
      <c r="B84" s="55" t="s">
        <v>1174</v>
      </c>
      <c r="C84" s="55" t="s">
        <v>1175</v>
      </c>
      <c r="D84" s="55" t="s">
        <v>1176</v>
      </c>
    </row>
    <row r="85" customFormat="false" ht="12.75" hidden="false" customHeight="false" outlineLevel="0" collapsed="false">
      <c r="A85" s="55" t="s">
        <v>2071</v>
      </c>
      <c r="B85" s="55" t="s">
        <v>2072</v>
      </c>
      <c r="C85" s="55" t="s">
        <v>2073</v>
      </c>
      <c r="D85" s="55" t="s">
        <v>2074</v>
      </c>
    </row>
    <row r="86" customFormat="false" ht="12.75" hidden="false" customHeight="false" outlineLevel="0" collapsed="false">
      <c r="A86" s="55" t="s">
        <v>1184</v>
      </c>
      <c r="B86" s="55" t="s">
        <v>1185</v>
      </c>
      <c r="C86" s="55" t="s">
        <v>1186</v>
      </c>
      <c r="D86" s="55" t="s">
        <v>184</v>
      </c>
    </row>
    <row r="87" customFormat="false" ht="12.75" hidden="false" customHeight="false" outlineLevel="0" collapsed="false">
      <c r="A87" s="55" t="s">
        <v>2075</v>
      </c>
      <c r="B87" s="55" t="s">
        <v>2076</v>
      </c>
      <c r="C87" s="55" t="s">
        <v>2077</v>
      </c>
      <c r="D87" s="55" t="s">
        <v>2078</v>
      </c>
    </row>
    <row r="88" customFormat="false" ht="12.75" hidden="false" customHeight="false" outlineLevel="0" collapsed="false">
      <c r="A88" s="55" t="s">
        <v>1187</v>
      </c>
      <c r="B88" s="55" t="s">
        <v>1188</v>
      </c>
      <c r="C88" s="55" t="s">
        <v>1189</v>
      </c>
      <c r="D88" s="55" t="s">
        <v>1190</v>
      </c>
    </row>
    <row r="89" customFormat="false" ht="12.75" hidden="false" customHeight="false" outlineLevel="0" collapsed="false">
      <c r="A89" s="55" t="s">
        <v>1191</v>
      </c>
      <c r="B89" s="55" t="s">
        <v>1192</v>
      </c>
      <c r="C89" s="55" t="s">
        <v>1193</v>
      </c>
      <c r="D89" s="55" t="s">
        <v>1194</v>
      </c>
    </row>
    <row r="90" customFormat="false" ht="12.75" hidden="false" customHeight="false" outlineLevel="0" collapsed="false">
      <c r="A90" s="55" t="s">
        <v>2082</v>
      </c>
      <c r="B90" s="55" t="s">
        <v>2083</v>
      </c>
      <c r="C90" s="55" t="s">
        <v>2084</v>
      </c>
      <c r="D90" s="55" t="s">
        <v>2085</v>
      </c>
    </row>
    <row r="91" customFormat="false" ht="12.75" hidden="false" customHeight="false" outlineLevel="0" collapsed="false">
      <c r="A91" s="55" t="s">
        <v>1195</v>
      </c>
      <c r="B91" s="55" t="s">
        <v>1196</v>
      </c>
      <c r="C91" s="55" t="s">
        <v>1197</v>
      </c>
      <c r="D91" s="55" t="s">
        <v>121</v>
      </c>
    </row>
    <row r="92" customFormat="false" ht="12.75" hidden="false" customHeight="false" outlineLevel="0" collapsed="false">
      <c r="A92" s="55" t="s">
        <v>2086</v>
      </c>
      <c r="B92" s="55" t="s">
        <v>2087</v>
      </c>
      <c r="C92" s="55" t="s">
        <v>2088</v>
      </c>
      <c r="D92" s="55" t="s">
        <v>53</v>
      </c>
    </row>
    <row r="93" customFormat="false" ht="12.75" hidden="false" customHeight="false" outlineLevel="0" collapsed="false">
      <c r="A93" s="55" t="s">
        <v>1198</v>
      </c>
      <c r="B93" s="55" t="s">
        <v>1199</v>
      </c>
      <c r="C93" s="55" t="s">
        <v>1200</v>
      </c>
      <c r="D93" s="55" t="s">
        <v>1201</v>
      </c>
    </row>
    <row r="94" customFormat="false" ht="12.75" hidden="false" customHeight="false" outlineLevel="0" collapsed="false">
      <c r="A94" s="55" t="s">
        <v>2090</v>
      </c>
      <c r="B94" s="55" t="s">
        <v>2091</v>
      </c>
      <c r="C94" s="55" t="s">
        <v>2092</v>
      </c>
      <c r="D94" s="55" t="s">
        <v>53</v>
      </c>
    </row>
    <row r="95" customFormat="false" ht="12.75" hidden="false" customHeight="false" outlineLevel="0" collapsed="false">
      <c r="A95" s="55" t="s">
        <v>2093</v>
      </c>
      <c r="B95" s="55" t="s">
        <v>2094</v>
      </c>
      <c r="C95" s="55" t="s">
        <v>2095</v>
      </c>
      <c r="D95" s="55" t="s">
        <v>53</v>
      </c>
    </row>
    <row r="96" customFormat="false" ht="12.75" hidden="false" customHeight="false" outlineLevel="0" collapsed="false">
      <c r="A96" s="55" t="s">
        <v>2096</v>
      </c>
      <c r="B96" s="55" t="s">
        <v>2097</v>
      </c>
      <c r="C96" s="55" t="s">
        <v>2098</v>
      </c>
      <c r="D96" s="55" t="s">
        <v>2099</v>
      </c>
    </row>
    <row r="97" customFormat="false" ht="12.75" hidden="false" customHeight="false" outlineLevel="0" collapsed="false">
      <c r="A97" s="55" t="s">
        <v>2100</v>
      </c>
      <c r="B97" s="55" t="s">
        <v>2101</v>
      </c>
      <c r="C97" s="55" t="s">
        <v>2102</v>
      </c>
      <c r="D97" s="55" t="s">
        <v>2103</v>
      </c>
    </row>
    <row r="98" customFormat="false" ht="12.75" hidden="false" customHeight="false" outlineLevel="0" collapsed="false">
      <c r="A98" s="55" t="s">
        <v>2104</v>
      </c>
      <c r="B98" s="55" t="s">
        <v>2105</v>
      </c>
      <c r="C98" s="55" t="s">
        <v>2106</v>
      </c>
      <c r="D98" s="55" t="s">
        <v>2107</v>
      </c>
    </row>
    <row r="99" customFormat="false" ht="12.75" hidden="false" customHeight="false" outlineLevel="0" collapsed="false">
      <c r="A99" s="55" t="s">
        <v>1202</v>
      </c>
      <c r="B99" s="55" t="s">
        <v>1203</v>
      </c>
      <c r="C99" s="55" t="s">
        <v>1204</v>
      </c>
      <c r="D99" s="55" t="s">
        <v>53</v>
      </c>
    </row>
    <row r="100" customFormat="false" ht="12.75" hidden="false" customHeight="false" outlineLevel="0" collapsed="false">
      <c r="A100" s="55" t="s">
        <v>2112</v>
      </c>
      <c r="B100" s="55" t="s">
        <v>2113</v>
      </c>
      <c r="C100" s="55" t="s">
        <v>2114</v>
      </c>
      <c r="D100" s="55" t="s">
        <v>2115</v>
      </c>
    </row>
    <row r="101" customFormat="false" ht="12.75" hidden="false" customHeight="false" outlineLevel="0" collapsed="false">
      <c r="A101" s="55" t="s">
        <v>1213</v>
      </c>
      <c r="B101" s="55" t="s">
        <v>1214</v>
      </c>
      <c r="C101" s="55" t="s">
        <v>1215</v>
      </c>
      <c r="D101" s="55" t="s">
        <v>1216</v>
      </c>
    </row>
    <row r="102" customFormat="false" ht="12.75" hidden="false" customHeight="false" outlineLevel="0" collapsed="false">
      <c r="A102" s="55" t="s">
        <v>1217</v>
      </c>
      <c r="B102" s="55" t="s">
        <v>1218</v>
      </c>
      <c r="C102" s="55" t="s">
        <v>1219</v>
      </c>
      <c r="D102" s="55" t="s">
        <v>1220</v>
      </c>
    </row>
    <row r="103" customFormat="false" ht="12.75" hidden="false" customHeight="false" outlineLevel="0" collapsed="false">
      <c r="A103" s="55" t="s">
        <v>1221</v>
      </c>
      <c r="B103" s="55" t="s">
        <v>1222</v>
      </c>
      <c r="C103" s="55" t="s">
        <v>1223</v>
      </c>
      <c r="D103" s="55" t="s">
        <v>1224</v>
      </c>
    </row>
    <row r="104" customFormat="false" ht="12.75" hidden="false" customHeight="false" outlineLevel="0" collapsed="false">
      <c r="A104" s="55" t="s">
        <v>2121</v>
      </c>
      <c r="B104" s="55" t="s">
        <v>2122</v>
      </c>
      <c r="C104" s="55" t="s">
        <v>2123</v>
      </c>
      <c r="D104" s="55" t="s">
        <v>2124</v>
      </c>
    </row>
    <row r="105" customFormat="false" ht="12.75" hidden="false" customHeight="false" outlineLevel="0" collapsed="false">
      <c r="A105" s="55" t="s">
        <v>1228</v>
      </c>
      <c r="B105" s="55" t="s">
        <v>1229</v>
      </c>
      <c r="C105" s="55" t="s">
        <v>1230</v>
      </c>
      <c r="D105" s="55" t="s">
        <v>1231</v>
      </c>
    </row>
    <row r="106" customFormat="false" ht="12.75" hidden="false" customHeight="false" outlineLevel="0" collapsed="false">
      <c r="A106" s="55" t="s">
        <v>2127</v>
      </c>
      <c r="B106" s="55" t="s">
        <v>2128</v>
      </c>
      <c r="C106" s="55" t="s">
        <v>2129</v>
      </c>
      <c r="D106" s="55" t="s">
        <v>53</v>
      </c>
    </row>
    <row r="107" customFormat="false" ht="12.75" hidden="false" customHeight="false" outlineLevel="0" collapsed="false">
      <c r="A107" s="55" t="s">
        <v>1240</v>
      </c>
      <c r="B107" s="55" t="s">
        <v>1241</v>
      </c>
      <c r="C107" s="55" t="s">
        <v>1242</v>
      </c>
      <c r="D107" s="55" t="s">
        <v>1243</v>
      </c>
    </row>
    <row r="108" customFormat="false" ht="12.75" hidden="false" customHeight="false" outlineLevel="0" collapsed="false">
      <c r="A108" s="55" t="s">
        <v>2132</v>
      </c>
      <c r="B108" s="55" t="s">
        <v>2133</v>
      </c>
      <c r="C108" s="55" t="s">
        <v>2134</v>
      </c>
      <c r="D108" s="55" t="s">
        <v>2135</v>
      </c>
    </row>
    <row r="109" customFormat="false" ht="12.75" hidden="false" customHeight="false" outlineLevel="0" collapsed="false">
      <c r="A109" s="55" t="s">
        <v>1248</v>
      </c>
      <c r="B109" s="55" t="s">
        <v>1249</v>
      </c>
      <c r="C109" s="55" t="s">
        <v>1250</v>
      </c>
      <c r="D109" s="55" t="s">
        <v>1251</v>
      </c>
    </row>
    <row r="110" customFormat="false" ht="12.75" hidden="false" customHeight="false" outlineLevel="0" collapsed="false">
      <c r="A110" s="55" t="s">
        <v>1252</v>
      </c>
      <c r="B110" s="55" t="s">
        <v>1253</v>
      </c>
      <c r="C110" s="55" t="s">
        <v>1254</v>
      </c>
      <c r="D110" s="55" t="s">
        <v>1255</v>
      </c>
    </row>
    <row r="111" customFormat="false" ht="12.75" hidden="false" customHeight="false" outlineLevel="0" collapsed="false">
      <c r="A111" s="55" t="s">
        <v>2137</v>
      </c>
      <c r="B111" s="55" t="s">
        <v>2138</v>
      </c>
      <c r="C111" s="55" t="s">
        <v>2139</v>
      </c>
      <c r="D111" s="55" t="s">
        <v>2140</v>
      </c>
    </row>
    <row r="112" customFormat="false" ht="12.75" hidden="false" customHeight="false" outlineLevel="0" collapsed="false">
      <c r="A112" s="55" t="s">
        <v>2142</v>
      </c>
      <c r="B112" s="55" t="s">
        <v>2143</v>
      </c>
      <c r="C112" s="55" t="s">
        <v>2144</v>
      </c>
      <c r="D112" s="55" t="s">
        <v>2145</v>
      </c>
    </row>
    <row r="113" customFormat="false" ht="12.75" hidden="false" customHeight="false" outlineLevel="0" collapsed="false">
      <c r="A113" s="55" t="s">
        <v>1271</v>
      </c>
      <c r="B113" s="55" t="s">
        <v>1272</v>
      </c>
      <c r="C113" s="55" t="s">
        <v>1273</v>
      </c>
      <c r="D113" s="55" t="s">
        <v>1274</v>
      </c>
    </row>
    <row r="114" customFormat="false" ht="12.75" hidden="false" customHeight="false" outlineLevel="0" collapsed="false">
      <c r="A114" s="55" t="s">
        <v>2147</v>
      </c>
      <c r="B114" s="55" t="s">
        <v>2148</v>
      </c>
      <c r="C114" s="55" t="s">
        <v>2149</v>
      </c>
      <c r="D114" s="55" t="s">
        <v>2150</v>
      </c>
    </row>
    <row r="115" customFormat="false" ht="12.75" hidden="false" customHeight="false" outlineLevel="0" collapsed="false">
      <c r="A115" s="55" t="s">
        <v>2151</v>
      </c>
      <c r="B115" s="55" t="s">
        <v>2152</v>
      </c>
      <c r="C115" s="55" t="s">
        <v>2153</v>
      </c>
      <c r="D115" s="55" t="s">
        <v>2154</v>
      </c>
    </row>
    <row r="116" customFormat="false" ht="12.75" hidden="false" customHeight="false" outlineLevel="0" collapsed="false">
      <c r="A116" s="55" t="s">
        <v>2156</v>
      </c>
      <c r="B116" s="55" t="s">
        <v>2157</v>
      </c>
      <c r="C116" s="55" t="s">
        <v>2158</v>
      </c>
      <c r="D116" s="55" t="s">
        <v>93</v>
      </c>
    </row>
    <row r="117" customFormat="false" ht="12.75" hidden="false" customHeight="false" outlineLevel="0" collapsed="false">
      <c r="A117" s="55" t="s">
        <v>1294</v>
      </c>
      <c r="B117" s="55" t="s">
        <v>1295</v>
      </c>
      <c r="C117" s="55" t="s">
        <v>1296</v>
      </c>
      <c r="D117" s="55" t="s">
        <v>53</v>
      </c>
    </row>
    <row r="118" customFormat="false" ht="12.75" hidden="false" customHeight="false" outlineLevel="0" collapsed="false">
      <c r="A118" s="55" t="s">
        <v>1297</v>
      </c>
      <c r="B118" s="55" t="s">
        <v>1298</v>
      </c>
      <c r="C118" s="55" t="s">
        <v>1299</v>
      </c>
      <c r="D118" s="55" t="s">
        <v>1300</v>
      </c>
    </row>
    <row r="119" customFormat="false" ht="12.75" hidden="false" customHeight="false" outlineLevel="0" collapsed="false">
      <c r="A119" s="55" t="s">
        <v>1301</v>
      </c>
      <c r="B119" s="55" t="s">
        <v>1302</v>
      </c>
      <c r="C119" s="55" t="s">
        <v>1303</v>
      </c>
      <c r="D119" s="55" t="s">
        <v>1304</v>
      </c>
    </row>
    <row r="120" customFormat="false" ht="12.75" hidden="false" customHeight="false" outlineLevel="0" collapsed="false">
      <c r="A120" s="55" t="s">
        <v>2159</v>
      </c>
      <c r="B120" s="55" t="s">
        <v>2160</v>
      </c>
      <c r="C120" s="55" t="s">
        <v>2161</v>
      </c>
      <c r="D120" s="55" t="s">
        <v>2162</v>
      </c>
    </row>
    <row r="121" customFormat="false" ht="12.75" hidden="false" customHeight="false" outlineLevel="0" collapsed="false">
      <c r="A121" s="55" t="s">
        <v>2163</v>
      </c>
      <c r="B121" s="55" t="s">
        <v>2164</v>
      </c>
      <c r="C121" s="55" t="s">
        <v>2165</v>
      </c>
      <c r="D121" s="55" t="s">
        <v>2166</v>
      </c>
    </row>
    <row r="122" customFormat="false" ht="12.75" hidden="false" customHeight="false" outlineLevel="0" collapsed="false">
      <c r="A122" s="55" t="s">
        <v>2167</v>
      </c>
      <c r="B122" s="55" t="s">
        <v>2168</v>
      </c>
      <c r="C122" s="55" t="s">
        <v>2169</v>
      </c>
      <c r="D122" s="55" t="s">
        <v>563</v>
      </c>
    </row>
    <row r="123" customFormat="false" ht="12.75" hidden="false" customHeight="false" outlineLevel="0" collapsed="false">
      <c r="A123" s="55" t="s">
        <v>2173</v>
      </c>
      <c r="B123" s="55" t="s">
        <v>2174</v>
      </c>
      <c r="C123" s="55" t="s">
        <v>2175</v>
      </c>
      <c r="D123" s="55" t="s">
        <v>2176</v>
      </c>
    </row>
    <row r="124" customFormat="false" ht="12.75" hidden="false" customHeight="false" outlineLevel="0" collapsed="false">
      <c r="A124" s="55" t="s">
        <v>2190</v>
      </c>
      <c r="B124" s="55" t="s">
        <v>2191</v>
      </c>
      <c r="C124" s="55" t="s">
        <v>2192</v>
      </c>
      <c r="D124" s="55" t="s">
        <v>2193</v>
      </c>
    </row>
    <row r="125" customFormat="false" ht="12.75" hidden="false" customHeight="false" outlineLevel="0" collapsed="false">
      <c r="A125" s="55" t="s">
        <v>2194</v>
      </c>
      <c r="B125" s="55" t="s">
        <v>2195</v>
      </c>
      <c r="C125" s="55" t="s">
        <v>2196</v>
      </c>
      <c r="D125" s="55" t="s">
        <v>2197</v>
      </c>
    </row>
    <row r="126" customFormat="false" ht="12.75" hidden="false" customHeight="false" outlineLevel="0" collapsed="false">
      <c r="A126" s="55" t="s">
        <v>1356</v>
      </c>
      <c r="B126" s="55" t="s">
        <v>1357</v>
      </c>
      <c r="C126" s="55" t="s">
        <v>1358</v>
      </c>
      <c r="D126" s="55" t="s">
        <v>1359</v>
      </c>
    </row>
    <row r="127" customFormat="false" ht="12.75" hidden="false" customHeight="false" outlineLevel="0" collapsed="false">
      <c r="A127" s="55" t="s">
        <v>2200</v>
      </c>
      <c r="B127" s="55" t="s">
        <v>2201</v>
      </c>
      <c r="C127" s="55" t="s">
        <v>2202</v>
      </c>
      <c r="D127" s="55" t="s">
        <v>53</v>
      </c>
    </row>
    <row r="128" customFormat="false" ht="12.75" hidden="false" customHeight="false" outlineLevel="0" collapsed="false">
      <c r="A128" s="55" t="s">
        <v>2203</v>
      </c>
      <c r="B128" s="55" t="s">
        <v>2204</v>
      </c>
      <c r="C128" s="55" t="s">
        <v>2205</v>
      </c>
      <c r="D128" s="55" t="s">
        <v>2206</v>
      </c>
    </row>
    <row r="129" customFormat="false" ht="12.75" hidden="false" customHeight="false" outlineLevel="0" collapsed="false">
      <c r="A129" s="55" t="s">
        <v>1375</v>
      </c>
      <c r="B129" s="55" t="s">
        <v>1376</v>
      </c>
      <c r="C129" s="55" t="s">
        <v>1377</v>
      </c>
      <c r="D129" s="55" t="s">
        <v>1378</v>
      </c>
    </row>
    <row r="130" customFormat="false" ht="12.75" hidden="false" customHeight="false" outlineLevel="0" collapsed="false">
      <c r="A130" s="55" t="s">
        <v>1383</v>
      </c>
      <c r="B130" s="55" t="s">
        <v>1384</v>
      </c>
      <c r="C130" s="55" t="s">
        <v>1385</v>
      </c>
      <c r="D130" s="55" t="s">
        <v>1386</v>
      </c>
    </row>
    <row r="131" customFormat="false" ht="12.75" hidden="false" customHeight="false" outlineLevel="0" collapsed="false">
      <c r="A131" s="55" t="s">
        <v>2212</v>
      </c>
      <c r="B131" s="55" t="s">
        <v>2213</v>
      </c>
      <c r="C131" s="55" t="s">
        <v>2214</v>
      </c>
      <c r="D131" s="55" t="s">
        <v>199</v>
      </c>
    </row>
    <row r="132" customFormat="false" ht="12.75" hidden="false" customHeight="false" outlineLevel="0" collapsed="false">
      <c r="A132" s="55" t="s">
        <v>2215</v>
      </c>
      <c r="B132" s="55" t="s">
        <v>2216</v>
      </c>
      <c r="C132" s="55" t="s">
        <v>2217</v>
      </c>
      <c r="D132" s="55" t="s">
        <v>1822</v>
      </c>
    </row>
    <row r="133" customFormat="false" ht="12.75" hidden="false" customHeight="false" outlineLevel="0" collapsed="false">
      <c r="A133" s="55" t="s">
        <v>1395</v>
      </c>
      <c r="B133" s="55" t="s">
        <v>1396</v>
      </c>
      <c r="C133" s="55" t="s">
        <v>1397</v>
      </c>
      <c r="D133" s="55" t="s">
        <v>1398</v>
      </c>
    </row>
    <row r="134" customFormat="false" ht="12.75" hidden="false" customHeight="false" outlineLevel="0" collapsed="false">
      <c r="A134" s="55" t="s">
        <v>2218</v>
      </c>
      <c r="B134" s="55" t="s">
        <v>2219</v>
      </c>
      <c r="C134" s="55" t="s">
        <v>2220</v>
      </c>
      <c r="D134" s="55" t="s">
        <v>53</v>
      </c>
    </row>
    <row r="135" customFormat="false" ht="12.75" hidden="false" customHeight="false" outlineLevel="0" collapsed="false">
      <c r="A135" s="55" t="s">
        <v>2221</v>
      </c>
      <c r="B135" s="55" t="s">
        <v>2222</v>
      </c>
      <c r="C135" s="55" t="s">
        <v>2223</v>
      </c>
      <c r="D135" s="55" t="s">
        <v>2224</v>
      </c>
    </row>
    <row r="136" customFormat="false" ht="12.75" hidden="false" customHeight="false" outlineLevel="0" collapsed="false">
      <c r="A136" s="55" t="s">
        <v>1406</v>
      </c>
      <c r="B136" s="55" t="s">
        <v>1407</v>
      </c>
      <c r="C136" s="55" t="s">
        <v>1408</v>
      </c>
      <c r="D136" s="55" t="s">
        <v>1409</v>
      </c>
    </row>
    <row r="137" customFormat="false" ht="12.75" hidden="false" customHeight="false" outlineLevel="0" collapsed="false">
      <c r="A137" s="55" t="s">
        <v>1410</v>
      </c>
      <c r="B137" s="55" t="s">
        <v>1411</v>
      </c>
      <c r="C137" s="55" t="s">
        <v>1412</v>
      </c>
      <c r="D137" s="55" t="s">
        <v>1413</v>
      </c>
    </row>
    <row r="138" customFormat="false" ht="12.75" hidden="false" customHeight="false" outlineLevel="0" collapsed="false">
      <c r="A138" s="55" t="s">
        <v>1418</v>
      </c>
      <c r="B138" s="55" t="s">
        <v>1419</v>
      </c>
      <c r="C138" s="55" t="s">
        <v>1420</v>
      </c>
      <c r="D138" s="55" t="s">
        <v>1421</v>
      </c>
    </row>
    <row r="139" customFormat="false" ht="12.75" hidden="false" customHeight="false" outlineLevel="0" collapsed="false">
      <c r="A139" s="55" t="s">
        <v>1422</v>
      </c>
      <c r="B139" s="55" t="s">
        <v>1423</v>
      </c>
      <c r="C139" s="55" t="s">
        <v>1424</v>
      </c>
      <c r="D139" s="55" t="s">
        <v>1425</v>
      </c>
    </row>
    <row r="140" customFormat="false" ht="12.75" hidden="false" customHeight="false" outlineLevel="0" collapsed="false">
      <c r="A140" s="55" t="s">
        <v>2230</v>
      </c>
      <c r="B140" s="55" t="s">
        <v>2231</v>
      </c>
      <c r="C140" s="55" t="s">
        <v>2232</v>
      </c>
      <c r="D140" s="55" t="s">
        <v>490</v>
      </c>
    </row>
    <row r="141" customFormat="false" ht="12.75" hidden="false" customHeight="false" outlineLevel="0" collapsed="false">
      <c r="A141" s="55" t="s">
        <v>2234</v>
      </c>
      <c r="B141" s="55" t="s">
        <v>2235</v>
      </c>
      <c r="C141" s="55" t="s">
        <v>2236</v>
      </c>
      <c r="D141" s="55" t="s">
        <v>2237</v>
      </c>
    </row>
    <row r="142" customFormat="false" ht="12.75" hidden="false" customHeight="false" outlineLevel="0" collapsed="false">
      <c r="A142" s="55" t="s">
        <v>2239</v>
      </c>
      <c r="B142" s="55" t="s">
        <v>2240</v>
      </c>
      <c r="C142" s="55" t="s">
        <v>2241</v>
      </c>
      <c r="D142" s="55" t="s">
        <v>2242</v>
      </c>
    </row>
    <row r="143" customFormat="false" ht="12.75" hidden="false" customHeight="false" outlineLevel="0" collapsed="false">
      <c r="A143" s="55" t="s">
        <v>2244</v>
      </c>
      <c r="B143" s="55" t="s">
        <v>2245</v>
      </c>
      <c r="C143" s="55" t="s">
        <v>2246</v>
      </c>
      <c r="D143" s="55" t="s">
        <v>2247</v>
      </c>
    </row>
    <row r="144" customFormat="false" ht="12.75" hidden="false" customHeight="false" outlineLevel="0" collapsed="false">
      <c r="A144" s="55" t="s">
        <v>2252</v>
      </c>
      <c r="B144" s="55" t="s">
        <v>2253</v>
      </c>
      <c r="C144" s="55" t="s">
        <v>2254</v>
      </c>
      <c r="D144" s="55" t="s">
        <v>676</v>
      </c>
    </row>
    <row r="145" customFormat="false" ht="12.75" hidden="false" customHeight="false" outlineLevel="0" collapsed="false">
      <c r="A145" s="55" t="s">
        <v>1433</v>
      </c>
      <c r="B145" s="55" t="s">
        <v>1434</v>
      </c>
      <c r="C145" s="55" t="s">
        <v>1435</v>
      </c>
      <c r="D145" s="55" t="s">
        <v>1436</v>
      </c>
    </row>
    <row r="146" customFormat="false" ht="12.75" hidden="false" customHeight="false" outlineLevel="0" collapsed="false">
      <c r="A146" s="55" t="s">
        <v>2255</v>
      </c>
      <c r="B146" s="55" t="s">
        <v>2256</v>
      </c>
      <c r="C146" s="55" t="s">
        <v>2257</v>
      </c>
      <c r="D146" s="55" t="s">
        <v>2258</v>
      </c>
    </row>
    <row r="147" customFormat="false" ht="12.75" hidden="false" customHeight="false" outlineLevel="0" collapsed="false">
      <c r="A147" s="55" t="s">
        <v>1445</v>
      </c>
      <c r="B147" s="55" t="s">
        <v>1446</v>
      </c>
      <c r="C147" s="55" t="s">
        <v>1447</v>
      </c>
      <c r="D147" s="55" t="s">
        <v>1448</v>
      </c>
    </row>
    <row r="148" customFormat="false" ht="12.75" hidden="false" customHeight="false" outlineLevel="0" collapsed="false">
      <c r="A148" s="55" t="s">
        <v>2262</v>
      </c>
      <c r="B148" s="55" t="s">
        <v>2263</v>
      </c>
      <c r="C148" s="55" t="s">
        <v>2264</v>
      </c>
      <c r="D148" s="55" t="s">
        <v>2265</v>
      </c>
    </row>
    <row r="149" customFormat="false" ht="12.75" hidden="false" customHeight="false" outlineLevel="0" collapsed="false">
      <c r="A149" s="55" t="s">
        <v>2268</v>
      </c>
      <c r="B149" s="55" t="s">
        <v>2269</v>
      </c>
      <c r="C149" s="55" t="s">
        <v>2270</v>
      </c>
      <c r="D149" s="55" t="s">
        <v>2271</v>
      </c>
    </row>
    <row r="150" customFormat="false" ht="12.75" hidden="false" customHeight="false" outlineLevel="0" collapsed="false">
      <c r="A150" s="55" t="s">
        <v>1461</v>
      </c>
      <c r="B150" s="55" t="s">
        <v>1462</v>
      </c>
      <c r="C150" s="55" t="s">
        <v>1463</v>
      </c>
      <c r="D150" s="55" t="s">
        <v>184</v>
      </c>
    </row>
    <row r="151" customFormat="false" ht="12.75" hidden="false" customHeight="false" outlineLevel="0" collapsed="false">
      <c r="A151" s="55" t="s">
        <v>1464</v>
      </c>
      <c r="B151" s="55" t="s">
        <v>1465</v>
      </c>
      <c r="C151" s="55" t="s">
        <v>1466</v>
      </c>
      <c r="D151" s="55" t="s">
        <v>1467</v>
      </c>
    </row>
    <row r="152" customFormat="false" ht="12.75" hidden="false" customHeight="false" outlineLevel="0" collapsed="false">
      <c r="A152" s="55" t="s">
        <v>2274</v>
      </c>
      <c r="B152" s="55" t="s">
        <v>2275</v>
      </c>
      <c r="C152" s="55" t="s">
        <v>2276</v>
      </c>
      <c r="D152" s="55" t="s">
        <v>1448</v>
      </c>
    </row>
    <row r="153" customFormat="false" ht="12.75" hidden="false" customHeight="false" outlineLevel="0" collapsed="false">
      <c r="A153" s="55" t="s">
        <v>1468</v>
      </c>
      <c r="B153" s="55" t="s">
        <v>1469</v>
      </c>
      <c r="C153" s="55" t="s">
        <v>1470</v>
      </c>
      <c r="D153" s="55" t="s">
        <v>53</v>
      </c>
    </row>
    <row r="154" customFormat="false" ht="12.75" hidden="false" customHeight="false" outlineLevel="0" collapsed="false">
      <c r="A154" s="55" t="s">
        <v>2279</v>
      </c>
      <c r="B154" s="55" t="s">
        <v>2280</v>
      </c>
      <c r="C154" s="55" t="s">
        <v>2281</v>
      </c>
      <c r="D154" s="55" t="s">
        <v>2282</v>
      </c>
    </row>
    <row r="155" customFormat="false" ht="12.75" hidden="false" customHeight="false" outlineLevel="0" collapsed="false">
      <c r="A155" s="55" t="s">
        <v>1475</v>
      </c>
      <c r="B155" s="55" t="s">
        <v>1476</v>
      </c>
      <c r="C155" s="55" t="s">
        <v>1477</v>
      </c>
      <c r="D155" s="55" t="s">
        <v>1478</v>
      </c>
    </row>
    <row r="156" customFormat="false" ht="12.75" hidden="false" customHeight="false" outlineLevel="0" collapsed="false">
      <c r="A156" s="55" t="s">
        <v>2284</v>
      </c>
      <c r="B156" s="55" t="s">
        <v>2285</v>
      </c>
      <c r="C156" s="55" t="s">
        <v>2286</v>
      </c>
      <c r="D156" s="55" t="s">
        <v>684</v>
      </c>
    </row>
    <row r="157" customFormat="false" ht="12.75" hidden="false" customHeight="false" outlineLevel="0" collapsed="false">
      <c r="A157" s="55" t="s">
        <v>2287</v>
      </c>
      <c r="B157" s="55" t="s">
        <v>2288</v>
      </c>
      <c r="C157" s="55" t="s">
        <v>2289</v>
      </c>
      <c r="D157" s="55" t="s">
        <v>914</v>
      </c>
    </row>
    <row r="158" customFormat="false" ht="12.75" hidden="false" customHeight="false" outlineLevel="0" collapsed="false">
      <c r="A158" s="55" t="s">
        <v>2295</v>
      </c>
      <c r="B158" s="55" t="s">
        <v>2296</v>
      </c>
      <c r="C158" s="55" t="s">
        <v>2297</v>
      </c>
      <c r="D158" s="55" t="s">
        <v>53</v>
      </c>
    </row>
    <row r="159" customFormat="false" ht="12.75" hidden="false" customHeight="false" outlineLevel="0" collapsed="false">
      <c r="A159" s="55" t="s">
        <v>1490</v>
      </c>
      <c r="B159" s="55" t="s">
        <v>1491</v>
      </c>
      <c r="C159" s="55" t="s">
        <v>1492</v>
      </c>
      <c r="D159" s="55" t="s">
        <v>53</v>
      </c>
    </row>
    <row r="160" customFormat="false" ht="12.75" hidden="false" customHeight="false" outlineLevel="0" collapsed="false">
      <c r="A160" s="55" t="s">
        <v>2300</v>
      </c>
      <c r="B160" s="55" t="s">
        <v>2301</v>
      </c>
      <c r="C160" s="55" t="s">
        <v>2302</v>
      </c>
      <c r="D160" s="55" t="s">
        <v>2303</v>
      </c>
    </row>
    <row r="161" customFormat="false" ht="12.75" hidden="false" customHeight="false" outlineLevel="0" collapsed="false">
      <c r="A161" s="55" t="s">
        <v>2304</v>
      </c>
      <c r="B161" s="55" t="s">
        <v>2305</v>
      </c>
      <c r="C161" s="55" t="s">
        <v>2306</v>
      </c>
      <c r="D161" s="55" t="s">
        <v>53</v>
      </c>
    </row>
    <row r="162" customFormat="false" ht="12.75" hidden="false" customHeight="false" outlineLevel="0" collapsed="false">
      <c r="A162" s="55" t="s">
        <v>2307</v>
      </c>
      <c r="B162" s="55" t="s">
        <v>2308</v>
      </c>
      <c r="C162" s="55" t="s">
        <v>2309</v>
      </c>
      <c r="D162" s="55" t="s">
        <v>2310</v>
      </c>
    </row>
    <row r="163" customFormat="false" ht="12.75" hidden="false" customHeight="false" outlineLevel="0" collapsed="false">
      <c r="A163" s="55" t="s">
        <v>2311</v>
      </c>
      <c r="B163" s="55" t="s">
        <v>2312</v>
      </c>
      <c r="C163" s="55" t="s">
        <v>2313</v>
      </c>
      <c r="D163" s="55" t="s">
        <v>53</v>
      </c>
    </row>
    <row r="164" customFormat="false" ht="12.75" hidden="false" customHeight="false" outlineLevel="0" collapsed="false">
      <c r="A164" s="55" t="s">
        <v>2316</v>
      </c>
      <c r="B164" s="55" t="s">
        <v>2317</v>
      </c>
      <c r="C164" s="55" t="s">
        <v>2318</v>
      </c>
      <c r="D164" s="55" t="s">
        <v>2319</v>
      </c>
    </row>
    <row r="165" customFormat="false" ht="12.75" hidden="false" customHeight="false" outlineLevel="0" collapsed="false">
      <c r="A165" s="55" t="s">
        <v>1533</v>
      </c>
      <c r="B165" s="55" t="s">
        <v>1534</v>
      </c>
      <c r="C165" s="55" t="s">
        <v>1535</v>
      </c>
      <c r="D165" s="55" t="s">
        <v>1536</v>
      </c>
    </row>
    <row r="166" customFormat="false" ht="12.75" hidden="false" customHeight="false" outlineLevel="0" collapsed="false">
      <c r="A166" s="55" t="s">
        <v>1537</v>
      </c>
      <c r="B166" s="55" t="s">
        <v>1538</v>
      </c>
      <c r="C166" s="55" t="s">
        <v>1539</v>
      </c>
      <c r="D166" s="55" t="s">
        <v>1540</v>
      </c>
    </row>
    <row r="167" customFormat="false" ht="12.75" hidden="false" customHeight="false" outlineLevel="0" collapsed="false">
      <c r="A167" s="55" t="s">
        <v>1545</v>
      </c>
      <c r="B167" s="55" t="s">
        <v>1546</v>
      </c>
      <c r="C167" s="55" t="s">
        <v>1547</v>
      </c>
      <c r="D167" s="55" t="s">
        <v>1548</v>
      </c>
    </row>
    <row r="168" customFormat="false" ht="12.75" hidden="false" customHeight="false" outlineLevel="0" collapsed="false">
      <c r="A168" s="55" t="s">
        <v>1564</v>
      </c>
      <c r="B168" s="55" t="s">
        <v>1565</v>
      </c>
      <c r="C168" s="55" t="s">
        <v>1566</v>
      </c>
      <c r="D168" s="55" t="s">
        <v>1567</v>
      </c>
    </row>
    <row r="169" customFormat="false" ht="12.75" hidden="false" customHeight="false" outlineLevel="0" collapsed="false">
      <c r="A169" s="55" t="s">
        <v>1574</v>
      </c>
      <c r="B169" s="55" t="s">
        <v>1575</v>
      </c>
      <c r="C169" s="55" t="s">
        <v>1576</v>
      </c>
      <c r="D169" s="55" t="s">
        <v>1577</v>
      </c>
    </row>
    <row r="170" customFormat="false" ht="12.75" hidden="false" customHeight="false" outlineLevel="0" collapsed="false">
      <c r="A170" s="55" t="s">
        <v>1589</v>
      </c>
      <c r="B170" s="55" t="s">
        <v>1590</v>
      </c>
      <c r="C170" s="55" t="s">
        <v>1591</v>
      </c>
      <c r="D170" s="55" t="s">
        <v>1592</v>
      </c>
    </row>
    <row r="171" customFormat="false" ht="12.75" hidden="false" customHeight="false" outlineLevel="0" collapsed="false">
      <c r="A171" s="55" t="s">
        <v>1593</v>
      </c>
      <c r="B171" s="55" t="s">
        <v>1594</v>
      </c>
      <c r="C171" s="55" t="s">
        <v>1595</v>
      </c>
      <c r="D171" s="55" t="s">
        <v>1596</v>
      </c>
    </row>
    <row r="172" customFormat="false" ht="12.75" hidden="false" customHeight="false" outlineLevel="0" collapsed="false">
      <c r="A172" s="55" t="s">
        <v>1611</v>
      </c>
      <c r="B172" s="55" t="s">
        <v>1612</v>
      </c>
      <c r="C172" s="55" t="s">
        <v>1613</v>
      </c>
      <c r="D172" s="55" t="s">
        <v>273</v>
      </c>
    </row>
    <row r="173" customFormat="false" ht="12.75" hidden="false" customHeight="false" outlineLevel="0" collapsed="false">
      <c r="A173" s="55" t="s">
        <v>1614</v>
      </c>
      <c r="B173" s="55" t="s">
        <v>1615</v>
      </c>
      <c r="C173" s="55" t="s">
        <v>1616</v>
      </c>
      <c r="D173" s="55" t="s">
        <v>1617</v>
      </c>
    </row>
    <row r="174" customFormat="false" ht="12.75" hidden="false" customHeight="false" outlineLevel="0" collapsed="false">
      <c r="A174" s="55" t="s">
        <v>1618</v>
      </c>
      <c r="B174" s="55" t="s">
        <v>1619</v>
      </c>
      <c r="C174" s="55" t="s">
        <v>1620</v>
      </c>
      <c r="D174" s="55" t="s">
        <v>284</v>
      </c>
    </row>
    <row r="175" customFormat="false" ht="12.75" hidden="false" customHeight="false" outlineLevel="0" collapsed="false">
      <c r="A175" s="55" t="s">
        <v>1633</v>
      </c>
      <c r="B175" s="55" t="s">
        <v>1634</v>
      </c>
      <c r="C175" s="55" t="s">
        <v>1635</v>
      </c>
      <c r="D175" s="55" t="s">
        <v>1636</v>
      </c>
    </row>
    <row r="176" customFormat="false" ht="12.75" hidden="false" customHeight="false" outlineLevel="0" collapsed="false">
      <c r="A176" s="55" t="s">
        <v>2335</v>
      </c>
      <c r="B176" s="55" t="s">
        <v>2336</v>
      </c>
      <c r="C176" s="55" t="s">
        <v>2337</v>
      </c>
      <c r="D176" s="55" t="s">
        <v>2206</v>
      </c>
    </row>
    <row r="177" customFormat="false" ht="12.75" hidden="false" customHeight="false" outlineLevel="0" collapsed="false">
      <c r="A177" s="55" t="s">
        <v>1670</v>
      </c>
      <c r="B177" s="55" t="s">
        <v>1671</v>
      </c>
      <c r="C177" s="55" t="s">
        <v>1672</v>
      </c>
      <c r="D177" s="55" t="s">
        <v>53</v>
      </c>
    </row>
    <row r="178" customFormat="false" ht="12.75" hidden="false" customHeight="false" outlineLevel="0" collapsed="false">
      <c r="A178" s="55" t="s">
        <v>2341</v>
      </c>
      <c r="B178" s="55" t="s">
        <v>2342</v>
      </c>
      <c r="C178" s="55" t="s">
        <v>2343</v>
      </c>
      <c r="D178" s="55" t="s">
        <v>1822</v>
      </c>
    </row>
    <row r="179" customFormat="false" ht="12.75" hidden="false" customHeight="false" outlineLevel="0" collapsed="false">
      <c r="A179" s="55" t="s">
        <v>1695</v>
      </c>
      <c r="B179" s="55" t="s">
        <v>1696</v>
      </c>
      <c r="C179" s="55" t="s">
        <v>1697</v>
      </c>
      <c r="D179" s="55" t="s">
        <v>1698</v>
      </c>
    </row>
    <row r="180" customFormat="false" ht="12.75" hidden="false" customHeight="false" outlineLevel="0" collapsed="false">
      <c r="A180" s="55" t="s">
        <v>1709</v>
      </c>
      <c r="B180" s="55" t="s">
        <v>1710</v>
      </c>
      <c r="C180" s="55" t="s">
        <v>1711</v>
      </c>
      <c r="D180" s="55" t="s">
        <v>1712</v>
      </c>
    </row>
    <row r="181" customFormat="false" ht="12.75" hidden="false" customHeight="false" outlineLevel="0" collapsed="false">
      <c r="A181" s="55" t="s">
        <v>1735</v>
      </c>
      <c r="B181" s="55" t="s">
        <v>1736</v>
      </c>
      <c r="C181" s="55" t="s">
        <v>1737</v>
      </c>
      <c r="D181" s="55" t="s">
        <v>1738</v>
      </c>
    </row>
    <row r="182" customFormat="false" ht="12.75" hidden="false" customHeight="false" outlineLevel="0" collapsed="false">
      <c r="A182" s="55" t="s">
        <v>1743</v>
      </c>
      <c r="B182" s="55" t="s">
        <v>1744</v>
      </c>
      <c r="C182" s="55" t="s">
        <v>1745</v>
      </c>
      <c r="D182" s="55" t="s">
        <v>757</v>
      </c>
    </row>
    <row r="183" customFormat="false" ht="12.75" hidden="false" customHeight="false" outlineLevel="0" collapsed="false">
      <c r="A183" s="55" t="s">
        <v>1746</v>
      </c>
      <c r="B183" s="55" t="s">
        <v>1747</v>
      </c>
      <c r="C183" s="55" t="s">
        <v>1748</v>
      </c>
      <c r="D183" s="55" t="s">
        <v>1749</v>
      </c>
    </row>
    <row r="184" customFormat="false" ht="12.75" hidden="false" customHeight="false" outlineLevel="0" collapsed="false">
      <c r="A184" s="55" t="s">
        <v>1750</v>
      </c>
      <c r="B184" s="55" t="s">
        <v>1751</v>
      </c>
      <c r="C184" s="55" t="s">
        <v>1752</v>
      </c>
      <c r="D184" s="55" t="s">
        <v>1753</v>
      </c>
    </row>
    <row r="185" customFormat="false" ht="12.75" hidden="false" customHeight="false" outlineLevel="0" collapsed="false">
      <c r="A185" s="55" t="s">
        <v>1754</v>
      </c>
      <c r="B185" s="55" t="s">
        <v>1755</v>
      </c>
      <c r="C185" s="55" t="s">
        <v>1756</v>
      </c>
      <c r="D185" s="55" t="s">
        <v>1757</v>
      </c>
    </row>
    <row r="186" customFormat="false" ht="12.75" hidden="false" customHeight="false" outlineLevel="0" collapsed="false">
      <c r="A186" s="55" t="s">
        <v>1762</v>
      </c>
      <c r="B186" s="55" t="s">
        <v>1763</v>
      </c>
      <c r="C186" s="55" t="s">
        <v>1764</v>
      </c>
      <c r="D186" s="55" t="s">
        <v>121</v>
      </c>
    </row>
    <row r="187" customFormat="false" ht="12.75" hidden="false" customHeight="false" outlineLevel="0" collapsed="false">
      <c r="A187" s="55" t="s">
        <v>2353</v>
      </c>
      <c r="B187" s="55" t="s">
        <v>2354</v>
      </c>
      <c r="C187" s="55" t="s">
        <v>2355</v>
      </c>
      <c r="D187" s="55" t="s">
        <v>2356</v>
      </c>
    </row>
    <row r="188" customFormat="false" ht="12.75" hidden="false" customHeight="false" outlineLevel="0" collapsed="false">
      <c r="A188" s="55" t="s">
        <v>2357</v>
      </c>
      <c r="B188" s="55" t="s">
        <v>2358</v>
      </c>
      <c r="C188" s="55" t="s">
        <v>2359</v>
      </c>
      <c r="D188" s="55" t="s">
        <v>2360</v>
      </c>
    </row>
    <row r="189" customFormat="false" ht="12.75" hidden="false" customHeight="false" outlineLevel="0" collapsed="false">
      <c r="A189" s="55" t="s">
        <v>1779</v>
      </c>
      <c r="B189" s="55" t="s">
        <v>1780</v>
      </c>
      <c r="C189" s="55" t="s">
        <v>1781</v>
      </c>
      <c r="D189" s="55" t="s">
        <v>109</v>
      </c>
    </row>
    <row r="190" customFormat="false" ht="12.75" hidden="false" customHeight="false" outlineLevel="0" collapsed="false">
      <c r="A190" s="55" t="s">
        <v>2361</v>
      </c>
      <c r="B190" s="55" t="s">
        <v>2362</v>
      </c>
      <c r="C190" s="55" t="s">
        <v>2363</v>
      </c>
      <c r="D190" s="55" t="s">
        <v>2364</v>
      </c>
    </row>
    <row r="191" customFormat="false" ht="12.75" hidden="false" customHeight="false" outlineLevel="0" collapsed="false">
      <c r="A191" s="55" t="s">
        <v>1785</v>
      </c>
      <c r="B191" s="55" t="s">
        <v>1786</v>
      </c>
      <c r="C191" s="55" t="s">
        <v>1787</v>
      </c>
      <c r="D191" s="55" t="s">
        <v>232</v>
      </c>
    </row>
    <row r="192" customFormat="false" ht="12.75" hidden="false" customHeight="false" outlineLevel="0" collapsed="false">
      <c r="A192" s="55" t="s">
        <v>1805</v>
      </c>
      <c r="B192" s="55" t="s">
        <v>1806</v>
      </c>
      <c r="C192" s="55" t="s">
        <v>1807</v>
      </c>
      <c r="D192" s="55" t="s">
        <v>1808</v>
      </c>
    </row>
    <row r="193" customFormat="false" ht="12.75" hidden="false" customHeight="false" outlineLevel="0" collapsed="false">
      <c r="A193" s="55" t="s">
        <v>2365</v>
      </c>
      <c r="B193" s="55" t="s">
        <v>2366</v>
      </c>
      <c r="C193" s="55" t="s">
        <v>2367</v>
      </c>
      <c r="D193" s="55" t="s">
        <v>53</v>
      </c>
    </row>
    <row r="194" customFormat="false" ht="12.75" hidden="false" customHeight="false" outlineLevel="0" collapsed="false">
      <c r="A194" s="55" t="s">
        <v>1819</v>
      </c>
      <c r="B194" s="55" t="s">
        <v>1820</v>
      </c>
      <c r="C194" s="55" t="s">
        <v>1821</v>
      </c>
      <c r="D194" s="55" t="s">
        <v>1822</v>
      </c>
    </row>
    <row r="195" customFormat="false" ht="12.75" hidden="false" customHeight="false" outlineLevel="0" collapsed="false">
      <c r="A195" s="55" t="s">
        <v>1826</v>
      </c>
      <c r="B195" s="55" t="s">
        <v>1827</v>
      </c>
      <c r="C195" s="55" t="s">
        <v>1828</v>
      </c>
      <c r="D195" s="55" t="s">
        <v>53</v>
      </c>
    </row>
    <row r="196" customFormat="false" ht="12.75" hidden="false" customHeight="false" outlineLevel="0" collapsed="false">
      <c r="A196" s="55" t="s">
        <v>1832</v>
      </c>
      <c r="B196" s="55" t="s">
        <v>1833</v>
      </c>
      <c r="C196" s="55" t="s">
        <v>1834</v>
      </c>
      <c r="D196" s="55" t="s">
        <v>1835</v>
      </c>
    </row>
    <row r="197" customFormat="false" ht="12.75" hidden="false" customHeight="false" outlineLevel="0" collapsed="false">
      <c r="A197" s="55" t="s">
        <v>1840</v>
      </c>
      <c r="B197" s="55" t="s">
        <v>1841</v>
      </c>
      <c r="C197" s="55" t="s">
        <v>1842</v>
      </c>
      <c r="D197" s="55" t="s">
        <v>1843</v>
      </c>
    </row>
    <row r="198" customFormat="false" ht="12.75" hidden="false" customHeight="false" outlineLevel="0" collapsed="false">
      <c r="A198" s="55" t="s">
        <v>1844</v>
      </c>
      <c r="B198" s="55" t="s">
        <v>1845</v>
      </c>
      <c r="C198" s="55" t="s">
        <v>1846</v>
      </c>
      <c r="D198" s="55" t="s">
        <v>1847</v>
      </c>
    </row>
    <row r="199" customFormat="false" ht="12.75" hidden="false" customHeight="false" outlineLevel="0" collapsed="false">
      <c r="A199" s="55" t="s">
        <v>1852</v>
      </c>
      <c r="B199" s="55" t="s">
        <v>1853</v>
      </c>
      <c r="C199" s="55" t="s">
        <v>1854</v>
      </c>
      <c r="D199" s="55" t="s">
        <v>1855</v>
      </c>
    </row>
    <row r="200" customFormat="false" ht="12.75" hidden="false" customHeight="false" outlineLevel="0" collapsed="false">
      <c r="A200" s="55" t="s">
        <v>1863</v>
      </c>
      <c r="B200" s="55" t="s">
        <v>1864</v>
      </c>
      <c r="C200" s="55" t="s">
        <v>1865</v>
      </c>
      <c r="D200" s="55" t="s">
        <v>53</v>
      </c>
    </row>
    <row r="201" customFormat="false" ht="12.75" hidden="false" customHeight="false" outlineLevel="0" collapsed="false">
      <c r="A201" s="55" t="s">
        <v>2374</v>
      </c>
      <c r="B201" s="55" t="s">
        <v>2375</v>
      </c>
      <c r="C201" s="55" t="s">
        <v>2376</v>
      </c>
      <c r="D201" s="55" t="s">
        <v>2377</v>
      </c>
    </row>
    <row r="202" customFormat="false" ht="12.75" hidden="false" customHeight="false" outlineLevel="0" collapsed="false">
      <c r="A202" s="55" t="s">
        <v>1866</v>
      </c>
      <c r="B202" s="55" t="s">
        <v>1867</v>
      </c>
      <c r="C202" s="55" t="s">
        <v>1868</v>
      </c>
      <c r="D202" s="55" t="s">
        <v>1869</v>
      </c>
    </row>
    <row r="203" customFormat="false" ht="12.75" hidden="false" customHeight="false" outlineLevel="0" collapsed="false">
      <c r="A203" s="55" t="s">
        <v>1873</v>
      </c>
      <c r="B203" s="55" t="s">
        <v>1874</v>
      </c>
      <c r="C203" s="55" t="s">
        <v>1875</v>
      </c>
      <c r="D203" s="55" t="s">
        <v>53</v>
      </c>
    </row>
  </sheetData>
  <mergeCells count="1">
    <mergeCell ref="A1:D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5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2" activeCellId="0" sqref="D12"/>
    </sheetView>
  </sheetViews>
  <sheetFormatPr defaultColWidth="11.53515625" defaultRowHeight="12.75" zeroHeight="false" outlineLevelRow="0" outlineLevelCol="0"/>
  <cols>
    <col collapsed="false" customWidth="true" hidden="false" outlineLevel="0" max="1" min="1" style="55" width="14.7"/>
    <col collapsed="false" customWidth="true" hidden="false" outlineLevel="0" max="2" min="2" style="55" width="16.99"/>
    <col collapsed="false" customWidth="true" hidden="false" outlineLevel="0" max="3" min="3" style="55" width="17.56"/>
    <col collapsed="false" customWidth="true" hidden="false" outlineLevel="0" max="4" min="4" style="55" width="108.85"/>
    <col collapsed="false" customWidth="false" hidden="true" outlineLevel="0" max="257" min="5" style="55" width="11.53"/>
    <col collapsed="false" customWidth="false" hidden="true" outlineLevel="0" max="16384" min="258" style="0" width="11.53"/>
  </cols>
  <sheetData>
    <row r="1" customFormat="false" ht="20.25" hidden="false" customHeight="true" outlineLevel="0" collapsed="false">
      <c r="A1" s="56" t="s">
        <v>2783</v>
      </c>
      <c r="B1" s="56"/>
      <c r="C1" s="56"/>
      <c r="D1" s="56"/>
    </row>
    <row r="2" customFormat="false" ht="12.75" hidden="false" customHeight="false" outlineLevel="0" collapsed="false">
      <c r="A2" s="55" t="s">
        <v>2380</v>
      </c>
      <c r="B2" s="55" t="s">
        <v>2381</v>
      </c>
      <c r="C2" s="55" t="s">
        <v>2382</v>
      </c>
      <c r="D2" s="55" t="s">
        <v>2383</v>
      </c>
    </row>
    <row r="3" customFormat="false" ht="12.75" hidden="false" customHeight="false" outlineLevel="0" collapsed="false">
      <c r="A3" s="55" t="s">
        <v>2384</v>
      </c>
      <c r="B3" s="55" t="s">
        <v>2385</v>
      </c>
      <c r="C3" s="55" t="s">
        <v>2386</v>
      </c>
      <c r="D3" s="55" t="s">
        <v>53</v>
      </c>
    </row>
    <row r="4" customFormat="false" ht="12.75" hidden="false" customHeight="false" outlineLevel="0" collapsed="false">
      <c r="A4" s="55" t="s">
        <v>2387</v>
      </c>
      <c r="B4" s="55" t="s">
        <v>2388</v>
      </c>
      <c r="C4" s="55" t="s">
        <v>2389</v>
      </c>
      <c r="D4" s="55" t="s">
        <v>1208</v>
      </c>
    </row>
    <row r="5" customFormat="false" ht="12.75" hidden="false" customHeight="false" outlineLevel="0" collapsed="false">
      <c r="A5" s="55" t="s">
        <v>2784</v>
      </c>
      <c r="B5" s="55" t="s">
        <v>67</v>
      </c>
      <c r="C5" s="55" t="s">
        <v>68</v>
      </c>
      <c r="D5" s="55" t="s">
        <v>69</v>
      </c>
    </row>
    <row r="6" customFormat="false" ht="12.75" hidden="false" customHeight="false" outlineLevel="0" collapsed="false">
      <c r="A6" s="55" t="s">
        <v>2390</v>
      </c>
      <c r="B6" s="55" t="s">
        <v>2391</v>
      </c>
      <c r="C6" s="55" t="s">
        <v>2392</v>
      </c>
      <c r="D6" s="55" t="s">
        <v>2393</v>
      </c>
    </row>
    <row r="7" customFormat="false" ht="12.75" hidden="false" customHeight="false" outlineLevel="0" collapsed="false">
      <c r="A7" s="55" t="s">
        <v>2785</v>
      </c>
      <c r="B7" s="55" t="s">
        <v>95</v>
      </c>
      <c r="C7" s="55" t="s">
        <v>96</v>
      </c>
      <c r="D7" s="55" t="s">
        <v>97</v>
      </c>
    </row>
    <row r="8" customFormat="false" ht="12.75" hidden="false" customHeight="false" outlineLevel="0" collapsed="false">
      <c r="A8" s="55" t="s">
        <v>2394</v>
      </c>
      <c r="B8" s="55" t="s">
        <v>2395</v>
      </c>
      <c r="C8" s="55" t="s">
        <v>2396</v>
      </c>
      <c r="D8" s="55" t="s">
        <v>2397</v>
      </c>
    </row>
    <row r="9" customFormat="false" ht="12.75" hidden="false" customHeight="false" outlineLevel="0" collapsed="false">
      <c r="A9" s="55" t="s">
        <v>2786</v>
      </c>
      <c r="B9" s="55" t="s">
        <v>130</v>
      </c>
      <c r="C9" s="55" t="s">
        <v>131</v>
      </c>
      <c r="D9" s="55" t="s">
        <v>132</v>
      </c>
    </row>
    <row r="10" customFormat="false" ht="12.75" hidden="false" customHeight="false" outlineLevel="0" collapsed="false">
      <c r="A10" s="55" t="s">
        <v>2787</v>
      </c>
      <c r="B10" s="55" t="s">
        <v>137</v>
      </c>
      <c r="C10" s="55" t="s">
        <v>138</v>
      </c>
      <c r="D10" s="55" t="s">
        <v>53</v>
      </c>
    </row>
    <row r="11" customFormat="false" ht="12.75" hidden="false" customHeight="false" outlineLevel="0" collapsed="false">
      <c r="A11" s="55" t="s">
        <v>2788</v>
      </c>
      <c r="B11" s="55" t="s">
        <v>140</v>
      </c>
      <c r="C11" s="55" t="s">
        <v>141</v>
      </c>
      <c r="D11" s="55" t="s">
        <v>121</v>
      </c>
    </row>
    <row r="12" customFormat="false" ht="12.75" hidden="false" customHeight="false" outlineLevel="0" collapsed="false">
      <c r="A12" s="55" t="s">
        <v>2398</v>
      </c>
      <c r="B12" s="55" t="s">
        <v>2399</v>
      </c>
      <c r="C12" s="55" t="s">
        <v>2400</v>
      </c>
      <c r="D12" s="55" t="s">
        <v>563</v>
      </c>
    </row>
    <row r="13" customFormat="false" ht="12.75" hidden="false" customHeight="false" outlineLevel="0" collapsed="false">
      <c r="A13" s="55" t="s">
        <v>2401</v>
      </c>
      <c r="B13" s="55" t="s">
        <v>2402</v>
      </c>
      <c r="C13" s="55" t="s">
        <v>2403</v>
      </c>
      <c r="D13" s="55" t="s">
        <v>2404</v>
      </c>
    </row>
    <row r="14" customFormat="false" ht="12.75" hidden="false" customHeight="false" outlineLevel="0" collapsed="false">
      <c r="A14" s="55" t="s">
        <v>2789</v>
      </c>
      <c r="B14" s="55" t="s">
        <v>159</v>
      </c>
      <c r="C14" s="55" t="s">
        <v>160</v>
      </c>
      <c r="D14" s="55" t="s">
        <v>161</v>
      </c>
    </row>
    <row r="15" customFormat="false" ht="12.75" hidden="false" customHeight="false" outlineLevel="0" collapsed="false">
      <c r="A15" s="55" t="s">
        <v>2405</v>
      </c>
      <c r="B15" s="55" t="s">
        <v>2406</v>
      </c>
      <c r="C15" s="55" t="s">
        <v>2407</v>
      </c>
      <c r="D15" s="55" t="s">
        <v>2408</v>
      </c>
    </row>
    <row r="16" customFormat="false" ht="12.75" hidden="false" customHeight="false" outlineLevel="0" collapsed="false">
      <c r="A16" s="55" t="s">
        <v>2409</v>
      </c>
      <c r="B16" s="55" t="s">
        <v>2410</v>
      </c>
      <c r="C16" s="55" t="s">
        <v>2411</v>
      </c>
      <c r="D16" s="55" t="s">
        <v>2412</v>
      </c>
    </row>
    <row r="17" customFormat="false" ht="12.75" hidden="false" customHeight="false" outlineLevel="0" collapsed="false">
      <c r="A17" s="55" t="s">
        <v>2790</v>
      </c>
      <c r="B17" s="55" t="s">
        <v>186</v>
      </c>
      <c r="C17" s="55" t="s">
        <v>187</v>
      </c>
      <c r="D17" s="55" t="s">
        <v>188</v>
      </c>
    </row>
    <row r="18" customFormat="false" ht="12.75" hidden="false" customHeight="false" outlineLevel="0" collapsed="false">
      <c r="A18" s="55" t="s">
        <v>2791</v>
      </c>
      <c r="B18" s="55" t="s">
        <v>190</v>
      </c>
      <c r="C18" s="55" t="s">
        <v>191</v>
      </c>
      <c r="D18" s="55" t="s">
        <v>93</v>
      </c>
    </row>
    <row r="19" customFormat="false" ht="12.75" hidden="false" customHeight="false" outlineLevel="0" collapsed="false">
      <c r="A19" s="55" t="s">
        <v>2792</v>
      </c>
      <c r="B19" s="55" t="s">
        <v>193</v>
      </c>
      <c r="C19" s="55" t="s">
        <v>194</v>
      </c>
      <c r="D19" s="55" t="s">
        <v>195</v>
      </c>
    </row>
    <row r="20" customFormat="false" ht="12.75" hidden="false" customHeight="false" outlineLevel="0" collapsed="false">
      <c r="A20" s="55" t="s">
        <v>2413</v>
      </c>
      <c r="B20" s="55" t="s">
        <v>2414</v>
      </c>
      <c r="C20" s="55" t="s">
        <v>2415</v>
      </c>
      <c r="D20" s="55" t="s">
        <v>53</v>
      </c>
    </row>
    <row r="21" customFormat="false" ht="12.75" hidden="false" customHeight="false" outlineLevel="0" collapsed="false">
      <c r="A21" s="55" t="s">
        <v>2416</v>
      </c>
      <c r="B21" s="55" t="s">
        <v>2417</v>
      </c>
      <c r="C21" s="55" t="s">
        <v>2418</v>
      </c>
      <c r="D21" s="55" t="s">
        <v>2419</v>
      </c>
    </row>
    <row r="22" customFormat="false" ht="12.75" hidden="false" customHeight="false" outlineLevel="0" collapsed="false">
      <c r="A22" s="55" t="s">
        <v>2420</v>
      </c>
      <c r="B22" s="55" t="s">
        <v>2421</v>
      </c>
      <c r="C22" s="55" t="s">
        <v>2422</v>
      </c>
      <c r="D22" s="55" t="s">
        <v>2423</v>
      </c>
    </row>
    <row r="23" customFormat="false" ht="12.75" hidden="false" customHeight="false" outlineLevel="0" collapsed="false">
      <c r="A23" s="55" t="s">
        <v>2424</v>
      </c>
      <c r="B23" s="55" t="s">
        <v>2425</v>
      </c>
      <c r="C23" s="55" t="s">
        <v>2426</v>
      </c>
      <c r="D23" s="55" t="s">
        <v>53</v>
      </c>
    </row>
    <row r="24" customFormat="false" ht="12.75" hidden="false" customHeight="false" outlineLevel="0" collapsed="false">
      <c r="A24" s="55" t="s">
        <v>2793</v>
      </c>
      <c r="B24" s="55" t="s">
        <v>209</v>
      </c>
      <c r="C24" s="55" t="s">
        <v>210</v>
      </c>
      <c r="D24" s="55" t="s">
        <v>53</v>
      </c>
    </row>
    <row r="25" customFormat="false" ht="12.75" hidden="false" customHeight="false" outlineLevel="0" collapsed="false">
      <c r="A25" s="55" t="s">
        <v>2427</v>
      </c>
      <c r="B25" s="55" t="s">
        <v>2428</v>
      </c>
      <c r="C25" s="55" t="s">
        <v>2429</v>
      </c>
      <c r="D25" s="55" t="s">
        <v>2430</v>
      </c>
    </row>
    <row r="26" customFormat="false" ht="12.75" hidden="false" customHeight="false" outlineLevel="0" collapsed="false">
      <c r="A26" s="55" t="s">
        <v>2794</v>
      </c>
      <c r="B26" s="55" t="s">
        <v>216</v>
      </c>
      <c r="C26" s="55" t="s">
        <v>217</v>
      </c>
      <c r="D26" s="55" t="s">
        <v>218</v>
      </c>
    </row>
    <row r="27" customFormat="false" ht="12.75" hidden="false" customHeight="false" outlineLevel="0" collapsed="false">
      <c r="A27" s="55" t="s">
        <v>2431</v>
      </c>
      <c r="B27" s="55" t="s">
        <v>2432</v>
      </c>
      <c r="C27" s="55" t="s">
        <v>2433</v>
      </c>
      <c r="D27" s="55" t="s">
        <v>2434</v>
      </c>
    </row>
    <row r="28" customFormat="false" ht="12.75" hidden="false" customHeight="false" outlineLevel="0" collapsed="false">
      <c r="A28" s="55" t="s">
        <v>2795</v>
      </c>
      <c r="B28" s="55" t="s">
        <v>226</v>
      </c>
      <c r="C28" s="55" t="s">
        <v>227</v>
      </c>
      <c r="D28" s="55" t="s">
        <v>228</v>
      </c>
    </row>
    <row r="29" customFormat="false" ht="12.75" hidden="false" customHeight="false" outlineLevel="0" collapsed="false">
      <c r="A29" s="55" t="s">
        <v>2435</v>
      </c>
      <c r="B29" s="55" t="s">
        <v>2436</v>
      </c>
      <c r="C29" s="55" t="s">
        <v>2437</v>
      </c>
      <c r="D29" s="55" t="s">
        <v>2438</v>
      </c>
    </row>
    <row r="30" customFormat="false" ht="12.75" hidden="false" customHeight="false" outlineLevel="0" collapsed="false">
      <c r="A30" s="55" t="s">
        <v>2439</v>
      </c>
      <c r="B30" s="55" t="s">
        <v>2440</v>
      </c>
      <c r="C30" s="55" t="s">
        <v>2441</v>
      </c>
      <c r="D30" s="55" t="s">
        <v>2442</v>
      </c>
    </row>
    <row r="31" customFormat="false" ht="12.75" hidden="false" customHeight="false" outlineLevel="0" collapsed="false">
      <c r="A31" s="55" t="s">
        <v>2796</v>
      </c>
      <c r="B31" s="55" t="s">
        <v>241</v>
      </c>
      <c r="C31" s="55" t="s">
        <v>242</v>
      </c>
      <c r="D31" s="55" t="s">
        <v>53</v>
      </c>
    </row>
    <row r="32" customFormat="false" ht="12.75" hidden="false" customHeight="false" outlineLevel="0" collapsed="false">
      <c r="A32" s="55" t="s">
        <v>2443</v>
      </c>
      <c r="B32" s="55" t="s">
        <v>2444</v>
      </c>
      <c r="C32" s="55" t="s">
        <v>2445</v>
      </c>
      <c r="D32" s="55" t="s">
        <v>1436</v>
      </c>
    </row>
    <row r="33" customFormat="false" ht="12.75" hidden="false" customHeight="false" outlineLevel="0" collapsed="false">
      <c r="A33" s="55" t="s">
        <v>2446</v>
      </c>
      <c r="B33" s="55" t="s">
        <v>2447</v>
      </c>
      <c r="C33" s="55" t="s">
        <v>2448</v>
      </c>
      <c r="D33" s="55" t="s">
        <v>2449</v>
      </c>
    </row>
    <row r="34" customFormat="false" ht="12.75" hidden="false" customHeight="false" outlineLevel="0" collapsed="false">
      <c r="A34" s="55" t="s">
        <v>2450</v>
      </c>
      <c r="B34" s="55" t="s">
        <v>2451</v>
      </c>
      <c r="C34" s="55" t="s">
        <v>2452</v>
      </c>
      <c r="D34" s="55" t="s">
        <v>2453</v>
      </c>
    </row>
    <row r="35" customFormat="false" ht="12.75" hidden="false" customHeight="false" outlineLevel="0" collapsed="false">
      <c r="A35" s="55" t="s">
        <v>2454</v>
      </c>
      <c r="B35" s="55" t="s">
        <v>2455</v>
      </c>
      <c r="C35" s="55" t="s">
        <v>2456</v>
      </c>
      <c r="D35" s="55" t="s">
        <v>2457</v>
      </c>
    </row>
    <row r="36" customFormat="false" ht="12.75" hidden="false" customHeight="false" outlineLevel="0" collapsed="false">
      <c r="A36" s="55" t="s">
        <v>2458</v>
      </c>
      <c r="B36" s="55" t="s">
        <v>2459</v>
      </c>
      <c r="C36" s="55" t="s">
        <v>2460</v>
      </c>
      <c r="D36" s="55" t="s">
        <v>53</v>
      </c>
    </row>
    <row r="37" customFormat="false" ht="12.75" hidden="false" customHeight="false" outlineLevel="0" collapsed="false">
      <c r="A37" s="55" t="s">
        <v>2461</v>
      </c>
      <c r="B37" s="55" t="s">
        <v>2462</v>
      </c>
      <c r="C37" s="55" t="s">
        <v>2463</v>
      </c>
      <c r="D37" s="55" t="s">
        <v>53</v>
      </c>
    </row>
    <row r="38" customFormat="false" ht="12.75" hidden="false" customHeight="false" outlineLevel="0" collapsed="false">
      <c r="A38" s="55" t="s">
        <v>2464</v>
      </c>
      <c r="B38" s="55" t="s">
        <v>2465</v>
      </c>
      <c r="C38" s="55" t="s">
        <v>2466</v>
      </c>
      <c r="D38" s="55" t="s">
        <v>914</v>
      </c>
    </row>
    <row r="39" customFormat="false" ht="12.75" hidden="false" customHeight="false" outlineLevel="0" collapsed="false">
      <c r="A39" s="55" t="s">
        <v>2467</v>
      </c>
      <c r="B39" s="55" t="s">
        <v>2468</v>
      </c>
      <c r="C39" s="55" t="s">
        <v>2469</v>
      </c>
      <c r="D39" s="55" t="s">
        <v>2470</v>
      </c>
    </row>
    <row r="40" customFormat="false" ht="12.75" hidden="false" customHeight="false" outlineLevel="0" collapsed="false">
      <c r="A40" s="55" t="s">
        <v>2471</v>
      </c>
      <c r="B40" s="55" t="s">
        <v>2472</v>
      </c>
      <c r="C40" s="55" t="s">
        <v>2473</v>
      </c>
      <c r="D40" s="55" t="s">
        <v>1089</v>
      </c>
    </row>
    <row r="41" customFormat="false" ht="12.75" hidden="false" customHeight="false" outlineLevel="0" collapsed="false">
      <c r="A41" s="55" t="s">
        <v>2474</v>
      </c>
      <c r="B41" s="55" t="s">
        <v>2475</v>
      </c>
      <c r="C41" s="55" t="s">
        <v>2476</v>
      </c>
      <c r="D41" s="55" t="s">
        <v>753</v>
      </c>
    </row>
    <row r="42" customFormat="false" ht="12.75" hidden="false" customHeight="false" outlineLevel="0" collapsed="false">
      <c r="A42" s="55" t="s">
        <v>2477</v>
      </c>
      <c r="B42" s="55" t="s">
        <v>2478</v>
      </c>
      <c r="C42" s="55" t="s">
        <v>2479</v>
      </c>
      <c r="D42" s="55" t="s">
        <v>2480</v>
      </c>
    </row>
    <row r="43" customFormat="false" ht="12.75" hidden="false" customHeight="false" outlineLevel="0" collapsed="false">
      <c r="A43" s="55" t="s">
        <v>2797</v>
      </c>
      <c r="B43" s="55" t="s">
        <v>323</v>
      </c>
      <c r="C43" s="55" t="s">
        <v>324</v>
      </c>
      <c r="D43" s="55" t="s">
        <v>325</v>
      </c>
    </row>
    <row r="44" customFormat="false" ht="12.75" hidden="false" customHeight="false" outlineLevel="0" collapsed="false">
      <c r="A44" s="55" t="s">
        <v>2481</v>
      </c>
      <c r="B44" s="55" t="s">
        <v>2482</v>
      </c>
      <c r="C44" s="55" t="s">
        <v>2483</v>
      </c>
      <c r="D44" s="55" t="s">
        <v>2484</v>
      </c>
    </row>
    <row r="45" customFormat="false" ht="12.75" hidden="false" customHeight="false" outlineLevel="0" collapsed="false">
      <c r="A45" s="55" t="s">
        <v>2485</v>
      </c>
      <c r="B45" s="55" t="s">
        <v>2486</v>
      </c>
      <c r="C45" s="55" t="s">
        <v>2487</v>
      </c>
      <c r="D45" s="55" t="s">
        <v>1224</v>
      </c>
    </row>
    <row r="46" customFormat="false" ht="12.75" hidden="false" customHeight="false" outlineLevel="0" collapsed="false">
      <c r="A46" s="55" t="s">
        <v>2488</v>
      </c>
      <c r="B46" s="55" t="s">
        <v>2489</v>
      </c>
      <c r="C46" s="55" t="s">
        <v>2490</v>
      </c>
      <c r="D46" s="55" t="s">
        <v>2491</v>
      </c>
    </row>
    <row r="47" customFormat="false" ht="12.75" hidden="false" customHeight="false" outlineLevel="0" collapsed="false">
      <c r="A47" s="55" t="s">
        <v>2492</v>
      </c>
      <c r="B47" s="55" t="s">
        <v>2493</v>
      </c>
      <c r="C47" s="55" t="s">
        <v>2494</v>
      </c>
      <c r="D47" s="55" t="s">
        <v>914</v>
      </c>
    </row>
    <row r="48" customFormat="false" ht="12.75" hidden="false" customHeight="false" outlineLevel="0" collapsed="false">
      <c r="A48" s="55" t="s">
        <v>2495</v>
      </c>
      <c r="B48" s="55" t="s">
        <v>2496</v>
      </c>
      <c r="C48" s="55" t="s">
        <v>2497</v>
      </c>
      <c r="D48" s="55" t="s">
        <v>490</v>
      </c>
    </row>
    <row r="49" customFormat="false" ht="12.75" hidden="false" customHeight="false" outlineLevel="0" collapsed="false">
      <c r="A49" s="55" t="s">
        <v>2498</v>
      </c>
      <c r="B49" s="55" t="s">
        <v>2499</v>
      </c>
      <c r="C49" s="55" t="s">
        <v>2500</v>
      </c>
      <c r="D49" s="55" t="s">
        <v>53</v>
      </c>
    </row>
    <row r="50" customFormat="false" ht="12.75" hidden="false" customHeight="false" outlineLevel="0" collapsed="false">
      <c r="A50" s="55" t="s">
        <v>2501</v>
      </c>
      <c r="B50" s="55" t="s">
        <v>2502</v>
      </c>
      <c r="C50" s="55" t="s">
        <v>2503</v>
      </c>
      <c r="D50" s="55" t="s">
        <v>2504</v>
      </c>
    </row>
    <row r="51" customFormat="false" ht="12.75" hidden="false" customHeight="false" outlineLevel="0" collapsed="false">
      <c r="A51" s="55" t="s">
        <v>2798</v>
      </c>
      <c r="B51" s="55" t="s">
        <v>372</v>
      </c>
      <c r="C51" s="55" t="s">
        <v>373</v>
      </c>
      <c r="D51" s="55" t="s">
        <v>53</v>
      </c>
    </row>
    <row r="52" customFormat="false" ht="12.75" hidden="false" customHeight="false" outlineLevel="0" collapsed="false">
      <c r="A52" s="55" t="s">
        <v>2505</v>
      </c>
      <c r="B52" s="55" t="s">
        <v>2506</v>
      </c>
      <c r="C52" s="55" t="s">
        <v>2507</v>
      </c>
      <c r="D52" s="55" t="s">
        <v>53</v>
      </c>
    </row>
    <row r="53" customFormat="false" ht="12.75" hidden="false" customHeight="false" outlineLevel="0" collapsed="false">
      <c r="A53" s="55" t="s">
        <v>2508</v>
      </c>
      <c r="B53" s="55" t="s">
        <v>2509</v>
      </c>
      <c r="C53" s="55" t="s">
        <v>2510</v>
      </c>
      <c r="D53" s="55" t="s">
        <v>2511</v>
      </c>
    </row>
    <row r="54" customFormat="false" ht="12.75" hidden="false" customHeight="false" outlineLevel="0" collapsed="false">
      <c r="A54" s="55" t="s">
        <v>2512</v>
      </c>
      <c r="B54" s="55" t="s">
        <v>2513</v>
      </c>
      <c r="C54" s="55" t="s">
        <v>2514</v>
      </c>
      <c r="D54" s="55" t="s">
        <v>2515</v>
      </c>
    </row>
    <row r="55" customFormat="false" ht="12.75" hidden="false" customHeight="false" outlineLevel="0" collapsed="false">
      <c r="A55" s="55" t="s">
        <v>2799</v>
      </c>
      <c r="B55" s="55" t="s">
        <v>387</v>
      </c>
      <c r="C55" s="55" t="s">
        <v>388</v>
      </c>
      <c r="D55" s="55" t="s">
        <v>389</v>
      </c>
    </row>
    <row r="56" customFormat="false" ht="12.75" hidden="false" customHeight="false" outlineLevel="0" collapsed="false">
      <c r="A56" s="55" t="s">
        <v>2800</v>
      </c>
      <c r="B56" s="55" t="s">
        <v>401</v>
      </c>
      <c r="C56" s="55" t="s">
        <v>402</v>
      </c>
      <c r="D56" s="55" t="s">
        <v>93</v>
      </c>
    </row>
    <row r="57" customFormat="false" ht="12.75" hidden="false" customHeight="false" outlineLevel="0" collapsed="false">
      <c r="A57" s="55" t="s">
        <v>2801</v>
      </c>
      <c r="B57" s="55" t="s">
        <v>404</v>
      </c>
      <c r="C57" s="55" t="s">
        <v>405</v>
      </c>
      <c r="D57" s="55" t="s">
        <v>406</v>
      </c>
    </row>
    <row r="58" customFormat="false" ht="12.75" hidden="false" customHeight="false" outlineLevel="0" collapsed="false">
      <c r="A58" s="55" t="s">
        <v>2802</v>
      </c>
      <c r="B58" s="55" t="s">
        <v>408</v>
      </c>
      <c r="C58" s="55" t="s">
        <v>409</v>
      </c>
      <c r="D58" s="55" t="s">
        <v>121</v>
      </c>
    </row>
    <row r="59" customFormat="false" ht="12.75" hidden="false" customHeight="false" outlineLevel="0" collapsed="false">
      <c r="A59" s="55" t="s">
        <v>2803</v>
      </c>
      <c r="B59" s="55" t="s">
        <v>420</v>
      </c>
      <c r="C59" s="55" t="s">
        <v>421</v>
      </c>
      <c r="D59" s="55" t="s">
        <v>284</v>
      </c>
    </row>
    <row r="60" customFormat="false" ht="12.75" hidden="false" customHeight="false" outlineLevel="0" collapsed="false">
      <c r="A60" s="55" t="s">
        <v>2516</v>
      </c>
      <c r="B60" s="55" t="s">
        <v>2517</v>
      </c>
      <c r="C60" s="55" t="s">
        <v>2518</v>
      </c>
      <c r="D60" s="55" t="s">
        <v>2519</v>
      </c>
    </row>
    <row r="61" customFormat="false" ht="12.75" hidden="false" customHeight="false" outlineLevel="0" collapsed="false">
      <c r="A61" s="55" t="s">
        <v>2520</v>
      </c>
      <c r="B61" s="55" t="s">
        <v>2521</v>
      </c>
      <c r="C61" s="55" t="s">
        <v>2522</v>
      </c>
      <c r="D61" s="55" t="s">
        <v>53</v>
      </c>
    </row>
    <row r="62" customFormat="false" ht="12.75" hidden="false" customHeight="false" outlineLevel="0" collapsed="false">
      <c r="A62" s="55" t="s">
        <v>2804</v>
      </c>
      <c r="B62" s="55" t="s">
        <v>462</v>
      </c>
      <c r="C62" s="55" t="s">
        <v>463</v>
      </c>
      <c r="D62" s="55" t="s">
        <v>464</v>
      </c>
    </row>
    <row r="63" customFormat="false" ht="12.75" hidden="false" customHeight="false" outlineLevel="0" collapsed="false">
      <c r="A63" s="55" t="s">
        <v>2523</v>
      </c>
      <c r="B63" s="55" t="s">
        <v>2524</v>
      </c>
      <c r="C63" s="55" t="s">
        <v>2525</v>
      </c>
      <c r="D63" s="55" t="s">
        <v>2526</v>
      </c>
    </row>
    <row r="64" customFormat="false" ht="12.75" hidden="false" customHeight="false" outlineLevel="0" collapsed="false">
      <c r="A64" s="55" t="s">
        <v>2527</v>
      </c>
      <c r="B64" s="55" t="s">
        <v>2528</v>
      </c>
      <c r="C64" s="55" t="s">
        <v>2529</v>
      </c>
      <c r="D64" s="55" t="s">
        <v>2530</v>
      </c>
    </row>
    <row r="65" customFormat="false" ht="12.75" hidden="false" customHeight="false" outlineLevel="0" collapsed="false">
      <c r="A65" s="55" t="s">
        <v>2805</v>
      </c>
      <c r="B65" s="55" t="s">
        <v>480</v>
      </c>
      <c r="C65" s="55" t="s">
        <v>481</v>
      </c>
      <c r="D65" s="55" t="s">
        <v>482</v>
      </c>
    </row>
    <row r="66" customFormat="false" ht="12.75" hidden="false" customHeight="false" outlineLevel="0" collapsed="false">
      <c r="A66" s="55" t="s">
        <v>2531</v>
      </c>
      <c r="B66" s="55" t="s">
        <v>2532</v>
      </c>
      <c r="C66" s="55" t="s">
        <v>2533</v>
      </c>
      <c r="D66" s="55" t="s">
        <v>2534</v>
      </c>
    </row>
    <row r="67" customFormat="false" ht="12.75" hidden="false" customHeight="false" outlineLevel="0" collapsed="false">
      <c r="A67" s="55" t="s">
        <v>2806</v>
      </c>
      <c r="B67" s="55" t="s">
        <v>502</v>
      </c>
      <c r="C67" s="55" t="s">
        <v>503</v>
      </c>
      <c r="D67" s="55" t="s">
        <v>504</v>
      </c>
    </row>
    <row r="68" customFormat="false" ht="12.75" hidden="false" customHeight="false" outlineLevel="0" collapsed="false">
      <c r="A68" s="55" t="s">
        <v>2535</v>
      </c>
      <c r="B68" s="55" t="s">
        <v>2536</v>
      </c>
      <c r="C68" s="55" t="s">
        <v>2537</v>
      </c>
      <c r="D68" s="55" t="s">
        <v>2538</v>
      </c>
    </row>
    <row r="69" customFormat="false" ht="12.75" hidden="false" customHeight="false" outlineLevel="0" collapsed="false">
      <c r="A69" s="55" t="s">
        <v>2539</v>
      </c>
      <c r="B69" s="55" t="s">
        <v>2540</v>
      </c>
      <c r="C69" s="55" t="s">
        <v>2541</v>
      </c>
      <c r="D69" s="55" t="s">
        <v>53</v>
      </c>
    </row>
    <row r="70" customFormat="false" ht="12.75" hidden="false" customHeight="false" outlineLevel="0" collapsed="false">
      <c r="A70" s="55" t="s">
        <v>2542</v>
      </c>
      <c r="B70" s="55" t="s">
        <v>2543</v>
      </c>
      <c r="C70" s="55" t="s">
        <v>2544</v>
      </c>
      <c r="D70" s="55" t="s">
        <v>53</v>
      </c>
    </row>
    <row r="71" customFormat="false" ht="12.75" hidden="false" customHeight="false" outlineLevel="0" collapsed="false">
      <c r="A71" s="55" t="s">
        <v>2545</v>
      </c>
      <c r="B71" s="55" t="s">
        <v>2546</v>
      </c>
      <c r="C71" s="55" t="s">
        <v>2547</v>
      </c>
      <c r="D71" s="55" t="s">
        <v>1093</v>
      </c>
    </row>
    <row r="72" customFormat="false" ht="12.75" hidden="false" customHeight="false" outlineLevel="0" collapsed="false">
      <c r="A72" s="55" t="s">
        <v>2548</v>
      </c>
      <c r="B72" s="55" t="s">
        <v>2549</v>
      </c>
      <c r="C72" s="55" t="s">
        <v>2550</v>
      </c>
      <c r="D72" s="55" t="s">
        <v>2551</v>
      </c>
    </row>
    <row r="73" customFormat="false" ht="12.75" hidden="false" customHeight="false" outlineLevel="0" collapsed="false">
      <c r="A73" s="55" t="s">
        <v>2807</v>
      </c>
      <c r="B73" s="55" t="s">
        <v>569</v>
      </c>
      <c r="C73" s="55" t="s">
        <v>570</v>
      </c>
      <c r="D73" s="55" t="s">
        <v>571</v>
      </c>
    </row>
    <row r="74" customFormat="false" ht="12.75" hidden="false" customHeight="false" outlineLevel="0" collapsed="false">
      <c r="A74" s="55" t="s">
        <v>2808</v>
      </c>
      <c r="B74" s="55" t="s">
        <v>576</v>
      </c>
      <c r="C74" s="55" t="s">
        <v>577</v>
      </c>
      <c r="D74" s="55" t="s">
        <v>578</v>
      </c>
    </row>
    <row r="75" customFormat="false" ht="12.75" hidden="false" customHeight="false" outlineLevel="0" collapsed="false">
      <c r="A75" s="55" t="s">
        <v>2809</v>
      </c>
      <c r="B75" s="55" t="s">
        <v>590</v>
      </c>
      <c r="C75" s="55" t="s">
        <v>591</v>
      </c>
      <c r="D75" s="55" t="s">
        <v>592</v>
      </c>
    </row>
    <row r="76" customFormat="false" ht="12.75" hidden="false" customHeight="false" outlineLevel="0" collapsed="false">
      <c r="A76" s="55" t="s">
        <v>2810</v>
      </c>
      <c r="B76" s="55" t="s">
        <v>598</v>
      </c>
      <c r="C76" s="55" t="s">
        <v>599</v>
      </c>
      <c r="D76" s="55" t="s">
        <v>600</v>
      </c>
    </row>
    <row r="77" customFormat="false" ht="12.75" hidden="false" customHeight="false" outlineLevel="0" collapsed="false">
      <c r="A77" s="55" t="s">
        <v>2552</v>
      </c>
      <c r="B77" s="55" t="s">
        <v>2553</v>
      </c>
      <c r="C77" s="55" t="s">
        <v>2554</v>
      </c>
      <c r="D77" s="55" t="s">
        <v>2555</v>
      </c>
    </row>
    <row r="78" customFormat="false" ht="12.75" hidden="false" customHeight="false" outlineLevel="0" collapsed="false">
      <c r="A78" s="55" t="s">
        <v>2556</v>
      </c>
      <c r="B78" s="55" t="s">
        <v>2557</v>
      </c>
      <c r="C78" s="55" t="s">
        <v>2558</v>
      </c>
      <c r="D78" s="55" t="s">
        <v>2559</v>
      </c>
    </row>
    <row r="79" customFormat="false" ht="12.75" hidden="false" customHeight="false" outlineLevel="0" collapsed="false">
      <c r="A79" s="55" t="s">
        <v>2560</v>
      </c>
      <c r="B79" s="55" t="s">
        <v>2561</v>
      </c>
      <c r="C79" s="55" t="s">
        <v>2562</v>
      </c>
      <c r="D79" s="55" t="s">
        <v>53</v>
      </c>
    </row>
    <row r="80" customFormat="false" ht="12.75" hidden="false" customHeight="false" outlineLevel="0" collapsed="false">
      <c r="A80" s="55" t="s">
        <v>2811</v>
      </c>
      <c r="B80" s="55" t="s">
        <v>620</v>
      </c>
      <c r="C80" s="55" t="s">
        <v>621</v>
      </c>
      <c r="D80" s="55" t="s">
        <v>622</v>
      </c>
    </row>
    <row r="81" customFormat="false" ht="12.75" hidden="false" customHeight="false" outlineLevel="0" collapsed="false">
      <c r="A81" s="55" t="s">
        <v>2563</v>
      </c>
      <c r="B81" s="55" t="s">
        <v>2564</v>
      </c>
      <c r="C81" s="55" t="s">
        <v>2565</v>
      </c>
      <c r="D81" s="55" t="s">
        <v>53</v>
      </c>
    </row>
    <row r="82" customFormat="false" ht="12.75" hidden="false" customHeight="false" outlineLevel="0" collapsed="false">
      <c r="A82" s="55" t="s">
        <v>2812</v>
      </c>
      <c r="B82" s="55" t="s">
        <v>632</v>
      </c>
      <c r="C82" s="55" t="s">
        <v>633</v>
      </c>
      <c r="D82" s="55" t="s">
        <v>53</v>
      </c>
    </row>
    <row r="83" customFormat="false" ht="12.75" hidden="false" customHeight="false" outlineLevel="0" collapsed="false">
      <c r="A83" s="55" t="s">
        <v>2566</v>
      </c>
      <c r="B83" s="55" t="s">
        <v>2567</v>
      </c>
      <c r="C83" s="55" t="s">
        <v>2568</v>
      </c>
      <c r="D83" s="55" t="s">
        <v>53</v>
      </c>
    </row>
    <row r="84" customFormat="false" ht="12.75" hidden="false" customHeight="false" outlineLevel="0" collapsed="false">
      <c r="A84" s="55" t="s">
        <v>2813</v>
      </c>
      <c r="B84" s="55" t="s">
        <v>651</v>
      </c>
      <c r="C84" s="55" t="s">
        <v>652</v>
      </c>
      <c r="D84" s="55" t="s">
        <v>653</v>
      </c>
    </row>
    <row r="85" customFormat="false" ht="12.75" hidden="false" customHeight="false" outlineLevel="0" collapsed="false">
      <c r="A85" s="55" t="s">
        <v>2814</v>
      </c>
      <c r="B85" s="55" t="s">
        <v>659</v>
      </c>
      <c r="C85" s="55" t="s">
        <v>660</v>
      </c>
      <c r="D85" s="55" t="s">
        <v>661</v>
      </c>
    </row>
    <row r="86" customFormat="false" ht="12.75" hidden="false" customHeight="false" outlineLevel="0" collapsed="false">
      <c r="A86" s="55" t="s">
        <v>2569</v>
      </c>
      <c r="B86" s="55" t="s">
        <v>2570</v>
      </c>
      <c r="C86" s="55" t="s">
        <v>2571</v>
      </c>
      <c r="D86" s="55" t="s">
        <v>2572</v>
      </c>
    </row>
    <row r="87" customFormat="false" ht="12.75" hidden="false" customHeight="false" outlineLevel="0" collapsed="false">
      <c r="A87" s="55" t="s">
        <v>2573</v>
      </c>
      <c r="B87" s="55" t="s">
        <v>2574</v>
      </c>
      <c r="C87" s="55" t="s">
        <v>2575</v>
      </c>
      <c r="D87" s="55" t="s">
        <v>2576</v>
      </c>
    </row>
    <row r="88" customFormat="false" ht="12.75" hidden="false" customHeight="false" outlineLevel="0" collapsed="false">
      <c r="A88" s="55" t="s">
        <v>2815</v>
      </c>
      <c r="B88" s="55" t="s">
        <v>670</v>
      </c>
      <c r="C88" s="55" t="s">
        <v>671</v>
      </c>
      <c r="D88" s="55" t="s">
        <v>672</v>
      </c>
    </row>
    <row r="89" customFormat="false" ht="12.75" hidden="false" customHeight="false" outlineLevel="0" collapsed="false">
      <c r="A89" s="55" t="s">
        <v>2577</v>
      </c>
      <c r="B89" s="55" t="s">
        <v>2578</v>
      </c>
      <c r="C89" s="55" t="s">
        <v>2579</v>
      </c>
      <c r="D89" s="55" t="s">
        <v>2580</v>
      </c>
    </row>
    <row r="90" customFormat="false" ht="12.75" hidden="false" customHeight="false" outlineLevel="0" collapsed="false">
      <c r="A90" s="55" t="s">
        <v>2581</v>
      </c>
      <c r="B90" s="55" t="s">
        <v>2582</v>
      </c>
      <c r="C90" s="55" t="s">
        <v>2583</v>
      </c>
      <c r="D90" s="55" t="s">
        <v>2584</v>
      </c>
    </row>
    <row r="91" customFormat="false" ht="12.75" hidden="false" customHeight="false" outlineLevel="0" collapsed="false">
      <c r="A91" s="55" t="s">
        <v>2585</v>
      </c>
      <c r="B91" s="55" t="s">
        <v>2586</v>
      </c>
      <c r="C91" s="55" t="s">
        <v>2587</v>
      </c>
      <c r="D91" s="55" t="s">
        <v>2588</v>
      </c>
    </row>
    <row r="92" customFormat="false" ht="12.75" hidden="false" customHeight="false" outlineLevel="0" collapsed="false">
      <c r="A92" s="55" t="s">
        <v>2816</v>
      </c>
      <c r="B92" s="55" t="s">
        <v>682</v>
      </c>
      <c r="C92" s="55" t="s">
        <v>683</v>
      </c>
      <c r="D92" s="55" t="s">
        <v>684</v>
      </c>
    </row>
    <row r="93" customFormat="false" ht="12.75" hidden="false" customHeight="false" outlineLevel="0" collapsed="false">
      <c r="A93" s="55" t="s">
        <v>2817</v>
      </c>
      <c r="B93" s="55" t="s">
        <v>686</v>
      </c>
      <c r="C93" s="55" t="s">
        <v>687</v>
      </c>
      <c r="D93" s="55" t="s">
        <v>688</v>
      </c>
    </row>
    <row r="94" customFormat="false" ht="12.75" hidden="false" customHeight="false" outlineLevel="0" collapsed="false">
      <c r="A94" s="55" t="s">
        <v>2818</v>
      </c>
      <c r="B94" s="55" t="s">
        <v>698</v>
      </c>
      <c r="C94" s="55" t="s">
        <v>699</v>
      </c>
      <c r="D94" s="55" t="s">
        <v>700</v>
      </c>
    </row>
    <row r="95" customFormat="false" ht="12.75" hidden="false" customHeight="false" outlineLevel="0" collapsed="false">
      <c r="A95" s="55" t="s">
        <v>2589</v>
      </c>
      <c r="B95" s="55" t="s">
        <v>2590</v>
      </c>
      <c r="C95" s="55" t="s">
        <v>2591</v>
      </c>
      <c r="D95" s="55" t="s">
        <v>2592</v>
      </c>
    </row>
    <row r="96" customFormat="false" ht="12.75" hidden="false" customHeight="false" outlineLevel="0" collapsed="false">
      <c r="A96" s="55" t="s">
        <v>2819</v>
      </c>
      <c r="B96" s="55" t="s">
        <v>702</v>
      </c>
      <c r="C96" s="55" t="s">
        <v>703</v>
      </c>
      <c r="D96" s="55" t="s">
        <v>704</v>
      </c>
    </row>
    <row r="97" customFormat="false" ht="12.75" hidden="false" customHeight="false" outlineLevel="0" collapsed="false">
      <c r="A97" s="55" t="s">
        <v>2593</v>
      </c>
      <c r="B97" s="55" t="s">
        <v>2594</v>
      </c>
      <c r="C97" s="55" t="s">
        <v>2595</v>
      </c>
      <c r="D97" s="55" t="s">
        <v>2596</v>
      </c>
    </row>
    <row r="98" customFormat="false" ht="12.75" hidden="false" customHeight="false" outlineLevel="0" collapsed="false">
      <c r="A98" s="55" t="s">
        <v>2597</v>
      </c>
      <c r="B98" s="55" t="s">
        <v>2598</v>
      </c>
      <c r="C98" s="55" t="s">
        <v>2599</v>
      </c>
      <c r="D98" s="55" t="s">
        <v>2559</v>
      </c>
    </row>
    <row r="99" customFormat="false" ht="12.75" hidden="false" customHeight="false" outlineLevel="0" collapsed="false">
      <c r="A99" s="55" t="s">
        <v>2600</v>
      </c>
      <c r="B99" s="55" t="s">
        <v>2601</v>
      </c>
      <c r="C99" s="55" t="s">
        <v>2602</v>
      </c>
      <c r="D99" s="55" t="s">
        <v>2603</v>
      </c>
    </row>
    <row r="100" customFormat="false" ht="12.75" hidden="false" customHeight="false" outlineLevel="0" collapsed="false">
      <c r="A100" s="55" t="s">
        <v>2820</v>
      </c>
      <c r="B100" s="55" t="s">
        <v>717</v>
      </c>
      <c r="C100" s="55" t="s">
        <v>718</v>
      </c>
      <c r="D100" s="55" t="s">
        <v>719</v>
      </c>
    </row>
    <row r="101" customFormat="false" ht="12.75" hidden="false" customHeight="false" outlineLevel="0" collapsed="false">
      <c r="A101" s="55" t="s">
        <v>2604</v>
      </c>
      <c r="B101" s="55" t="s">
        <v>2605</v>
      </c>
      <c r="C101" s="55" t="s">
        <v>2606</v>
      </c>
      <c r="D101" s="55" t="s">
        <v>93</v>
      </c>
    </row>
    <row r="102" customFormat="false" ht="12.75" hidden="false" customHeight="false" outlineLevel="0" collapsed="false">
      <c r="A102" s="55" t="s">
        <v>2607</v>
      </c>
      <c r="B102" s="55" t="s">
        <v>2608</v>
      </c>
      <c r="C102" s="55" t="s">
        <v>2609</v>
      </c>
      <c r="D102" s="55" t="s">
        <v>2610</v>
      </c>
    </row>
    <row r="103" customFormat="false" ht="12.75" hidden="false" customHeight="false" outlineLevel="0" collapsed="false">
      <c r="A103" s="55" t="s">
        <v>2611</v>
      </c>
      <c r="B103" s="55" t="s">
        <v>2612</v>
      </c>
      <c r="C103" s="55" t="s">
        <v>2613</v>
      </c>
      <c r="D103" s="55" t="s">
        <v>2614</v>
      </c>
    </row>
    <row r="104" customFormat="false" ht="12.75" hidden="false" customHeight="false" outlineLevel="0" collapsed="false">
      <c r="A104" s="55" t="s">
        <v>2615</v>
      </c>
      <c r="B104" s="55" t="s">
        <v>2616</v>
      </c>
      <c r="C104" s="55" t="s">
        <v>2617</v>
      </c>
      <c r="D104" s="55" t="s">
        <v>53</v>
      </c>
    </row>
    <row r="105" customFormat="false" ht="12.75" hidden="false" customHeight="false" outlineLevel="0" collapsed="false">
      <c r="A105" s="55" t="s">
        <v>2618</v>
      </c>
      <c r="B105" s="55" t="s">
        <v>2619</v>
      </c>
      <c r="C105" s="55" t="s">
        <v>2620</v>
      </c>
      <c r="D105" s="55" t="s">
        <v>2621</v>
      </c>
    </row>
    <row r="106" customFormat="false" ht="12.75" hidden="false" customHeight="false" outlineLevel="0" collapsed="false">
      <c r="A106" s="55" t="s">
        <v>2622</v>
      </c>
      <c r="B106" s="55" t="s">
        <v>2623</v>
      </c>
      <c r="C106" s="55" t="s">
        <v>2624</v>
      </c>
      <c r="D106" s="55" t="s">
        <v>53</v>
      </c>
    </row>
    <row r="107" customFormat="false" ht="12.75" hidden="false" customHeight="false" outlineLevel="0" collapsed="false">
      <c r="A107" s="55" t="s">
        <v>2625</v>
      </c>
      <c r="B107" s="55" t="s">
        <v>2626</v>
      </c>
      <c r="C107" s="55" t="s">
        <v>2627</v>
      </c>
      <c r="D107" s="55" t="s">
        <v>2628</v>
      </c>
    </row>
    <row r="108" customFormat="false" ht="12.75" hidden="false" customHeight="false" outlineLevel="0" collapsed="false">
      <c r="A108" s="55" t="s">
        <v>2629</v>
      </c>
      <c r="B108" s="55" t="s">
        <v>2630</v>
      </c>
      <c r="C108" s="55" t="s">
        <v>2631</v>
      </c>
      <c r="D108" s="55" t="s">
        <v>53</v>
      </c>
    </row>
    <row r="109" customFormat="false" ht="12.75" hidden="false" customHeight="false" outlineLevel="0" collapsed="false">
      <c r="A109" s="55" t="s">
        <v>2632</v>
      </c>
      <c r="B109" s="55" t="s">
        <v>2633</v>
      </c>
      <c r="C109" s="55" t="s">
        <v>2634</v>
      </c>
      <c r="D109" s="55" t="s">
        <v>2635</v>
      </c>
    </row>
    <row r="110" customFormat="false" ht="12.75" hidden="false" customHeight="false" outlineLevel="0" collapsed="false">
      <c r="A110" s="55" t="s">
        <v>2821</v>
      </c>
      <c r="B110" s="55" t="s">
        <v>736</v>
      </c>
      <c r="C110" s="55" t="s">
        <v>737</v>
      </c>
      <c r="D110" s="55" t="s">
        <v>184</v>
      </c>
    </row>
    <row r="111" customFormat="false" ht="12.75" hidden="false" customHeight="false" outlineLevel="0" collapsed="false">
      <c r="A111" s="55" t="s">
        <v>2636</v>
      </c>
      <c r="B111" s="55" t="s">
        <v>2637</v>
      </c>
      <c r="C111" s="55" t="s">
        <v>2638</v>
      </c>
      <c r="D111" s="55" t="s">
        <v>2639</v>
      </c>
    </row>
    <row r="112" customFormat="false" ht="12.75" hidden="false" customHeight="false" outlineLevel="0" collapsed="false">
      <c r="A112" s="55" t="s">
        <v>2640</v>
      </c>
      <c r="B112" s="55" t="s">
        <v>2641</v>
      </c>
      <c r="C112" s="55" t="s">
        <v>2642</v>
      </c>
      <c r="D112" s="55" t="s">
        <v>284</v>
      </c>
    </row>
    <row r="113" customFormat="false" ht="12.75" hidden="false" customHeight="false" outlineLevel="0" collapsed="false">
      <c r="A113" s="55" t="s">
        <v>2643</v>
      </c>
      <c r="B113" s="55" t="s">
        <v>2644</v>
      </c>
      <c r="C113" s="55" t="s">
        <v>2645</v>
      </c>
      <c r="D113" s="55" t="s">
        <v>2646</v>
      </c>
    </row>
    <row r="114" customFormat="false" ht="12.75" hidden="false" customHeight="false" outlineLevel="0" collapsed="false">
      <c r="A114" s="55" t="s">
        <v>2822</v>
      </c>
      <c r="B114" s="55" t="s">
        <v>751</v>
      </c>
      <c r="C114" s="55" t="s">
        <v>752</v>
      </c>
      <c r="D114" s="55" t="s">
        <v>753</v>
      </c>
    </row>
    <row r="115" customFormat="false" ht="12.75" hidden="false" customHeight="false" outlineLevel="0" collapsed="false">
      <c r="A115" s="55" t="s">
        <v>2647</v>
      </c>
      <c r="B115" s="55" t="s">
        <v>2648</v>
      </c>
      <c r="C115" s="55" t="s">
        <v>2649</v>
      </c>
      <c r="D115" s="55" t="s">
        <v>2650</v>
      </c>
    </row>
    <row r="116" customFormat="false" ht="12.75" hidden="false" customHeight="false" outlineLevel="0" collapsed="false">
      <c r="A116" s="55" t="s">
        <v>2651</v>
      </c>
      <c r="B116" s="55" t="s">
        <v>2652</v>
      </c>
      <c r="C116" s="55" t="s">
        <v>2653</v>
      </c>
      <c r="D116" s="55" t="s">
        <v>121</v>
      </c>
    </row>
    <row r="117" customFormat="false" ht="12.75" hidden="false" customHeight="false" outlineLevel="0" collapsed="false">
      <c r="A117" s="55" t="s">
        <v>2654</v>
      </c>
      <c r="B117" s="55" t="s">
        <v>2655</v>
      </c>
      <c r="C117" s="55" t="s">
        <v>2656</v>
      </c>
      <c r="D117" s="55" t="s">
        <v>2657</v>
      </c>
    </row>
    <row r="118" customFormat="false" ht="12.75" hidden="false" customHeight="false" outlineLevel="0" collapsed="false">
      <c r="A118" s="55" t="s">
        <v>2658</v>
      </c>
      <c r="B118" s="55" t="s">
        <v>2659</v>
      </c>
      <c r="C118" s="55" t="s">
        <v>2660</v>
      </c>
      <c r="D118" s="55" t="s">
        <v>2661</v>
      </c>
    </row>
    <row r="119" customFormat="false" ht="12.75" hidden="false" customHeight="false" outlineLevel="0" collapsed="false">
      <c r="A119" s="55" t="s">
        <v>2662</v>
      </c>
      <c r="B119" s="55" t="s">
        <v>2663</v>
      </c>
      <c r="C119" s="55" t="s">
        <v>2664</v>
      </c>
      <c r="D119" s="55" t="s">
        <v>2665</v>
      </c>
    </row>
    <row r="120" customFormat="false" ht="12.75" hidden="false" customHeight="false" outlineLevel="0" collapsed="false">
      <c r="A120" s="55" t="s">
        <v>2823</v>
      </c>
      <c r="B120" s="55" t="s">
        <v>767</v>
      </c>
      <c r="C120" s="55" t="s">
        <v>768</v>
      </c>
      <c r="D120" s="55" t="s">
        <v>769</v>
      </c>
    </row>
    <row r="121" customFormat="false" ht="12.75" hidden="false" customHeight="false" outlineLevel="0" collapsed="false">
      <c r="A121" s="55" t="s">
        <v>2824</v>
      </c>
      <c r="B121" s="55" t="s">
        <v>779</v>
      </c>
      <c r="C121" s="55" t="s">
        <v>780</v>
      </c>
      <c r="D121" s="55" t="s">
        <v>781</v>
      </c>
    </row>
    <row r="122" customFormat="false" ht="12.75" hidden="false" customHeight="false" outlineLevel="0" collapsed="false">
      <c r="A122" s="55" t="s">
        <v>2825</v>
      </c>
      <c r="B122" s="55" t="s">
        <v>783</v>
      </c>
      <c r="C122" s="55" t="s">
        <v>784</v>
      </c>
      <c r="D122" s="55" t="s">
        <v>785</v>
      </c>
    </row>
    <row r="123" customFormat="false" ht="12.75" hidden="false" customHeight="false" outlineLevel="0" collapsed="false">
      <c r="A123" s="55" t="s">
        <v>2666</v>
      </c>
      <c r="B123" s="55" t="s">
        <v>2667</v>
      </c>
      <c r="C123" s="55" t="s">
        <v>2668</v>
      </c>
      <c r="D123" s="55" t="s">
        <v>1712</v>
      </c>
    </row>
    <row r="124" customFormat="false" ht="12.75" hidden="false" customHeight="false" outlineLevel="0" collapsed="false">
      <c r="A124" s="55" t="s">
        <v>2669</v>
      </c>
      <c r="B124" s="55" t="s">
        <v>2670</v>
      </c>
      <c r="C124" s="55" t="s">
        <v>2671</v>
      </c>
      <c r="D124" s="55" t="s">
        <v>53</v>
      </c>
    </row>
    <row r="125" customFormat="false" ht="12.75" hidden="false" customHeight="false" outlineLevel="0" collapsed="false">
      <c r="A125" s="55" t="s">
        <v>2672</v>
      </c>
      <c r="B125" s="55" t="s">
        <v>2673</v>
      </c>
      <c r="C125" s="55" t="s">
        <v>2674</v>
      </c>
      <c r="D125" s="55" t="s">
        <v>336</v>
      </c>
    </row>
    <row r="126" customFormat="false" ht="12.75" hidden="false" customHeight="false" outlineLevel="0" collapsed="false">
      <c r="A126" s="55" t="s">
        <v>2675</v>
      </c>
      <c r="B126" s="55" t="s">
        <v>2676</v>
      </c>
      <c r="C126" s="55" t="s">
        <v>2677</v>
      </c>
      <c r="D126" s="55" t="s">
        <v>53</v>
      </c>
    </row>
    <row r="127" customFormat="false" ht="12.75" hidden="false" customHeight="false" outlineLevel="0" collapsed="false">
      <c r="A127" s="55" t="s">
        <v>2678</v>
      </c>
      <c r="B127" s="55" t="s">
        <v>2679</v>
      </c>
      <c r="C127" s="55" t="s">
        <v>2680</v>
      </c>
      <c r="D127" s="55" t="s">
        <v>2681</v>
      </c>
    </row>
    <row r="128" customFormat="false" ht="12.75" hidden="false" customHeight="false" outlineLevel="0" collapsed="false">
      <c r="A128" s="55" t="s">
        <v>2682</v>
      </c>
      <c r="B128" s="55" t="s">
        <v>2683</v>
      </c>
      <c r="C128" s="55" t="s">
        <v>2684</v>
      </c>
      <c r="D128" s="55" t="s">
        <v>121</v>
      </c>
    </row>
    <row r="129" customFormat="false" ht="12.75" hidden="false" customHeight="false" outlineLevel="0" collapsed="false">
      <c r="A129" s="55" t="s">
        <v>2685</v>
      </c>
      <c r="B129" s="55" t="s">
        <v>2686</v>
      </c>
      <c r="C129" s="55" t="s">
        <v>2687</v>
      </c>
      <c r="D129" s="55" t="s">
        <v>2688</v>
      </c>
    </row>
    <row r="130" customFormat="false" ht="12.75" hidden="false" customHeight="false" outlineLevel="0" collapsed="false">
      <c r="A130" s="55" t="s">
        <v>2689</v>
      </c>
      <c r="B130" s="55" t="s">
        <v>2690</v>
      </c>
      <c r="C130" s="55" t="s">
        <v>2691</v>
      </c>
      <c r="D130" s="55" t="s">
        <v>53</v>
      </c>
    </row>
    <row r="131" customFormat="false" ht="12.75" hidden="false" customHeight="false" outlineLevel="0" collapsed="false">
      <c r="A131" s="55" t="s">
        <v>2692</v>
      </c>
      <c r="B131" s="55" t="s">
        <v>2693</v>
      </c>
      <c r="C131" s="55" t="s">
        <v>2694</v>
      </c>
      <c r="D131" s="55" t="s">
        <v>490</v>
      </c>
    </row>
    <row r="132" customFormat="false" ht="12.75" hidden="false" customHeight="false" outlineLevel="0" collapsed="false">
      <c r="A132" s="55" t="s">
        <v>2695</v>
      </c>
      <c r="B132" s="55" t="s">
        <v>2696</v>
      </c>
      <c r="C132" s="55" t="s">
        <v>2697</v>
      </c>
      <c r="D132" s="55" t="s">
        <v>490</v>
      </c>
    </row>
    <row r="133" customFormat="false" ht="12.75" hidden="false" customHeight="false" outlineLevel="0" collapsed="false">
      <c r="A133" s="55" t="s">
        <v>2698</v>
      </c>
      <c r="B133" s="55" t="s">
        <v>2699</v>
      </c>
      <c r="C133" s="55" t="s">
        <v>2700</v>
      </c>
      <c r="D133" s="55" t="s">
        <v>2701</v>
      </c>
    </row>
    <row r="134" customFormat="false" ht="12.75" hidden="false" customHeight="false" outlineLevel="0" collapsed="false">
      <c r="A134" s="55" t="s">
        <v>2702</v>
      </c>
      <c r="B134" s="55" t="s">
        <v>2703</v>
      </c>
      <c r="C134" s="55" t="s">
        <v>2704</v>
      </c>
      <c r="D134" s="55" t="s">
        <v>2705</v>
      </c>
    </row>
    <row r="135" customFormat="false" ht="12.75" hidden="false" customHeight="false" outlineLevel="0" collapsed="false">
      <c r="A135" s="55" t="s">
        <v>2706</v>
      </c>
      <c r="B135" s="55" t="s">
        <v>2707</v>
      </c>
      <c r="C135" s="55" t="s">
        <v>2708</v>
      </c>
      <c r="D135" s="55" t="s">
        <v>2709</v>
      </c>
    </row>
    <row r="136" customFormat="false" ht="12.75" hidden="false" customHeight="false" outlineLevel="0" collapsed="false">
      <c r="A136" s="55" t="s">
        <v>2710</v>
      </c>
      <c r="B136" s="55" t="s">
        <v>2711</v>
      </c>
      <c r="C136" s="55" t="s">
        <v>2712</v>
      </c>
      <c r="D136" s="55" t="s">
        <v>2713</v>
      </c>
    </row>
    <row r="137" customFormat="false" ht="12.75" hidden="false" customHeight="false" outlineLevel="0" collapsed="false">
      <c r="A137" s="55" t="s">
        <v>2714</v>
      </c>
      <c r="B137" s="55" t="s">
        <v>2715</v>
      </c>
      <c r="C137" s="55" t="s">
        <v>2716</v>
      </c>
      <c r="D137" s="55" t="s">
        <v>2717</v>
      </c>
    </row>
    <row r="138" customFormat="false" ht="12.75" hidden="false" customHeight="false" outlineLevel="0" collapsed="false">
      <c r="A138" s="55" t="s">
        <v>2718</v>
      </c>
      <c r="B138" s="55" t="s">
        <v>2719</v>
      </c>
      <c r="C138" s="55" t="s">
        <v>2720</v>
      </c>
      <c r="D138" s="55" t="s">
        <v>53</v>
      </c>
    </row>
    <row r="139" customFormat="false" ht="12.75" hidden="false" customHeight="false" outlineLevel="0" collapsed="false">
      <c r="A139" s="55" t="s">
        <v>2721</v>
      </c>
      <c r="B139" s="55" t="s">
        <v>2722</v>
      </c>
      <c r="C139" s="55" t="s">
        <v>2723</v>
      </c>
      <c r="D139" s="55" t="s">
        <v>2724</v>
      </c>
    </row>
    <row r="140" customFormat="false" ht="12.75" hidden="false" customHeight="false" outlineLevel="0" collapsed="false">
      <c r="A140" s="55" t="s">
        <v>2725</v>
      </c>
      <c r="B140" s="55" t="s">
        <v>2726</v>
      </c>
      <c r="C140" s="55" t="s">
        <v>2727</v>
      </c>
      <c r="D140" s="55" t="s">
        <v>704</v>
      </c>
    </row>
    <row r="141" customFormat="false" ht="12.75" hidden="false" customHeight="false" outlineLevel="0" collapsed="false">
      <c r="A141" s="55" t="s">
        <v>2728</v>
      </c>
      <c r="B141" s="55" t="s">
        <v>2729</v>
      </c>
      <c r="C141" s="55" t="s">
        <v>2730</v>
      </c>
      <c r="D141" s="55" t="s">
        <v>2731</v>
      </c>
    </row>
    <row r="142" customFormat="false" ht="12.75" hidden="false" customHeight="false" outlineLevel="0" collapsed="false">
      <c r="A142" s="55" t="s">
        <v>2732</v>
      </c>
      <c r="B142" s="55" t="s">
        <v>2733</v>
      </c>
      <c r="C142" s="55" t="s">
        <v>2734</v>
      </c>
      <c r="D142" s="55" t="s">
        <v>1150</v>
      </c>
    </row>
    <row r="143" customFormat="false" ht="12.75" hidden="false" customHeight="false" outlineLevel="0" collapsed="false">
      <c r="A143" s="55" t="s">
        <v>2735</v>
      </c>
      <c r="B143" s="55" t="s">
        <v>2736</v>
      </c>
      <c r="C143" s="55" t="s">
        <v>2737</v>
      </c>
      <c r="D143" s="55" t="s">
        <v>538</v>
      </c>
    </row>
    <row r="144" customFormat="false" ht="12.75" hidden="false" customHeight="false" outlineLevel="0" collapsed="false">
      <c r="A144" s="55" t="s">
        <v>2738</v>
      </c>
      <c r="B144" s="55" t="s">
        <v>2739</v>
      </c>
      <c r="C144" s="55" t="s">
        <v>2740</v>
      </c>
      <c r="D144" s="55" t="s">
        <v>284</v>
      </c>
    </row>
    <row r="145" customFormat="false" ht="12.75" hidden="false" customHeight="false" outlineLevel="0" collapsed="false">
      <c r="A145" s="55" t="s">
        <v>2741</v>
      </c>
      <c r="B145" s="55" t="s">
        <v>2742</v>
      </c>
      <c r="C145" s="55" t="s">
        <v>2743</v>
      </c>
      <c r="D145" s="55" t="s">
        <v>53</v>
      </c>
    </row>
    <row r="146" customFormat="false" ht="12.75" hidden="false" customHeight="false" outlineLevel="0" collapsed="false">
      <c r="A146" s="55" t="s">
        <v>2744</v>
      </c>
      <c r="B146" s="55" t="s">
        <v>2745</v>
      </c>
      <c r="C146" s="55" t="s">
        <v>2746</v>
      </c>
      <c r="D146" s="55" t="s">
        <v>2747</v>
      </c>
    </row>
    <row r="147" customFormat="false" ht="12.75" hidden="false" customHeight="false" outlineLevel="0" collapsed="false">
      <c r="A147" s="55" t="s">
        <v>2748</v>
      </c>
      <c r="B147" s="55" t="s">
        <v>2749</v>
      </c>
      <c r="C147" s="55" t="s">
        <v>2750</v>
      </c>
      <c r="D147" s="55" t="s">
        <v>53</v>
      </c>
    </row>
    <row r="148" customFormat="false" ht="12.75" hidden="false" customHeight="false" outlineLevel="0" collapsed="false">
      <c r="A148" s="55" t="s">
        <v>2751</v>
      </c>
      <c r="B148" s="55" t="s">
        <v>2752</v>
      </c>
      <c r="C148" s="55" t="s">
        <v>2753</v>
      </c>
      <c r="D148" s="55" t="s">
        <v>2754</v>
      </c>
    </row>
    <row r="149" customFormat="false" ht="12.75" hidden="false" customHeight="false" outlineLevel="0" collapsed="false">
      <c r="A149" s="55" t="s">
        <v>2755</v>
      </c>
      <c r="B149" s="55" t="s">
        <v>2756</v>
      </c>
      <c r="C149" s="55" t="s">
        <v>2757</v>
      </c>
      <c r="D149" s="55" t="s">
        <v>2758</v>
      </c>
    </row>
    <row r="150" customFormat="false" ht="12.75" hidden="false" customHeight="false" outlineLevel="0" collapsed="false">
      <c r="A150" s="55" t="s">
        <v>2759</v>
      </c>
      <c r="B150" s="55" t="s">
        <v>2760</v>
      </c>
      <c r="C150" s="55" t="s">
        <v>2761</v>
      </c>
      <c r="D150" s="55" t="s">
        <v>2762</v>
      </c>
    </row>
    <row r="151" customFormat="false" ht="12.75" hidden="false" customHeight="false" outlineLevel="0" collapsed="false">
      <c r="A151" s="55" t="s">
        <v>2763</v>
      </c>
      <c r="B151" s="55" t="s">
        <v>2764</v>
      </c>
      <c r="C151" s="55" t="s">
        <v>2765</v>
      </c>
      <c r="D151" s="55" t="s">
        <v>53</v>
      </c>
    </row>
    <row r="152" customFormat="false" ht="12.75" hidden="false" customHeight="false" outlineLevel="0" collapsed="false">
      <c r="A152" s="55" t="s">
        <v>2766</v>
      </c>
      <c r="B152" s="55" t="s">
        <v>2767</v>
      </c>
      <c r="C152" s="55" t="s">
        <v>2768</v>
      </c>
      <c r="D152" s="55" t="s">
        <v>2769</v>
      </c>
    </row>
    <row r="153" customFormat="false" ht="12.75" hidden="false" customHeight="false" outlineLevel="0" collapsed="false">
      <c r="A153" s="55" t="s">
        <v>2770</v>
      </c>
      <c r="B153" s="55" t="s">
        <v>2771</v>
      </c>
      <c r="C153" s="55" t="s">
        <v>2772</v>
      </c>
      <c r="D153" s="55" t="s">
        <v>53</v>
      </c>
    </row>
    <row r="154" customFormat="false" ht="12.75" hidden="false" customHeight="false" outlineLevel="0" collapsed="false">
      <c r="A154" s="55" t="s">
        <v>2773</v>
      </c>
      <c r="B154" s="55" t="s">
        <v>2774</v>
      </c>
      <c r="C154" s="55" t="s">
        <v>2775</v>
      </c>
      <c r="D154" s="55" t="s">
        <v>53</v>
      </c>
    </row>
    <row r="155" customFormat="false" ht="12.75" hidden="false" customHeight="false" outlineLevel="0" collapsed="false">
      <c r="A155" s="55" t="s">
        <v>2776</v>
      </c>
      <c r="B155" s="55" t="s">
        <v>2777</v>
      </c>
      <c r="C155" s="55" t="s">
        <v>2778</v>
      </c>
      <c r="D155" s="55" t="s">
        <v>53</v>
      </c>
    </row>
    <row r="156" customFormat="false" ht="12.75" hidden="false" customHeight="false" outlineLevel="0" collapsed="false">
      <c r="A156" s="55" t="s">
        <v>2779</v>
      </c>
      <c r="B156" s="55" t="s">
        <v>2780</v>
      </c>
      <c r="C156" s="55" t="s">
        <v>2781</v>
      </c>
      <c r="D156" s="55" t="s">
        <v>53</v>
      </c>
    </row>
  </sheetData>
  <mergeCells count="1">
    <mergeCell ref="A1:D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12T14:40:06Z</dcterms:created>
  <dc:creator>Lucas</dc:creator>
  <dc:description/>
  <dc:language>en-US</dc:language>
  <cp:lastModifiedBy>Laurita</cp:lastModifiedBy>
  <dcterms:modified xsi:type="dcterms:W3CDTF">2016-12-15T12:40:17Z</dcterms:modified>
  <cp:revision>0</cp:revision>
  <dc:subject/>
  <dc:title/>
</cp:coreProperties>
</file>